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9"/>
  <workbookPr filterPrivacy="1"/>
  <xr:revisionPtr revIDLastSave="0" documentId="13_ncr:1_{05690AF5-9F35-FC45-914F-764752A62C00}" xr6:coauthVersionLast="47" xr6:coauthVersionMax="47" xr10:uidLastSave="{00000000-0000-0000-0000-000000000000}"/>
  <bookViews>
    <workbookView xWindow="0" yWindow="760" windowWidth="30240" windowHeight="18160" tabRatio="713" xr2:uid="{00000000-000D-0000-FFFF-FFFF00000000}"/>
  </bookViews>
  <sheets>
    <sheet name="ALY2-RIP_log2FC &gt;1, p &lt; 0.05" sheetId="4" r:id="rId1"/>
    <sheet name="ALY2-RIP_log2FC &gt;1, padj &lt; 0.05" sheetId="2" r:id="rId2"/>
    <sheet name="ALY2_RIP &amp; mobility" sheetId="5" r:id="rId3"/>
    <sheet name="ALY4-RIP_log2FC &gt;1, p &lt; 0.05" sheetId="3" r:id="rId4"/>
    <sheet name="ALY4-RIP_log2FC &gt;1, padj &lt; 0.05" sheetId="1" r:id="rId5"/>
    <sheet name="Overlap with m5C mobil &amp;data" sheetId="6" r:id="rId6"/>
  </sheets>
  <definedNames>
    <definedName name="_xlnm._FilterDatabase" localSheetId="3" hidden="1">'ALY4-RIP_log2FC &gt;1, p &lt; 0.05'!$A$6:$Q$1866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58" uniqueCount="1601">
  <si>
    <t>GeneID</t>
  </si>
  <si>
    <t>log2FoldChange</t>
  </si>
  <si>
    <t>pvalue</t>
  </si>
  <si>
    <t>padj</t>
  </si>
  <si>
    <t>Symbol</t>
  </si>
  <si>
    <t>description</t>
  </si>
  <si>
    <t>AT4G32060</t>
  </si>
  <si>
    <t>calcium-binding EF hand family protein [Source:NCBI gene (formerly Entrezgene);Acc:829337]</t>
  </si>
  <si>
    <t>AT1G02850</t>
  </si>
  <si>
    <t>BGLU11</t>
  </si>
  <si>
    <t>beta glucosidase 11 [Source:NCBI gene (formerly Entrezgene);Acc:839435]</t>
  </si>
  <si>
    <t>AT1G78080</t>
  </si>
  <si>
    <t>RAP2.4</t>
  </si>
  <si>
    <t>related to AP2 4 [Source:NCBI gene (formerly Entrezgene);Acc:844143]</t>
  </si>
  <si>
    <t>AT2G30600</t>
  </si>
  <si>
    <t>BTB/POZ domain-containing protein [Source:NCBI gene (formerly Entrezgene);Acc:817610]</t>
  </si>
  <si>
    <t>AT3G55630</t>
  </si>
  <si>
    <t>ATDFD</t>
  </si>
  <si>
    <t>DHFS-FPGS homolog D [Source:NCBI gene (formerly Entrezgene);Acc:824729]</t>
  </si>
  <si>
    <t>AT4G00040</t>
  </si>
  <si>
    <t>Chalcone and stilbene synthase family protein [Source:NCBI gene (formerly Entrezgene);Acc:828224]</t>
  </si>
  <si>
    <t>AT4G16890</t>
  </si>
  <si>
    <t>SNC1</t>
  </si>
  <si>
    <t>TIR-NBS-LRR class disease resistance protein [Source:NCBI gene (formerly Entrezgene);Acc:827397]</t>
  </si>
  <si>
    <t>AT4G23260</t>
  </si>
  <si>
    <t>CRK18</t>
  </si>
  <si>
    <t>cysteine-rich RLK (RECEPTOR-like protein kinase) 18 [Source:NCBI gene (formerly Entrezgene);Acc:828425]</t>
  </si>
  <si>
    <t>AT5G24160</t>
  </si>
  <si>
    <t>SQE6</t>
  </si>
  <si>
    <t>squalene monooxygenase 6 [Source:NCBI gene (formerly Entrezgene);Acc:832482]</t>
  </si>
  <si>
    <t>AT5G41740</t>
  </si>
  <si>
    <t>Disease resistance protein (TIR-NBS-LRR class) family [Source:NCBI gene (formerly Entrezgene);Acc:834177]</t>
  </si>
  <si>
    <t>AT3G48360</t>
  </si>
  <si>
    <t>BT2</t>
  </si>
  <si>
    <t>BTB and TAZ domain protein 2 [Source:NCBI gene (formerly Entrezgene);Acc:823994]</t>
  </si>
  <si>
    <t>AT4G05631</t>
  </si>
  <si>
    <t>AT5G21940</t>
  </si>
  <si>
    <t>hybrid signal transduction histidine kinase M-like protein [Source:NCBI gene (formerly Entrezgene);Acc:832254]</t>
  </si>
  <si>
    <t>AT5G49360</t>
  </si>
  <si>
    <t>BXL1</t>
  </si>
  <si>
    <t>beta-xylosidase 1 [Source:NCBI gene (formerly Entrezgene);Acc:834996]</t>
  </si>
  <si>
    <t>AT1G72900</t>
  </si>
  <si>
    <t>Toll-Interleukin-Resistance (TIR) domain-containing protein [Source:NCBI gene (formerly Entrezgene);Acc:843621]</t>
  </si>
  <si>
    <t>AT3G47340</t>
  </si>
  <si>
    <t>ASN1</t>
  </si>
  <si>
    <t>glutamine-dependent asparagine synthase 1 [Source:NCBI gene (formerly Entrezgene);Acc:823888]</t>
  </si>
  <si>
    <t>AT5G46490</t>
  </si>
  <si>
    <t>Disease resistance protein (TIR-NBS-LRR class) family [Source:NCBI gene (formerly Entrezgene);Acc:834692]</t>
  </si>
  <si>
    <t>AT1G05830</t>
  </si>
  <si>
    <t>ATX2</t>
  </si>
  <si>
    <t>trithorax-like protein 2 [Source:NCBI gene (formerly Entrezgene);Acc:837093]</t>
  </si>
  <si>
    <t>AT1G25560</t>
  </si>
  <si>
    <t>TEM1</t>
  </si>
  <si>
    <t>AP2/B3 transcription factor family protein [Source:NCBI gene (formerly Entrezgene);Acc:839143]</t>
  </si>
  <si>
    <t>AT3G50670</t>
  </si>
  <si>
    <t>U1-70K</t>
  </si>
  <si>
    <t>U1 small nuclear ribonucleoprotein-70K [Source:NCBI gene (formerly Entrezgene);Acc:824230]</t>
  </si>
  <si>
    <t>AT4G25170</t>
  </si>
  <si>
    <t>Uncharacterized conserved protein (UCP012943) [Source:NCBI gene (formerly Entrezgene);Acc:828620]</t>
  </si>
  <si>
    <t>AT4G16990</t>
  </si>
  <si>
    <t>RLM3</t>
  </si>
  <si>
    <t>disease resistance protein (TIR-NBS class) [Source:NCBI gene (formerly Entrezgene);Acc:827407]</t>
  </si>
  <si>
    <t>AT5G51070</t>
  </si>
  <si>
    <t>ERD1</t>
  </si>
  <si>
    <t>Clp ATPase [Source:NCBI gene (formerly Entrezgene);Acc:835180]</t>
  </si>
  <si>
    <t>AT5G55390</t>
  </si>
  <si>
    <t>EDM2</t>
  </si>
  <si>
    <t>ENHANCED DOWNY MILDEW 2 [Source:NCBI gene (formerly Entrezgene);Acc:835632]</t>
  </si>
  <si>
    <t>AT1G01040</t>
  </si>
  <si>
    <t>DCL1</t>
  </si>
  <si>
    <t>dicer-like 1 [Source:NCBI gene (formerly Entrezgene);Acc:839574]</t>
  </si>
  <si>
    <t>AT1G01140</t>
  </si>
  <si>
    <t>NA</t>
  </si>
  <si>
    <t>CIPK9</t>
  </si>
  <si>
    <t>CBL-interacting protein kinase 9 [Source:NCBI gene (formerly Entrezgene);Acc:839349]</t>
  </si>
  <si>
    <t>AT1G01540</t>
  </si>
  <si>
    <t>Protein kinase superfamily protein [Source:NCBI gene (formerly Entrezgene);Acc:839533]</t>
  </si>
  <si>
    <t>AT1G01770</t>
  </si>
  <si>
    <t>propionyl-CoA carboxylase [Source:NCBI gene (formerly Entrezgene);Acc:837323]</t>
  </si>
  <si>
    <t>AT1G03090</t>
  </si>
  <si>
    <t>MCCA</t>
  </si>
  <si>
    <t>methylcrotonyl-CoA carboxylase alpha chain [Source:NCBI gene (formerly Entrezgene);Acc:838362]</t>
  </si>
  <si>
    <t>AT1G05200</t>
  </si>
  <si>
    <t>ATGLR3.4</t>
  </si>
  <si>
    <t>glutamate receptor 3.4 [Source:NCBI gene (formerly Entrezgene);Acc:839268]</t>
  </si>
  <si>
    <t>AT1G05270</t>
  </si>
  <si>
    <t>TraB family protein [Source:NCBI gene (formerly Entrezgene);Acc:837027]</t>
  </si>
  <si>
    <t>AT1G05870</t>
  </si>
  <si>
    <t>AT1G06570</t>
  </si>
  <si>
    <t>PDS1</t>
  </si>
  <si>
    <t>4-hydroxyphenylpyruvate dioxygenase [Source:NCBI gene (formerly Entrezgene);Acc:837168]</t>
  </si>
  <si>
    <t>AT1G06645</t>
  </si>
  <si>
    <t>2-oxoglutarate (2OG) and Fe(II)-dependent oxygenase superfamily protein [Source:NCBI gene (formerly Entrezgene);Acc:3766668]</t>
  </si>
  <si>
    <t>AT1G09140</t>
  </si>
  <si>
    <t>ATSRP30</t>
  </si>
  <si>
    <t>SERINE-ARGININE PROTEIN 30 [Source:NCBI gene (formerly Entrezgene);Acc:837433]</t>
  </si>
  <si>
    <t>AT1G13110</t>
  </si>
  <si>
    <t>CYP71B7</t>
  </si>
  <si>
    <t>cytochrome P450, family 71 subfamily B, polypeptide 7 [Source:NCBI gene (formerly Entrezgene);Acc:837868]</t>
  </si>
  <si>
    <t>AT1G13195</t>
  </si>
  <si>
    <t>RING/U-box superfamily protein [Source:NCBI gene (formerly Entrezgene);Acc:837878]</t>
  </si>
  <si>
    <t>AT1G13210</t>
  </si>
  <si>
    <t>ACA.l</t>
  </si>
  <si>
    <t>autoinhibited Ca2+/ATPase II [Source:NCBI gene (formerly Entrezgene);Acc:837881]</t>
  </si>
  <si>
    <t>AT1G13260</t>
  </si>
  <si>
    <t>RAV1</t>
  </si>
  <si>
    <t>related to ABI3/VP1 1 [Source:NCBI gene (formerly Entrezgene);Acc:837886]</t>
  </si>
  <si>
    <t>AT1G13350</t>
  </si>
  <si>
    <t>Protein kinase superfamily protein [Source:NCBI gene (formerly Entrezgene);Acc:837895]</t>
  </si>
  <si>
    <t>AT1G13390</t>
  </si>
  <si>
    <t>translocase subunit seca [Source:NCBI gene (formerly Entrezgene);Acc:837899]</t>
  </si>
  <si>
    <t>AT1G13450</t>
  </si>
  <si>
    <t>GT-1</t>
  </si>
  <si>
    <t>Homeodomain-like superfamily protein [Source:NCBI gene (formerly Entrezgene);Acc:837905]</t>
  </si>
  <si>
    <t>AT1G14120</t>
  </si>
  <si>
    <t>2-oxoglutarate (2OG) and Fe(II)-dependent oxygenase superfamily protein [Source:NCBI gene (formerly Entrezgene);Acc:837971]</t>
  </si>
  <si>
    <t>AT1G15280</t>
  </si>
  <si>
    <t>CASC3/Barentsz eIF4AIII binding protein [Source:NCBI gene (formerly Entrezgene);Acc:838095]</t>
  </si>
  <si>
    <t>AT1G15290</t>
  </si>
  <si>
    <t>Tetratricopeptide repeat (TPR)-like superfamily protein [Source:NCBI gene (formerly Entrezgene);Acc:838097]</t>
  </si>
  <si>
    <t>AT1G15530</t>
  </si>
  <si>
    <t>Concanavalin A-like lectin protein kinase family protein [Source:NCBI gene (formerly Entrezgene);Acc:838123]</t>
  </si>
  <si>
    <t>AT1G16720</t>
  </si>
  <si>
    <t>HCF173</t>
  </si>
  <si>
    <t>high chlorophyll fluorescence phenotype 173 [Source:NCBI gene (formerly Entrezgene);Acc:838243]</t>
  </si>
  <si>
    <t>AT1G18660</t>
  </si>
  <si>
    <t>zinc finger (C3HC4-type RING finger) family protein [Source:NCBI gene (formerly Entrezgene);Acc:838447]</t>
  </si>
  <si>
    <t>AT1G19000</t>
  </si>
  <si>
    <t>Homeodomain-like superfamily protein [Source:NCBI gene (formerly Entrezgene);Acc:838481]</t>
  </si>
  <si>
    <t>AT1G19380</t>
  </si>
  <si>
    <t>sugar, putative (DUF1195) [Source:NCBI gene (formerly Entrezgene);Acc:838521]</t>
  </si>
  <si>
    <t>AT1G19670</t>
  </si>
  <si>
    <t>ATCLH1</t>
  </si>
  <si>
    <t>chlorophyllase 1 [Source:NCBI gene (formerly Entrezgene);Acc:838554]</t>
  </si>
  <si>
    <t>AT1G19715</t>
  </si>
  <si>
    <t>Mannose-binding lectin superfamily protein [Source:NCBI gene (formerly Entrezgene);Acc:838560]</t>
  </si>
  <si>
    <t>AT1G20100</t>
  </si>
  <si>
    <t>DNA ligase-like protein [Source:NCBI gene (formerly Entrezgene);Acc:838599]</t>
  </si>
  <si>
    <t>AT1G20920</t>
  </si>
  <si>
    <t>P-loop containing nucleoside triphosphate hydrolases superfamily protein [Source:NCBI gene (formerly Entrezgene);Acc:838685]</t>
  </si>
  <si>
    <t>AT1G20970</t>
  </si>
  <si>
    <t>calponin-like domain protein [Source:NCBI gene (formerly Entrezgene);Acc:838691]</t>
  </si>
  <si>
    <t>AT1G21400</t>
  </si>
  <si>
    <t>Thiamin diphosphate-binding fold (THDP-binding) superfamily protein [Source:NCBI gene (formerly Entrezgene);Acc:838739]</t>
  </si>
  <si>
    <t>AT1G21590</t>
  </si>
  <si>
    <t>kinase with adenine nucleotide alpha hydrolases-like domain-containing protein [Source:NCBI gene (formerly Entrezgene);Acc:838760]</t>
  </si>
  <si>
    <t>AT1G21920</t>
  </si>
  <si>
    <t>Histone H3 K4-specific methyltransferase SET7/9 family protein [Source:NCBI gene (formerly Entrezgene);Acc:838794]</t>
  </si>
  <si>
    <t>AT1G22190</t>
  </si>
  <si>
    <t>Integrase-type DNA-binding superfamily protein [Source:NCBI gene (formerly Entrezgene);Acc:838824]</t>
  </si>
  <si>
    <t>AT1G22310</t>
  </si>
  <si>
    <t>MBD8</t>
  </si>
  <si>
    <t>methyl-CPG-binding domain 8 [Source:NCBI gene (formerly Entrezgene);Acc:838838]</t>
  </si>
  <si>
    <t>AT1G22400</t>
  </si>
  <si>
    <t>UGT85A1</t>
  </si>
  <si>
    <t>UDP-Glycosyltransferase superfamily protein [Source:NCBI gene (formerly Entrezgene);Acc:838846]</t>
  </si>
  <si>
    <t>AT1G23390</t>
  </si>
  <si>
    <t>Kelch repeat-containing F-box family protein [Source:NCBI gene (formerly Entrezgene);Acc:838947]</t>
  </si>
  <si>
    <t>AT1G23400</t>
  </si>
  <si>
    <t>CAF2</t>
  </si>
  <si>
    <t>RNA-binding CRS1 / YhbY (CRM) domain-containing protein [Source:NCBI gene (formerly Entrezgene);Acc:838948]</t>
  </si>
  <si>
    <t>AT1G24706</t>
  </si>
  <si>
    <t>THO2</t>
  </si>
  <si>
    <t>THO2 [Source:NCBI gene (formerly Entrezgene);Acc:839081]</t>
  </si>
  <si>
    <t>AT1G25390</t>
  </si>
  <si>
    <t>Protein kinase superfamily protein [Source:NCBI gene (formerly Entrezgene);Acc:839125]</t>
  </si>
  <si>
    <t>AT1G25440</t>
  </si>
  <si>
    <t>B-box type zinc finger protein with CCT domain-containing protein [Source:NCBI gene (formerly Entrezgene);Acc:839130]</t>
  </si>
  <si>
    <t>AT1G25550</t>
  </si>
  <si>
    <t>myb-like transcription factor family protein [Source:NCBI gene (formerly Entrezgene);Acc:839142]</t>
  </si>
  <si>
    <t>AT1G26150</t>
  </si>
  <si>
    <t>ATPERK10</t>
  </si>
  <si>
    <t>proline-rich extensin-like receptor kinase 10 [Source:NCBI gene (formerly Entrezgene);Acc:839156]</t>
  </si>
  <si>
    <t>AT1G27100</t>
  </si>
  <si>
    <t>Actin cross-linking protein [Source:NCBI gene (formerly Entrezgene);Acc:839599]</t>
  </si>
  <si>
    <t>AT1G27430</t>
  </si>
  <si>
    <t>GYF domain-containing protein [Source:NCBI gene (formerly Entrezgene);Acc:839633]</t>
  </si>
  <si>
    <t>AT1G27520</t>
  </si>
  <si>
    <t>Glycosyl hydrolase family 47 protein [Source:NCBI gene (formerly Entrezgene);Acc:839643]</t>
  </si>
  <si>
    <t>AT1G27595</t>
  </si>
  <si>
    <t>symplekin [Source:NCBI gene (formerly Entrezgene);Acc:839651]</t>
  </si>
  <si>
    <t>AT1G27980</t>
  </si>
  <si>
    <t>DPL1</t>
  </si>
  <si>
    <t>dihydrosphingosine phosphate lyase [Source:NCBI gene (formerly Entrezgene);Acc:839691]</t>
  </si>
  <si>
    <t>AT1G30590</t>
  </si>
  <si>
    <t>RNA polymerase I specific transcription initiation factor RRN3 protein [Source:NCBI gene (formerly Entrezgene);Acc:839939]</t>
  </si>
  <si>
    <t>AT1G30810</t>
  </si>
  <si>
    <t>Transcription factor jumonji (jmj) family protein / zinc finger (C5HC2 type) family protein [Source:NCBI gene (formerly Entrezgene);Acc:839963]</t>
  </si>
  <si>
    <t>AT1G31910</t>
  </si>
  <si>
    <t>GHMP kinase family protein [Source:NCBI gene (formerly Entrezgene);Acc:840081]</t>
  </si>
  <si>
    <t>AT1G32150</t>
  </si>
  <si>
    <t>bZIP68</t>
  </si>
  <si>
    <t>basic region/leucine zipper transcription factor 68 [Source:NCBI gene (formerly Entrezgene);Acc:840107]</t>
  </si>
  <si>
    <t>AT1G32230</t>
  </si>
  <si>
    <t>AtRCD1</t>
  </si>
  <si>
    <t>WWE protein-protein interaction domain protein family [Source:NCBI gene (formerly Entrezgene);Acc:840115]</t>
  </si>
  <si>
    <t>AT1G32750</t>
  </si>
  <si>
    <t>HAF01</t>
  </si>
  <si>
    <t>HAC13 protein (HAC13) [Source:NCBI gene (formerly Entrezgene);Acc:840169]</t>
  </si>
  <si>
    <t>AT1G33470</t>
  </si>
  <si>
    <t>RNA-binding (RRM/RBD/RNP motifs) family protein [Source:NCBI gene (formerly Entrezgene);Acc:840240]</t>
  </si>
  <si>
    <t>AT1G33980</t>
  </si>
  <si>
    <t>ATUPF3</t>
  </si>
  <si>
    <t>Smg-4/UPF3 family protein [Source:NCBI gene (formerly Entrezgene);Acc:840295]</t>
  </si>
  <si>
    <t>AT1G34210</t>
  </si>
  <si>
    <t>SERK2</t>
  </si>
  <si>
    <t>somatic embryosis receptor-like kinase 2 [Source:NCBI gene (formerly Entrezgene);Acc:840320]</t>
  </si>
  <si>
    <t>AT1G34320</t>
  </si>
  <si>
    <t>Ikzf5 (DUF668) [Source:NCBI gene (formerly Entrezgene);Acc:840333]</t>
  </si>
  <si>
    <t>AT1G43710</t>
  </si>
  <si>
    <t>emb1075</t>
  </si>
  <si>
    <t>Pyridoxal phosphate (PLP)-dependent transferases superfamily protein [Source:NCBI gene (formerly Entrezgene);Acc:840958]</t>
  </si>
  <si>
    <t>AT1G45249</t>
  </si>
  <si>
    <t>ABF2</t>
  </si>
  <si>
    <t>abscisic acid responsive elements-binding factor 2 [Source:NCBI gene (formerly Entrezgene);Acc:841095]</t>
  </si>
  <si>
    <t>AT1G49010</t>
  </si>
  <si>
    <t>Duplicated homeodomain-like superfamily protein [Source:NCBI gene (formerly Entrezgene);Acc:841324]</t>
  </si>
  <si>
    <t>AT1G50030</t>
  </si>
  <si>
    <t>TOR</t>
  </si>
  <si>
    <t>target of rapamycin [Source:NCBI gene (formerly Entrezgene);Acc:841427]</t>
  </si>
  <si>
    <t>AT1G51270</t>
  </si>
  <si>
    <t>vesicle-associated protein 1-4 [Source:NCBI gene (formerly Entrezgene);Acc:841550]</t>
  </si>
  <si>
    <t>AT1G51690</t>
  </si>
  <si>
    <t>B ALPHA</t>
  </si>
  <si>
    <t>protein phosphatase 2A 55 kDa regulatory subunit B alpha  [Source:NCBI gene (formerly Entrezgene);Acc:841594]</t>
  </si>
  <si>
    <t>AT1G53440</t>
  </si>
  <si>
    <t>Leucine-rich repeat transmembrane protein kinase [Source:NCBI gene (formerly Entrezgene);Acc:841779]</t>
  </si>
  <si>
    <t>AT1G54130</t>
  </si>
  <si>
    <t>RSH3</t>
  </si>
  <si>
    <t>RELA/SPOT homolog 3 [Source:NCBI gene (formerly Entrezgene);Acc:841853]</t>
  </si>
  <si>
    <t>AT1G54370</t>
  </si>
  <si>
    <t>NHX5</t>
  </si>
  <si>
    <t>sodium hydrogen exchanger 5 [Source:NCBI gene (formerly Entrezgene);Acc:841878]</t>
  </si>
  <si>
    <t>AT1G55850</t>
  </si>
  <si>
    <t>ATCSLE1</t>
  </si>
  <si>
    <t>cellulose synthase like E1 [Source:NCBI gene (formerly Entrezgene);Acc:842035]</t>
  </si>
  <si>
    <t>AT1G56220</t>
  </si>
  <si>
    <t>Dormancy/auxin associated family protein [Source:NCBI gene (formerly Entrezgene);Acc:842075]</t>
  </si>
  <si>
    <t>AT1G58602</t>
  </si>
  <si>
    <t>LRR and NB-ARC domains-containing disease resistance protein [Source:NCBI gene (formerly Entrezgene);Acc:842220]</t>
  </si>
  <si>
    <t>AT1G59720</t>
  </si>
  <si>
    <t>CRR28</t>
  </si>
  <si>
    <t>Tetratricopeptide repeat (TPR)-like superfamily protein [Source:NCBI gene (formerly Entrezgene);Acc:842263]</t>
  </si>
  <si>
    <t>AT1G60140</t>
  </si>
  <si>
    <t>ATTPS10</t>
  </si>
  <si>
    <t>trehalose phosphate synthase [Source:NCBI gene (formerly Entrezgene);Acc:842309]</t>
  </si>
  <si>
    <t>AT1G60270</t>
  </si>
  <si>
    <t>BGLU6</t>
  </si>
  <si>
    <t>beta glucosidase 6 [Source:NCBI gene (formerly Entrezgene);Acc:3767579]</t>
  </si>
  <si>
    <t>AT1G60780</t>
  </si>
  <si>
    <t>HAP13</t>
  </si>
  <si>
    <t>Clathrin adaptor complexes medium subunit family protein [Source:NCBI gene (formerly Entrezgene);Acc:842372]</t>
  </si>
  <si>
    <t>AT1G60900</t>
  </si>
  <si>
    <t>U2 snRNP auxilliary factor, large subunit, splicing factor [Source:NCBI gene (formerly Entrezgene);Acc:842382]</t>
  </si>
  <si>
    <t>AT1G61850</t>
  </si>
  <si>
    <t>phospholipase A I-like protein [Source:NCBI gene (formerly Entrezgene);Acc:842482]</t>
  </si>
  <si>
    <t>AT1G62020</t>
  </si>
  <si>
    <t>Coatomer, alpha subunit [Source:NCBI gene (formerly Entrezgene);Acc:842497]</t>
  </si>
  <si>
    <t>AT1G63880</t>
  </si>
  <si>
    <t>Disease resistance protein (TIR-NBS-LRR class) family [Source:NCBI gene (formerly Entrezgene);Acc:842692]</t>
  </si>
  <si>
    <t>AT1G64430</t>
  </si>
  <si>
    <t>Pentatricopeptide repeat (PPR) superfamily protein [Source:NCBI gene (formerly Entrezgene);Acc:842751]</t>
  </si>
  <si>
    <t>AT1G65070</t>
  </si>
  <si>
    <t>DNA mismatch repair protein MutS, type 2 [Source:NCBI gene (formerly Entrezgene);Acc:842815]</t>
  </si>
  <si>
    <t>AT1G65580</t>
  </si>
  <si>
    <t>FRA3</t>
  </si>
  <si>
    <t>Endonuclease/exonuclease/phosphatase family protein [Source:NCBI gene (formerly Entrezgene);Acc:842869]</t>
  </si>
  <si>
    <t>AT1G65800</t>
  </si>
  <si>
    <t>ARK2</t>
  </si>
  <si>
    <t>receptor kinase 2 [Source:NCBI gene (formerly Entrezgene);Acc:842891]</t>
  </si>
  <si>
    <t>AT1G66260</t>
  </si>
  <si>
    <t>RNA-binding (RRM/RBD/RNP motifs) family protein [Source:NCBI gene (formerly Entrezgene);Acc:842943]</t>
  </si>
  <si>
    <t>AT1G67230</t>
  </si>
  <si>
    <t>LINC1</t>
  </si>
  <si>
    <t>little nuclei1 [Source:NCBI gene (formerly Entrezgene);Acc:843043]</t>
  </si>
  <si>
    <t>AT1G68520</t>
  </si>
  <si>
    <t>B-box type zinc finger protein with CCT domain-containing protein [Source:NCBI gene (formerly Entrezgene);Acc:843181]</t>
  </si>
  <si>
    <t>AT1G68840</t>
  </si>
  <si>
    <t>RAV2</t>
  </si>
  <si>
    <t>related to ABI3/VP1 2 [Source:NCBI gene (formerly Entrezgene);Acc:843216]</t>
  </si>
  <si>
    <t>AT1G68890</t>
  </si>
  <si>
    <t>2-oxoglutarate decarboxylase/hydro-lyase/magnesium ion-binding protein [Source:NCBI gene (formerly Entrezgene);Acc:843222]</t>
  </si>
  <si>
    <t>AT1G69550</t>
  </si>
  <si>
    <t>disease resistance protein (TIR-NBS-LRR class) [Source:NCBI gene (formerly Entrezgene);Acc:843291]</t>
  </si>
  <si>
    <t>AT1G69890</t>
  </si>
  <si>
    <t>actin cross-linking protein (DUF569) [Source:NCBI gene (formerly Entrezgene);Acc:843325]</t>
  </si>
  <si>
    <t>AT1G70100</t>
  </si>
  <si>
    <t>neurofilament heavy protein [Source:NCBI gene (formerly Entrezgene);Acc:843346]</t>
  </si>
  <si>
    <t>AT1G70290</t>
  </si>
  <si>
    <t>ATTPS8</t>
  </si>
  <si>
    <t>trehalose-6-phosphatase synthase S8 [Source:NCBI gene (formerly Entrezgene);Acc:843365]</t>
  </si>
  <si>
    <t>AT1G70820</t>
  </si>
  <si>
    <t>phosphoglucomutase, putative / glucose phosphomutase [Source:NCBI gene (formerly Entrezgene);Acc:843419]</t>
  </si>
  <si>
    <t>AT1G72180</t>
  </si>
  <si>
    <t>Leucine-rich receptor-like protein kinase family protein [Source:NCBI gene (formerly Entrezgene);Acc:843550]</t>
  </si>
  <si>
    <t>AT1G72650</t>
  </si>
  <si>
    <t>TRFL6</t>
  </si>
  <si>
    <t>TRF-like 6 [Source:NCBI gene (formerly Entrezgene);Acc:843597]</t>
  </si>
  <si>
    <t>AT1G72920</t>
  </si>
  <si>
    <t>Toll-Interleukin-Resistance (TIR) domain family protein [Source:NCBI gene (formerly Entrezgene);Acc:843623]</t>
  </si>
  <si>
    <t>AT1G73110</t>
  </si>
  <si>
    <t>P-loop containing nucleoside triphosphate hydrolases superfamily protein [Source:NCBI gene (formerly Entrezgene);Acc:843642]</t>
  </si>
  <si>
    <t>AT1G73920</t>
  </si>
  <si>
    <t>alpha/beta-Hydrolases superfamily protein [Source:NCBI gene (formerly Entrezgene);Acc:843729]</t>
  </si>
  <si>
    <t>AT1G73990</t>
  </si>
  <si>
    <t>SPPA</t>
  </si>
  <si>
    <t>signal peptide peptidase [Source:NCBI gene (formerly Entrezgene);Acc:843737]</t>
  </si>
  <si>
    <t>AT1G74320</t>
  </si>
  <si>
    <t>Protein kinase superfamily protein [Source:NCBI gene (formerly Entrezgene);Acc:843772]</t>
  </si>
  <si>
    <t>AT1G75100</t>
  </si>
  <si>
    <t>JAC1</t>
  </si>
  <si>
    <t>J-domain protein required for chloroplast accumulation response 1 [Source:NCBI gene (formerly Entrezgene);Acc:843847]</t>
  </si>
  <si>
    <t>AT1G75420</t>
  </si>
  <si>
    <t>UDP-Glycosyltransferase superfamily protein [Source:NCBI gene (formerly Entrezgene);Acc:843878]</t>
  </si>
  <si>
    <t>AT1G76110</t>
  </si>
  <si>
    <t>HMG (high mobility group) box protein with ARID/BRIGHT DNA-binding domain-containing protein [Source:NCBI gene (formerly Entrezgene);Acc:843943]</t>
  </si>
  <si>
    <t>AT1G76570</t>
  </si>
  <si>
    <t>Chlorophyll A-B binding family protein [Source:NCBI gene (formerly Entrezgene);Acc:843990]</t>
  </si>
  <si>
    <t>AT1G77740</t>
  </si>
  <si>
    <t>PIP5K2</t>
  </si>
  <si>
    <t>phosphatidylinositol-4-phosphate 5-kinase 2 [Source:NCBI gene (formerly Entrezgene);Acc:844110]</t>
  </si>
  <si>
    <t>AT1G77800</t>
  </si>
  <si>
    <t>PHD finger family protein [Source:NCBI gene (formerly Entrezgene);Acc:844117]</t>
  </si>
  <si>
    <t>AT1G78010</t>
  </si>
  <si>
    <t>tRNA modification GTPase [Source:NCBI gene (formerly Entrezgene);Acc:844136]</t>
  </si>
  <si>
    <t>AT1G79280</t>
  </si>
  <si>
    <t>NUA</t>
  </si>
  <si>
    <t>nuclear pore anchor [Source:NCBI gene (formerly Entrezgene);Acc:844268]</t>
  </si>
  <si>
    <t>AT1G79380</t>
  </si>
  <si>
    <t>Ca(2)-dependent phospholipid-binding protein (Copine) family [Source:NCBI gene (formerly Entrezgene);Acc:844276]</t>
  </si>
  <si>
    <t>AT1G80780</t>
  </si>
  <si>
    <t>Polynucleotidyl transferase, ribonuclease H-like superfamily protein [Source:NCBI gene (formerly Entrezgene);Acc:844417]</t>
  </si>
  <si>
    <t>AT1G80940</t>
  </si>
  <si>
    <t>Snf1 kinase interactor-like protein [Source:NCBI gene (formerly Entrezgene);Acc:844434]</t>
  </si>
  <si>
    <t>AT2G01130</t>
  </si>
  <si>
    <t>DEA(D/H)-box RNA helicase family protein [Source:NCBI gene (formerly Entrezgene);Acc:814642]</t>
  </si>
  <si>
    <t>AT2G01450</t>
  </si>
  <si>
    <t>ATMPK17</t>
  </si>
  <si>
    <t>MAP kinase 17 [Source:NCBI gene (formerly Entrezgene);Acc:814673]</t>
  </si>
  <si>
    <t>AT2G01530</t>
  </si>
  <si>
    <t>MLP329</t>
  </si>
  <si>
    <t>MLP-like protein 329 [Source:NCBI gene (formerly Entrezgene);Acc:814682]</t>
  </si>
  <si>
    <t>AT2G01570</t>
  </si>
  <si>
    <t>RGA1</t>
  </si>
  <si>
    <t>GRAS family transcription factor family protein [Source:NCBI gene (formerly Entrezgene);Acc:814686]</t>
  </si>
  <si>
    <t>AT2G01850</t>
  </si>
  <si>
    <t>EXGT-A3</t>
  </si>
  <si>
    <t>endoxyloglucan transferase A3 [Source:NCBI gene (formerly Entrezgene);Acc:814716]</t>
  </si>
  <si>
    <t>AT2G01910</t>
  </si>
  <si>
    <t>ATMAP65-6</t>
  </si>
  <si>
    <t>Microtubule associated protein (MAP65/ASE1) family protein [Source:NCBI gene (formerly Entrezgene);Acc:814722]</t>
  </si>
  <si>
    <t>AT2G02410</t>
  </si>
  <si>
    <t>yacP-like NYN domain protein [Source:NCBI gene (formerly Entrezgene);Acc:814772]</t>
  </si>
  <si>
    <t>AT2G02710</t>
  </si>
  <si>
    <t>PLP</t>
  </si>
  <si>
    <t>PAS/LOV protein B [Source:NCBI gene (formerly Entrezgene);Acc:814800]</t>
  </si>
  <si>
    <t>AT2G02960</t>
  </si>
  <si>
    <t>RING/FYVE/PHD zinc finger superfamily protein [Source:NCBI gene (formerly Entrezgene);Acc:814825]</t>
  </si>
  <si>
    <t>AT2G03550</t>
  </si>
  <si>
    <t>alpha/beta-Hydrolases superfamily protein [Source:NCBI gene (formerly Entrezgene);Acc:814884]</t>
  </si>
  <si>
    <t>AT2G03690</t>
  </si>
  <si>
    <t>coenzyme Q biosynthesis Coq4 family protein / ubiquinone biosynthesis Coq4 family protein [Source:NCBI gene (formerly Entrezgene);Acc:814897]</t>
  </si>
  <si>
    <t>AT2G06025</t>
  </si>
  <si>
    <t>Acyl-CoA N-acyltransferases (NAT) superfamily protein [Source:NCBI gene (formerly Entrezgene);Acc:815157]</t>
  </si>
  <si>
    <t>AT2G14170</t>
  </si>
  <si>
    <t>ALDH6B2</t>
  </si>
  <si>
    <t>aldehyde dehydrogenase 6B2 [Source:NCBI gene (formerly Entrezgene);Acc:815903]</t>
  </si>
  <si>
    <t>AT2G15890</t>
  </si>
  <si>
    <t>MEE14</t>
  </si>
  <si>
    <t>maternal effect embryo arrest 14 [Source:NCBI gene (formerly Entrezgene);Acc:816085]</t>
  </si>
  <si>
    <t>AT2G16400</t>
  </si>
  <si>
    <t>BLH7</t>
  </si>
  <si>
    <t>BEL1-like homeodomain 7 [Source:NCBI gene (formerly Entrezgene);Acc:816137]</t>
  </si>
  <si>
    <t>AT2G16940</t>
  </si>
  <si>
    <t>Splicing factor, CC1-like protein [Source:NCBI gene (formerly Entrezgene);Acc:816197]</t>
  </si>
  <si>
    <t>AT2G18440</t>
  </si>
  <si>
    <t>GUT15</t>
  </si>
  <si>
    <t>ncRNA [Source:NCBI gene (formerly Entrezgene);Acc:816358]</t>
  </si>
  <si>
    <t>AT2G18700</t>
  </si>
  <si>
    <t>ATTPS11</t>
  </si>
  <si>
    <t>trehalose phosphatase/synthase 11 [Source:NCBI gene (formerly Entrezgene);Acc:816385]</t>
  </si>
  <si>
    <t>AT2G19800</t>
  </si>
  <si>
    <t>MIOX2</t>
  </si>
  <si>
    <t>myo-inositol oxygenase 2 [Source:NCBI gene (formerly Entrezgene);Acc:816499]</t>
  </si>
  <si>
    <t>AT2G20180</t>
  </si>
  <si>
    <t>PIL5</t>
  </si>
  <si>
    <t>phytochrome interacting factor 3-like 5 [Source:NCBI gene (formerly Entrezgene);Acc:816538]</t>
  </si>
  <si>
    <t>AT2G20670</t>
  </si>
  <si>
    <t>sugar phosphate exchanger, putative (DUF506) [Source:NCBI gene (formerly Entrezgene);Acc:816595]</t>
  </si>
  <si>
    <t>AT2G22800</t>
  </si>
  <si>
    <t>HAT9</t>
  </si>
  <si>
    <t>Homeobox-leucine zipper protein family [Source:NCBI gene (formerly Entrezgene);Acc:816811]</t>
  </si>
  <si>
    <t>AT2G22980</t>
  </si>
  <si>
    <t>SCPL13</t>
  </si>
  <si>
    <t>serine carboxypeptidase-like 13 [Source:NCBI gene (formerly Entrezgene);Acc:816829]</t>
  </si>
  <si>
    <t>AT2G23790</t>
  </si>
  <si>
    <t>calcium uniporter (DUF607) [Source:NCBI gene (formerly Entrezgene);Acc:816911]</t>
  </si>
  <si>
    <t>AT2G24120</t>
  </si>
  <si>
    <t>PDE319</t>
  </si>
  <si>
    <t>DNA/RNA polymerases superfamily protein [Source:NCBI gene (formerly Entrezgene);Acc:816946]</t>
  </si>
  <si>
    <t>AT2G25450</t>
  </si>
  <si>
    <t>2-oxoglutarate (2OG) and Fe(II)-dependent oxygenase superfamily protein [Source:NCBI gene (formerly Entrezgene);Acc:817083]</t>
  </si>
  <si>
    <t>AT2G25850</t>
  </si>
  <si>
    <t>PAPS2</t>
  </si>
  <si>
    <t>poly(A) polymerase 2 [Source:NCBI gene (formerly Entrezgene);Acc:817127]</t>
  </si>
  <si>
    <t>AT2G25930</t>
  </si>
  <si>
    <t>ELF3</t>
  </si>
  <si>
    <t>hydroxyproline-rich glycoprotein family protein [Source:NCBI gene (formerly Entrezgene);Acc:817134]</t>
  </si>
  <si>
    <t>AT2G26980</t>
  </si>
  <si>
    <t>CIPK3</t>
  </si>
  <si>
    <t>CBL-interacting protein kinase 3 [Source:NCBI gene (formerly Entrezgene);Acc:817240]</t>
  </si>
  <si>
    <t>AT2G27190</t>
  </si>
  <si>
    <t>PAP1</t>
  </si>
  <si>
    <t>purple acid phosphatase 12 [Source:NCBI gene (formerly Entrezgene);Acc:817261]</t>
  </si>
  <si>
    <t>AT2G28550</t>
  </si>
  <si>
    <t>RAP2.7</t>
  </si>
  <si>
    <t>related to AP2.7 [Source:NCBI gene (formerly Entrezgene);Acc:817403]</t>
  </si>
  <si>
    <t>AT2G29360</t>
  </si>
  <si>
    <t>NAD(P)-binding Rossmann-fold superfamily protein [Source:NCBI gene (formerly Entrezgene);Acc:817485]</t>
  </si>
  <si>
    <t>AT2G30070</t>
  </si>
  <si>
    <t>ATKT1</t>
  </si>
  <si>
    <t>potassium transporter 1 [Source:NCBI gene (formerly Entrezgene);Acc:817558]</t>
  </si>
  <si>
    <t>AT2G30250</t>
  </si>
  <si>
    <t>WRKY25</t>
  </si>
  <si>
    <t>WRKY DNA-binding protein 25 [Source:NCBI gene (formerly Entrezgene);Acc:817575]</t>
  </si>
  <si>
    <t>AT2G31560</t>
  </si>
  <si>
    <t>signal transducer/transcription protein, putative (DUF1685) [Source:NCBI gene (formerly Entrezgene);Acc:817714]</t>
  </si>
  <si>
    <t>AT2G32530</t>
  </si>
  <si>
    <t>ATCSLB03</t>
  </si>
  <si>
    <t>cellulose synthase-like B3 [Source:NCBI gene (formerly Entrezgene);Acc:817814]</t>
  </si>
  <si>
    <t>AT2G32540</t>
  </si>
  <si>
    <t>ATCSLB04</t>
  </si>
  <si>
    <t>cellulose synthase-like B4 [Source:NCBI gene (formerly Entrezgene);Acc:817815]</t>
  </si>
  <si>
    <t>AT2G32970</t>
  </si>
  <si>
    <t>G1/S-specific cyclin-E protein [Source:NCBI gene (formerly Entrezgene);Acc:817859]</t>
  </si>
  <si>
    <t>AT2G34070</t>
  </si>
  <si>
    <t>TBL37</t>
  </si>
  <si>
    <t>TRICHOME BIREFRINGENCE-LIKE 37 [Source:NCBI gene (formerly Entrezgene);Acc:817968]</t>
  </si>
  <si>
    <t>AT2G35260</t>
  </si>
  <si>
    <t>CAAX protease self-immunity protein [Source:NCBI gene (formerly Entrezgene);Acc:818093]</t>
  </si>
  <si>
    <t>AT2G38170</t>
  </si>
  <si>
    <t>CAX1</t>
  </si>
  <si>
    <t>cation exchanger 1 [Source:NCBI gene (formerly Entrezgene);Acc:818395]</t>
  </si>
  <si>
    <t>AT2G39470</t>
  </si>
  <si>
    <t>PPL2</t>
  </si>
  <si>
    <t>PsbP-like protein 2 [Source:NCBI gene (formerly Entrezgene);Acc:818532]</t>
  </si>
  <si>
    <t>AT2G39580</t>
  </si>
  <si>
    <t>zinc finger C3H1 domain protein [Source:NCBI gene (formerly Entrezgene);Acc:818543]</t>
  </si>
  <si>
    <t>AT2G40410</t>
  </si>
  <si>
    <t>Ca(2+)-dependent nuclease family protein [Source:NCBI gene (formerly Entrezgene);Acc:818634]</t>
  </si>
  <si>
    <t>AT2G41060</t>
  </si>
  <si>
    <t>RNA-binding (RRM/RBD/RNP motifs) family protein [Source:NCBI gene (formerly Entrezgene);Acc:818705]</t>
  </si>
  <si>
    <t>AT2G41720</t>
  </si>
  <si>
    <t>EMB2654</t>
  </si>
  <si>
    <t>Tetratricopeptide repeat (TPR)-like superfamily protein [Source:NCBI gene (formerly Entrezgene);Acc:818771]</t>
  </si>
  <si>
    <t>AT2G42580</t>
  </si>
  <si>
    <t>TTL3</t>
  </si>
  <si>
    <t>tetratricopetide-repeat thioredoxin-like 3 [Source:NCBI gene (formerly Entrezgene);Acc:818858]</t>
  </si>
  <si>
    <t>AT2G42620</t>
  </si>
  <si>
    <t>MAX2</t>
  </si>
  <si>
    <t>RNI-like superfamily protein [Source:NCBI gene (formerly Entrezgene);Acc:818862]</t>
  </si>
  <si>
    <t>AT2G44090</t>
  </si>
  <si>
    <t>Ankyrin repeat family protein [Source:NCBI gene (formerly Entrezgene);Acc:819015]</t>
  </si>
  <si>
    <t>AT2G44710</t>
  </si>
  <si>
    <t>RNA-binding (RRM/RBD/RNP motifs) family protein [Source:NCBI gene (formerly Entrezgene);Acc:819079]</t>
  </si>
  <si>
    <t>AT2G44730</t>
  </si>
  <si>
    <t>Alcohol dehydrogenase transcription factor Myb/SANT-like family protein [Source:NCBI gene (formerly Entrezgene);Acc:819080]</t>
  </si>
  <si>
    <t>AT2G46450</t>
  </si>
  <si>
    <t>CNGC12</t>
  </si>
  <si>
    <t>cyclic nucleotide-gated channel 12 [Source:NCBI gene (formerly Entrezgene);Acc:819253]</t>
  </si>
  <si>
    <t>AT2G47800</t>
  </si>
  <si>
    <t>ATMRP4</t>
  </si>
  <si>
    <t>multidrug resistance-associated protein 4 [Source:NCBI gene (formerly Entrezgene);Acc:819392]</t>
  </si>
  <si>
    <t>AT3G01370</t>
  </si>
  <si>
    <t>ATCFM2</t>
  </si>
  <si>
    <t>CRM family member 2 [Source:NCBI gene (formerly Entrezgene);Acc:821288]</t>
  </si>
  <si>
    <t>AT3G01480</t>
  </si>
  <si>
    <t>CYP38</t>
  </si>
  <si>
    <t>cyclophilin 38 [Source:NCBI gene (formerly Entrezgene);Acc:821137]</t>
  </si>
  <si>
    <t>AT3G02060</t>
  </si>
  <si>
    <t>DEAD/DEAH box helicase [Source:NCBI gene (formerly Entrezgene);Acc:821294]</t>
  </si>
  <si>
    <t>AT3G02300</t>
  </si>
  <si>
    <t>Regulator of chromosome condensation (RCC1) family protein [Source:NCBI gene (formerly Entrezgene);Acc:821167]</t>
  </si>
  <si>
    <t>AT3G02690</t>
  </si>
  <si>
    <t>nodulin MtN21 /EamA-like transporter family protein [Source:NCBI gene (formerly Entrezgene);Acc:821274]</t>
  </si>
  <si>
    <t>AT3G02830</t>
  </si>
  <si>
    <t>ZFN1</t>
  </si>
  <si>
    <t>zinc finger protein 1 [Source:NCBI gene (formerly Entrezgene);Acc:821230]</t>
  </si>
  <si>
    <t>AT3G04140</t>
  </si>
  <si>
    <t>Ankyrin repeat family protein [Source:NCBI gene (formerly Entrezgene);Acc:819569]</t>
  </si>
  <si>
    <t>AT3G04930</t>
  </si>
  <si>
    <t>DNA-binding storekeeper protein-related transcriptional regulator [Source:NCBI gene (formerly Entrezgene);Acc:819653]</t>
  </si>
  <si>
    <t>AT3G06080</t>
  </si>
  <si>
    <t>TBL10</t>
  </si>
  <si>
    <t>trichome birefringence-like protein (DUF828) [Source:NCBI gene (formerly Entrezgene);Acc:819781]</t>
  </si>
  <si>
    <t>AT3G06380</t>
  </si>
  <si>
    <t>ATTLP9</t>
  </si>
  <si>
    <t>tubby-like protein 9 [Source:NCBI gene (formerly Entrezgene);Acc:819812]</t>
  </si>
  <si>
    <t>AT3G06500</t>
  </si>
  <si>
    <t>Plant neutral invertase family protein [Source:NCBI gene (formerly Entrezgene);Acc:819828]</t>
  </si>
  <si>
    <t>AT3G08850</t>
  </si>
  <si>
    <t>RAPTOR1B</t>
  </si>
  <si>
    <t>Regulatory-associated protein of TOR 1 [Source:NCBI gene (formerly Entrezgene);Acc:820032]</t>
  </si>
  <si>
    <t>AT3G09970</t>
  </si>
  <si>
    <t>Calcineurin-like metallo-phosphoesterase superfamily protein [Source:NCBI gene (formerly Entrezgene);Acc:820158]</t>
  </si>
  <si>
    <t>AT3G10060</t>
  </si>
  <si>
    <t>FKBP-like peptidyl-prolyl cis-trans isomerase family protein [Source:NCBI gene (formerly Entrezgene);Acc:820167]</t>
  </si>
  <si>
    <t>AT3G11410</t>
  </si>
  <si>
    <t>ATPP2CA</t>
  </si>
  <si>
    <t>protein phosphatase 2CA [Source:NCBI gene (formerly Entrezgene);Acc:820314]</t>
  </si>
  <si>
    <t>AT3G12630</t>
  </si>
  <si>
    <t>AT3G13000</t>
  </si>
  <si>
    <t>ubiquinone biosynthesis protein (Protein of unknown function, DUF547) [Source:NCBI gene (formerly Entrezgene);Acc:820486]</t>
  </si>
  <si>
    <t>AT3G13062</t>
  </si>
  <si>
    <t>Polyketide cyclase/dehydrase and lipid transport superfamily protein [Source:NCBI gene (formerly Entrezgene);Acc:820493]</t>
  </si>
  <si>
    <t>AT3G13690</t>
  </si>
  <si>
    <t>kinase with adenine nucleotide alpha hydrolases-like domain-containing protein [Source:NCBI gene (formerly Entrezgene);Acc:820578]</t>
  </si>
  <si>
    <t>AT3G13750</t>
  </si>
  <si>
    <t>BGAL1</t>
  </si>
  <si>
    <t>beta galactosidase 1 [Source:NCBI gene (formerly Entrezgene);Acc:820584]</t>
  </si>
  <si>
    <t>AT3G14050</t>
  </si>
  <si>
    <t>RSH2</t>
  </si>
  <si>
    <t>RELA/SPOT homolog 2 [Source:NCBI gene (formerly Entrezgene);Acc:820619]</t>
  </si>
  <si>
    <t>AT3G14270</t>
  </si>
  <si>
    <t>FAB1B</t>
  </si>
  <si>
    <t>phosphatidylinositol-4-phosphate 5-kinase family protein [Source:NCBI gene (formerly Entrezgene);Acc:820647]</t>
  </si>
  <si>
    <t>AT3G14660</t>
  </si>
  <si>
    <t>CYP72A13</t>
  </si>
  <si>
    <t>cytochrome P450, family 72, subfamily A, polypeptide 13 [Source:NCBI gene (formerly Entrezgene);Acc:820694]</t>
  </si>
  <si>
    <t>AT3G15354</t>
  </si>
  <si>
    <t>SPA3</t>
  </si>
  <si>
    <t>SPA1-related 3 [Source:NCBI gene (formerly Entrezgene);Acc:820767]</t>
  </si>
  <si>
    <t>AT3G17770</t>
  </si>
  <si>
    <t>Dihydroxyacetone kinase [Source:NCBI gene (formerly Entrezgene);Acc:821045]</t>
  </si>
  <si>
    <t>AT3G17850</t>
  </si>
  <si>
    <t>Protein kinase superfamily protein [Source:NCBI gene (formerly Entrezgene);Acc:821054]</t>
  </si>
  <si>
    <t>AT3G19000</t>
  </si>
  <si>
    <t>2-oxoglutarate (2OG) and Fe(II)-dependent oxygenase superfamily protein [Source:NCBI gene (formerly Entrezgene);Acc:821433]</t>
  </si>
  <si>
    <t>AT3G19830</t>
  </si>
  <si>
    <t>NTMC2TYPE5.2</t>
  </si>
  <si>
    <t>Calcium-dependent lipid-binding (CaLB domain) family protein [Source:NCBI gene (formerly Entrezgene);Acc:821520]</t>
  </si>
  <si>
    <t>AT3G19960</t>
  </si>
  <si>
    <t>ATM1</t>
  </si>
  <si>
    <t>myosin 1 [Source:NCBI gene (formerly Entrezgene);Acc:821534]</t>
  </si>
  <si>
    <t>AT3G20310</t>
  </si>
  <si>
    <t>ATERF-7</t>
  </si>
  <si>
    <t>ethylene response factor 7 [Source:NCBI gene (formerly Entrezgene);Acc:821575]</t>
  </si>
  <si>
    <t>AT3G21790</t>
  </si>
  <si>
    <t>UDP-Glycosyltransferase superfamily protein [Source:NCBI gene (formerly Entrezgene);Acc:821733]</t>
  </si>
  <si>
    <t>AT3G22190</t>
  </si>
  <si>
    <t>IQD5</t>
  </si>
  <si>
    <t>IQ-domain 5 [Source:NCBI gene (formerly Entrezgene);Acc:821783]</t>
  </si>
  <si>
    <t>AT3G22270</t>
  </si>
  <si>
    <t>Topoisomerase II-associated protein PAT1 [Source:NCBI gene (formerly Entrezgene);Acc:821797]</t>
  </si>
  <si>
    <t>AT3G22970</t>
  </si>
  <si>
    <t>AT3G23550</t>
  </si>
  <si>
    <t>MATE efflux family protein [Source:NCBI gene (formerly Entrezgene);Acc:821934]</t>
  </si>
  <si>
    <t>AT3G24740</t>
  </si>
  <si>
    <t>cellulose synthase, putative (DUF1644) [Source:NCBI gene (formerly Entrezgene);Acc:822072]</t>
  </si>
  <si>
    <t>AT3G25840</t>
  </si>
  <si>
    <t>Protein kinase superfamily protein [Source:NCBI gene (formerly Entrezgene);Acc:822178]</t>
  </si>
  <si>
    <t>AT3G26085</t>
  </si>
  <si>
    <t>CAAX amino terminal protease family protein [Source:NCBI gene (formerly Entrezgene);Acc:822206]</t>
  </si>
  <si>
    <t>AT3G26100</t>
  </si>
  <si>
    <t>Regulator of chromosome condensation (RCC1) family protein [Source:NCBI gene (formerly Entrezgene);Acc:822208]</t>
  </si>
  <si>
    <t>AT3G26180</t>
  </si>
  <si>
    <t>CYP71B20</t>
  </si>
  <si>
    <t>cytochrome P450, family 71, subfamily B, polypeptide 20 [Source:NCBI gene (formerly Entrezgene);Acc:822219]</t>
  </si>
  <si>
    <t>AT3G26810</t>
  </si>
  <si>
    <t>AFB2</t>
  </si>
  <si>
    <t>auxin signaling F-box 2 [Source:NCBI gene (formerly Entrezgene);Acc:822296]</t>
  </si>
  <si>
    <t>AT3G26890</t>
  </si>
  <si>
    <t>meiosis chromosome segregation family protein [Source:NCBI gene (formerly Entrezgene);Acc:822305]</t>
  </si>
  <si>
    <t>AT3G26932</t>
  </si>
  <si>
    <t>DRB3</t>
  </si>
  <si>
    <t>dsRNA-binding protein 3 [Source:NCBI gene (formerly Entrezgene);Acc:822310]</t>
  </si>
  <si>
    <t>AT3G27260</t>
  </si>
  <si>
    <t>GTE8</t>
  </si>
  <si>
    <t>global transcription factor group E8 [Source:NCBI gene (formerly Entrezgene);Acc:822345]</t>
  </si>
  <si>
    <t>AT3G28740</t>
  </si>
  <si>
    <t>CYP81D1</t>
  </si>
  <si>
    <t>Cytochrome P450 superfamily protein [Source:NCBI gene (formerly Entrezgene);Acc:822506]</t>
  </si>
  <si>
    <t>AT3G29035</t>
  </si>
  <si>
    <t>ATNAC3</t>
  </si>
  <si>
    <t>NAC domain containing protein 3 [Source:NCBI gene (formerly Entrezgene);Acc:822547]</t>
  </si>
  <si>
    <t>AT3G44480</t>
  </si>
  <si>
    <t>RPP1</t>
  </si>
  <si>
    <t>Disease resistance protein (TIR-NBS-LRR class) family [Source:NCBI gene (formerly Entrezgene);Acc:823573]</t>
  </si>
  <si>
    <t>AT3G44630</t>
  </si>
  <si>
    <t>Disease resistance protein (TIR-NBS-LRR class) family [Source:NCBI gene (formerly Entrezgene);Acc:823589]</t>
  </si>
  <si>
    <t>AT3G44670</t>
  </si>
  <si>
    <t>Disease resistance protein (TIR-NBS-LRR class) family [Source:NCBI gene (formerly Entrezgene);Acc:823593]</t>
  </si>
  <si>
    <t>AT3G45260</t>
  </si>
  <si>
    <t>C2H2-like zinc finger protein [Source:NCBI gene (formerly Entrezgene);Acc:823664]</t>
  </si>
  <si>
    <t>AT3G45780</t>
  </si>
  <si>
    <t>PHOT1</t>
  </si>
  <si>
    <t>phototropin 1 [Source:NCBI gene (formerly Entrezgene);Acc:823721]</t>
  </si>
  <si>
    <t>AT3G46530</t>
  </si>
  <si>
    <t>RPP13</t>
  </si>
  <si>
    <t>NB-ARC domain-containing disease resistance protein [Source:NCBI gene (formerly Entrezgene);Acc:823806]</t>
  </si>
  <si>
    <t>AT3G46690</t>
  </si>
  <si>
    <t>UDP-Glycosyltransferase superfamily protein [Source:NCBI gene (formerly Entrezgene);Acc:823822]</t>
  </si>
  <si>
    <t>AT3G47990</t>
  </si>
  <si>
    <t>SIS3</t>
  </si>
  <si>
    <t>SUGAR-INSENSITIVE 3 [Source:NCBI gene (formerly Entrezgene);Acc:823954]</t>
  </si>
  <si>
    <t>AT3G48200</t>
  </si>
  <si>
    <t>transmembrane protein [Source:NCBI gene (formerly Entrezgene);Acc:823977]</t>
  </si>
  <si>
    <t>AT3G49940</t>
  </si>
  <si>
    <t>LBD38</t>
  </si>
  <si>
    <t>LOB domain-containing protein 38 [Source:NCBI gene (formerly Entrezgene);Acc:824156]</t>
  </si>
  <si>
    <t>AT3G51950</t>
  </si>
  <si>
    <t>Zinc finger (CCCH-type) family protein / RNA recognition motif (RRM)-containing protein [Source:NCBI gene (formerly Entrezgene);Acc:824358]</t>
  </si>
  <si>
    <t>AT3G52250</t>
  </si>
  <si>
    <t>Duplicated homeodomain-like superfamily protein [Source:NCBI gene (formerly Entrezgene);Acc:824390]</t>
  </si>
  <si>
    <t>AT3G52340</t>
  </si>
  <si>
    <t>SPP2</t>
  </si>
  <si>
    <t>sucrose-6F-phosphate phosphohydrolase 2 [Source:NCBI gene (formerly Entrezgene);Acc:824399]</t>
  </si>
  <si>
    <t>AT3G54230</t>
  </si>
  <si>
    <t>SUA</t>
  </si>
  <si>
    <t>suppressor of abi3-5 [Source:NCBI gene (formerly Entrezgene);Acc:824590]</t>
  </si>
  <si>
    <t>AT3G54500</t>
  </si>
  <si>
    <t>agglutinin-like protein [Source:NCBI gene (formerly Entrezgene);Acc:824615]</t>
  </si>
  <si>
    <t>AT3G54620</t>
  </si>
  <si>
    <t>BZIP25</t>
  </si>
  <si>
    <t>basic leucine zipper 25 [Source:NCBI gene (formerly Entrezgene);Acc:824627]</t>
  </si>
  <si>
    <t>AT3G54670</t>
  </si>
  <si>
    <t>TTN8</t>
  </si>
  <si>
    <t>Structural maintenance of chromosomes (SMC) family protein [Source:NCBI gene (formerly Entrezgene);Acc:824632]</t>
  </si>
  <si>
    <t>AT3G57530</t>
  </si>
  <si>
    <t>CPK32</t>
  </si>
  <si>
    <t>calcium-dependent protein kinase 32 [Source:NCBI gene (formerly Entrezgene);Acc:824920]</t>
  </si>
  <si>
    <t>AT3G58050</t>
  </si>
  <si>
    <t>AT3G59780</t>
  </si>
  <si>
    <t>Rhodanese/Cell cycle control phosphatase superfamily protein [Source:NCBI gene (formerly Entrezgene);Acc:825147]</t>
  </si>
  <si>
    <t>AT3G60030</t>
  </si>
  <si>
    <t>SPL12</t>
  </si>
  <si>
    <t>squamosa promoter-binding protein-like 12 [Source:NCBI gene (formerly Entrezgene);Acc:825173]</t>
  </si>
  <si>
    <t>AT3G60410</t>
  </si>
  <si>
    <t>AT3G62750</t>
  </si>
  <si>
    <t>BGLU8</t>
  </si>
  <si>
    <t>beta glucosidase 8 [Source:NCBI gene (formerly Entrezgene);Acc:825450]</t>
  </si>
  <si>
    <t>AT3G63070</t>
  </si>
  <si>
    <t>Tudor/PWWP/MBT domain-containing protein [Source:NCBI gene (formerly Entrezgene);Acc:825482]</t>
  </si>
  <si>
    <t>AT4G01330</t>
  </si>
  <si>
    <t>Protein kinase superfamily protein [Source:NCBI gene (formerly Entrezgene);Acc:828117]</t>
  </si>
  <si>
    <t>AT4G01915</t>
  </si>
  <si>
    <t>AT4G02350</t>
  </si>
  <si>
    <t>SEC15B</t>
  </si>
  <si>
    <t>exocyst complex component sec15B [Source:NCBI gene (formerly Entrezgene);Acc:828060]</t>
  </si>
  <si>
    <t>AT4G02640</t>
  </si>
  <si>
    <t>BZO2H1</t>
  </si>
  <si>
    <t>bZIP transcription factor family protein [Source:NCBI gene (formerly Entrezgene);Acc:828219]</t>
  </si>
  <si>
    <t>AT4G03205</t>
  </si>
  <si>
    <t>hemf2</t>
  </si>
  <si>
    <t>Coproporphyrinogen III oxidase [Source:NCBI gene (formerly Entrezgene);Acc:828029]</t>
  </si>
  <si>
    <t>AT4G03430</t>
  </si>
  <si>
    <t>STA1</t>
  </si>
  <si>
    <t>pre-mRNA splicing factor-like protein [Source:NCBI gene (formerly Entrezgene);Acc:827925]</t>
  </si>
  <si>
    <t>AT4G04040</t>
  </si>
  <si>
    <t>MEE51</t>
  </si>
  <si>
    <t>Phosphofructokinase family protein [Source:NCBI gene (formerly Entrezgene);Acc:825716]</t>
  </si>
  <si>
    <t>AT4G04740</t>
  </si>
  <si>
    <t>CPK23</t>
  </si>
  <si>
    <t>calcium-dependent protein kinase 23 [Source:NCBI gene (formerly Entrezgene);Acc:825809]</t>
  </si>
  <si>
    <t>AT4G07410</t>
  </si>
  <si>
    <t>Transducin family protein / WD-40 repeat family protein [Source:NCBI gene (formerly Entrezgene);Acc:826172]</t>
  </si>
  <si>
    <t>AT4G08850</t>
  </si>
  <si>
    <t>Leucine-rich repeat receptor-like protein kinase family protein [Source:NCBI gene (formerly Entrezgene);Acc:826456]</t>
  </si>
  <si>
    <t>AT4G08920</t>
  </si>
  <si>
    <t>CRY1</t>
  </si>
  <si>
    <t>cryptochrome 1 [Source:NCBI gene (formerly Entrezgene);Acc:826470]</t>
  </si>
  <si>
    <t>AT4G10120</t>
  </si>
  <si>
    <t>ATSPS4F</t>
  </si>
  <si>
    <t>Sucrose-phosphate synthase family protein [Source:NCBI gene (formerly Entrezgene);Acc:826603]</t>
  </si>
  <si>
    <t>AT4G11110</t>
  </si>
  <si>
    <t>SPA2</t>
  </si>
  <si>
    <t>SPA1-related 2 [Source:NCBI gene (formerly Entrezgene);Acc:826712]</t>
  </si>
  <si>
    <t>AT4G12020</t>
  </si>
  <si>
    <t>WRKY19</t>
  </si>
  <si>
    <t>protein kinase family protein [Source:NCBI gene (formerly Entrezgene);Acc:826810]</t>
  </si>
  <si>
    <t>AT4G12460</t>
  </si>
  <si>
    <t>ORP2B</t>
  </si>
  <si>
    <t>OSBP(oxysterol binding protein)-related protein 2B [Source:NCBI gene (formerly Entrezgene);Acc:826858]</t>
  </si>
  <si>
    <t>AT4G12560</t>
  </si>
  <si>
    <t>CPR30</t>
  </si>
  <si>
    <t>F-box and associated interaction domains-containing protein [Source:NCBI gene (formerly Entrezgene);Acc:826869]</t>
  </si>
  <si>
    <t>AT4G13100</t>
  </si>
  <si>
    <t>RING/U-box superfamily protein [Source:NCBI gene (formerly Entrezgene);Acc:826924]</t>
  </si>
  <si>
    <t>AT4G13640</t>
  </si>
  <si>
    <t>UNE16</t>
  </si>
  <si>
    <t>Homeodomain-like superfamily protein [Source:NCBI gene (formerly Entrezgene);Acc:826998]</t>
  </si>
  <si>
    <t>AT4G13670</t>
  </si>
  <si>
    <t>PTAC5</t>
  </si>
  <si>
    <t>plastid transcriptionally active 5 [Source:NCBI gene (formerly Entrezgene);Acc:827001]</t>
  </si>
  <si>
    <t>AT4G15410</t>
  </si>
  <si>
    <t>PUX5</t>
  </si>
  <si>
    <t>serine/threonine protein phosphatase 2A 55 kDa regulatory subunit B prime gamma [Source:NCBI gene (formerly Entrezgene);Acc:827210]</t>
  </si>
  <si>
    <t>AT4G15530</t>
  </si>
  <si>
    <t>PPDK</t>
  </si>
  <si>
    <t>pyruvate orthophosphate dikinase [Source:NCBI gene (formerly Entrezgene);Acc:827226]</t>
  </si>
  <si>
    <t>AT4G15550</t>
  </si>
  <si>
    <t>IAGLU</t>
  </si>
  <si>
    <t>indole-3-acetate beta-D-glucosyltransferase [Source:NCBI gene (formerly Entrezgene);Acc:827229]</t>
  </si>
  <si>
    <t>AT4G16250</t>
  </si>
  <si>
    <t>PHYD</t>
  </si>
  <si>
    <t>phytochrome D [Source:NCBI gene (formerly Entrezgene);Acc:827319]</t>
  </si>
  <si>
    <t>AT4G16280</t>
  </si>
  <si>
    <t>FCA</t>
  </si>
  <si>
    <t>flowering time control protein FCA [Source:NCBI gene (formerly Entrezgene);Acc:827323]</t>
  </si>
  <si>
    <t>AT4G16680</t>
  </si>
  <si>
    <t>P-loop containing nucleoside triphosphate hydrolases superfamily protein [Source:NCBI gene (formerly Entrezgene);Acc:827370]</t>
  </si>
  <si>
    <t>AT4G16860</t>
  </si>
  <si>
    <t>RPP4</t>
  </si>
  <si>
    <t>Disease resistance protein (TIR-NBS-LRR class) family [Source:NCBI gene (formerly Entrezgene);Acc:827395]</t>
  </si>
  <si>
    <t>AT4G16950</t>
  </si>
  <si>
    <t>RPP5</t>
  </si>
  <si>
    <t>Disease resistance protein (TIR-NBS-LRR class) family [Source:NCBI gene (formerly Entrezgene);Acc:827403]</t>
  </si>
  <si>
    <t>AT4G17730</t>
  </si>
  <si>
    <t>SYP23</t>
  </si>
  <si>
    <t>syntaxin of plants 23 [Source:NCBI gene (formerly Entrezgene);Acc:827494]</t>
  </si>
  <si>
    <t>AT4G18010</t>
  </si>
  <si>
    <t>IP5PII</t>
  </si>
  <si>
    <t>myo-inositol polyphosphate 5-phosphatase 2 [Source:NCBI gene (formerly Entrezgene);Acc:827526]</t>
  </si>
  <si>
    <t>AT4G18040</t>
  </si>
  <si>
    <t>EIF4E</t>
  </si>
  <si>
    <t>eukaryotic translation initiation factor 4E [Source:NCBI gene (formerly Entrezgene);Acc:827529]</t>
  </si>
  <si>
    <t>AT4G19450</t>
  </si>
  <si>
    <t>Major facilitator superfamily protein [Source:NCBI gene (formerly Entrezgene);Acc:827686]</t>
  </si>
  <si>
    <t>AT4G19500</t>
  </si>
  <si>
    <t>nucleoside-triphosphatase/transmembrane receptor/nucleotide binding/ATP binding protein [Source:NCBI gene (formerly Entrezgene);Acc:827691]</t>
  </si>
  <si>
    <t>AT4G19510</t>
  </si>
  <si>
    <t>Disease resistance protein (TIR-NBS-LRR class) [Source:NCBI gene (formerly Entrezgene);Acc:827692]</t>
  </si>
  <si>
    <t>AT4G19520</t>
  </si>
  <si>
    <t>disease resistance protein (TIR-NBS-LRR class) family [Source:NCBI gene (formerly Entrezgene);Acc:827694]</t>
  </si>
  <si>
    <t>AT4G19960</t>
  </si>
  <si>
    <t>KUP9</t>
  </si>
  <si>
    <t>K+ uptake permease 9 [Source:NCBI gene (formerly Entrezgene);Acc:827740]</t>
  </si>
  <si>
    <t>AT4G21710</t>
  </si>
  <si>
    <t>NRPB2</t>
  </si>
  <si>
    <t>DNA-directed RNA polymerase family protein [Source:NCBI gene (formerly Entrezgene);Acc:828259]</t>
  </si>
  <si>
    <t>AT4G22190</t>
  </si>
  <si>
    <t>serine/arginine repetitive matrix-like protein [Source:NCBI gene (formerly Entrezgene);Acc:828310]</t>
  </si>
  <si>
    <t>AT4G23050</t>
  </si>
  <si>
    <t>PAS domain-containing protein tyrosine kinase family protein [Source:NCBI gene (formerly Entrezgene);Acc:828404]</t>
  </si>
  <si>
    <t>AT4G23250</t>
  </si>
  <si>
    <t>EMB1290</t>
  </si>
  <si>
    <t>cysteine-rich receptor-like protein kinase 17 [Source:NCBI gene (formerly Entrezgene);Acc:828424]</t>
  </si>
  <si>
    <t>AT4G23270</t>
  </si>
  <si>
    <t>CRK19</t>
  </si>
  <si>
    <t>cysteine-rich RLK (RECEPTOR-like protein kinase) 19 [Source:NCBI gene (formerly Entrezgene);Acc:828426]</t>
  </si>
  <si>
    <t>AT4G24230</t>
  </si>
  <si>
    <t>ACBP3</t>
  </si>
  <si>
    <t>acyl-CoA-binding domain 3 [Source:NCBI gene (formerly Entrezgene);Acc:828524]</t>
  </si>
  <si>
    <t>AT4G24240</t>
  </si>
  <si>
    <t>WRKY7</t>
  </si>
  <si>
    <t>WRKY DNA-binding protein 7 [Source:NCBI gene (formerly Entrezgene);Acc:828525]</t>
  </si>
  <si>
    <t>AT4G24810</t>
  </si>
  <si>
    <t>Protein kinase superfamily protein [Source:NCBI gene (formerly Entrezgene);Acc:828584]</t>
  </si>
  <si>
    <t>AT4G25770</t>
  </si>
  <si>
    <t>alpha/beta-Hydrolases superfamily protein [Source:NCBI gene (formerly Entrezgene);Acc:828682]</t>
  </si>
  <si>
    <t>AT4G26520</t>
  </si>
  <si>
    <t>Aldolase superfamily protein [Source:NCBI gene (formerly Entrezgene);Acc:828758]</t>
  </si>
  <si>
    <t>AT4G26700</t>
  </si>
  <si>
    <t>ATFIM1</t>
  </si>
  <si>
    <t>fimbrin 1 [Source:NCBI gene (formerly Entrezgene);Acc:828777]</t>
  </si>
  <si>
    <t>AT4G26860</t>
  </si>
  <si>
    <t>Putative pyridoxal phosphate-dependent enzyme, YBL036C type [Source:NCBI gene (formerly Entrezgene);Acc:828793]</t>
  </si>
  <si>
    <t>AT4G27300</t>
  </si>
  <si>
    <t>S-locus lectin protein kinase family protein [Source:NCBI gene (formerly Entrezgene);Acc:828838]</t>
  </si>
  <si>
    <t>AT4G27820</t>
  </si>
  <si>
    <t>BGLU9</t>
  </si>
  <si>
    <t>beta glucosidase 9 [Source:NCBI gene (formerly Entrezgene);Acc:828895]</t>
  </si>
  <si>
    <t>AT4G28080</t>
  </si>
  <si>
    <t>Tetratricopeptide repeat (TPR)-like superfamily protein [Source:NCBI gene (formerly Entrezgene);Acc:828923]</t>
  </si>
  <si>
    <t>AT4G28260</t>
  </si>
  <si>
    <t>acyl-UDP-N-acetylglucosamine O-acyltransferase [Source:NCBI gene (formerly Entrezgene);Acc:828941]</t>
  </si>
  <si>
    <t>AT4G29890</t>
  </si>
  <si>
    <t>choline monooxygenase, putative (CMO-like) [Source:NCBI gene (formerly Entrezgene);Acc:829111]</t>
  </si>
  <si>
    <t>AT4G33520</t>
  </si>
  <si>
    <t>PAA1</t>
  </si>
  <si>
    <t>P-type ATP-ase 1 [Source:NCBI gene (formerly Entrezgene);Acc:829490]</t>
  </si>
  <si>
    <t>AT4G34020</t>
  </si>
  <si>
    <t>Class I glutamine amidotransferase-like superfamily protein [Source:NCBI gene (formerly Entrezgene);Acc:829548]</t>
  </si>
  <si>
    <t>AT4G35240</t>
  </si>
  <si>
    <t>DNA-directed RNA polymerase subunit beta, putative (DUF630 and DUF632) [Source:NCBI gene (formerly Entrezgene);Acc:829677]</t>
  </si>
  <si>
    <t>AT4G35440</t>
  </si>
  <si>
    <t>CLC-E</t>
  </si>
  <si>
    <t>chloride channel E [Source:NCBI gene (formerly Entrezgene);Acc:829696]</t>
  </si>
  <si>
    <t>AT4G35780</t>
  </si>
  <si>
    <t>ACT-like protein tyrosine kinase family protein [Source:NCBI gene (formerly Entrezgene);Acc:829731]</t>
  </si>
  <si>
    <t>AT4G36648</t>
  </si>
  <si>
    <t>ncRNA [Source:NCBI gene (formerly Entrezgene);Acc:5008185]</t>
  </si>
  <si>
    <t>AT4G36670</t>
  </si>
  <si>
    <t>Major facilitator superfamily protein [Source:NCBI gene (formerly Entrezgene);Acc:829820]</t>
  </si>
  <si>
    <t>AT4G36690</t>
  </si>
  <si>
    <t>ATU2AF65A</t>
  </si>
  <si>
    <t>U2 snRNP auxilliary factor, large subunit, splicing factor [Source:NCBI gene (formerly Entrezgene);Acc:829822]</t>
  </si>
  <si>
    <t>AT4G36850</t>
  </si>
  <si>
    <t>PQ-loop repeat family protein / transmembrane family protein [Source:NCBI gene (formerly Entrezgene);Acc:829838]</t>
  </si>
  <si>
    <t>AT4G36980</t>
  </si>
  <si>
    <t>CLK4-associating serine/arginine-rich protein [Source:NCBI gene (formerly Entrezgene);Acc:829852]</t>
  </si>
  <si>
    <t>AT4G37260</t>
  </si>
  <si>
    <t>MYB73</t>
  </si>
  <si>
    <t>myb domain protein 73 [Source:NCBI gene (formerly Entrezgene);Acc:829880]</t>
  </si>
  <si>
    <t>AT4G37520</t>
  </si>
  <si>
    <t>Peroxidase superfamily protein [Source:NCBI gene (formerly Entrezgene);Acc:829907]</t>
  </si>
  <si>
    <t>AT4G37790</t>
  </si>
  <si>
    <t>HAT22</t>
  </si>
  <si>
    <t>Homeobox-leucine zipper protein family [Source:NCBI gene (formerly Entrezgene);Acc:829935]</t>
  </si>
  <si>
    <t>AT4G38710</t>
  </si>
  <si>
    <t>glycine-rich protein [Source:NCBI gene (formerly Entrezgene);Acc:830027]</t>
  </si>
  <si>
    <t>AT4G38810</t>
  </si>
  <si>
    <t>Calcium-binding EF-hand family protein [Source:NCBI gene (formerly Entrezgene);Acc:830036]</t>
  </si>
  <si>
    <t>AT4G39260</t>
  </si>
  <si>
    <t>CCR1</t>
  </si>
  <si>
    <t>cold, circadian rhythm, and RNA binding 1 [Source:NCBI gene (formerly Entrezgene);Acc:830082]</t>
  </si>
  <si>
    <t>AT5G01720</t>
  </si>
  <si>
    <t>RNI-like superfamily protein [Source:NCBI gene (formerly Entrezgene);Acc:831688]</t>
  </si>
  <si>
    <t>AT5G02770</t>
  </si>
  <si>
    <t>Protein MODIFIER OF SNC1 11 [Source:NCBI gene (formerly Entrezgene);Acc:831253]</t>
  </si>
  <si>
    <t>AT5G02880</t>
  </si>
  <si>
    <t>UPL4</t>
  </si>
  <si>
    <t>ubiquitin-protein ligase 4 [Source:NCBI gene (formerly Entrezgene);Acc:831758]</t>
  </si>
  <si>
    <t>AT5G04510</t>
  </si>
  <si>
    <t>PDK1</t>
  </si>
  <si>
    <t>3'-phosphoinositide-dependent protein kinase 1 [Source:NCBI gene (formerly Entrezgene);Acc:830330]</t>
  </si>
  <si>
    <t>AT5G04810</t>
  </si>
  <si>
    <t>pentatricopeptide (PPR) repeat-containing protein [Source:NCBI gene (formerly Entrezgene);Acc:830360]</t>
  </si>
  <si>
    <t>AT5G05690</t>
  </si>
  <si>
    <t>CPD</t>
  </si>
  <si>
    <t>Cytochrome P450 superfamily protein [Source:NCBI gene (formerly Entrezgene);Acc:830453]</t>
  </si>
  <si>
    <t>AT5G06060</t>
  </si>
  <si>
    <t>NAD(P)-binding Rossmann-fold superfamily protein [Source:NCBI gene (formerly Entrezgene);Acc:830493]</t>
  </si>
  <si>
    <t>AT5G06100</t>
  </si>
  <si>
    <t>MYB33</t>
  </si>
  <si>
    <t>myb domain protein 33 [Source:NCBI gene (formerly Entrezgene);Acc:830497]</t>
  </si>
  <si>
    <t>AT5G07440</t>
  </si>
  <si>
    <t>GDH2</t>
  </si>
  <si>
    <t>glutamate dehydrogenase 2 [Source:NCBI gene (formerly Entrezgene);Acc:830635]</t>
  </si>
  <si>
    <t>AT5G08710</t>
  </si>
  <si>
    <t>Regulator of chromosome condensation (RCC1) family protein [Source:NCBI gene (formerly Entrezgene);Acc:830771]</t>
  </si>
  <si>
    <t>AT5G09410</t>
  </si>
  <si>
    <t>EICBP.B</t>
  </si>
  <si>
    <t>ethylene induced calmodulin binding protein [Source:NCBI gene (formerly Entrezgene);Acc:830800]</t>
  </si>
  <si>
    <t>AT5G10470</t>
  </si>
  <si>
    <t>KCA1</t>
  </si>
  <si>
    <t>kinesin like protein for actin based chloroplast movement 1 [Source:NCBI gene (formerly Entrezgene);Acc:830911]</t>
  </si>
  <si>
    <t>AT5G10560</t>
  </si>
  <si>
    <t>Glycosyl hydrolase family protein [Source:NCBI gene (formerly Entrezgene);Acc:830921]</t>
  </si>
  <si>
    <t>AT5G10690</t>
  </si>
  <si>
    <t>pentatricopeptide (PPR) repeat-containing protein / CBS domain-containing protein [Source:NCBI gene (formerly Entrezgene);Acc:830933]</t>
  </si>
  <si>
    <t>AT5G10750</t>
  </si>
  <si>
    <t>enhanced disease resistance-like protein (DUF1336) [Source:NCBI gene (formerly Entrezgene);Acc:830942]</t>
  </si>
  <si>
    <t>AT5G11170</t>
  </si>
  <si>
    <t>DEAD/DEAH box RNA helicase family protein [Source:NCBI gene (formerly Entrezgene);Acc:830986]</t>
  </si>
  <si>
    <t>AT5G11330</t>
  </si>
  <si>
    <t>FAD/NAD(P)-binding oxidoreductase family protein [Source:NCBI gene (formerly Entrezgene);Acc:831004]</t>
  </si>
  <si>
    <t>AT5G11580</t>
  </si>
  <si>
    <t>Regulator of chromosome condensation (RCC1) family protein [Source:NCBI gene (formerly Entrezgene);Acc:831030]</t>
  </si>
  <si>
    <t>AT5G11850</t>
  </si>
  <si>
    <t>Protein kinase superfamily protein [Source:NCBI gene (formerly Entrezgene);Acc:831058]</t>
  </si>
  <si>
    <t>AT5G13160</t>
  </si>
  <si>
    <t>PBS1</t>
  </si>
  <si>
    <t>Protein kinase superfamily protein [Source:NCBI gene (formerly Entrezgene);Acc:831155]</t>
  </si>
  <si>
    <t>AT5G13370</t>
  </si>
  <si>
    <t>Auxin-responsive GH3 family protein [Source:NCBI gene (formerly Entrezgene);Acc:831178]</t>
  </si>
  <si>
    <t>AT5G13730</t>
  </si>
  <si>
    <t>SIG4</t>
  </si>
  <si>
    <t>sigma factor 4 [Source:NCBI gene (formerly Entrezgene);Acc:831218]</t>
  </si>
  <si>
    <t>AT5G14120</t>
  </si>
  <si>
    <t>Major facilitator superfamily protein [Source:NCBI gene (formerly Entrezgene);Acc:831262]</t>
  </si>
  <si>
    <t>AT5G14570</t>
  </si>
  <si>
    <t>ATNRT2.7</t>
  </si>
  <si>
    <t>high affinity nitrate transporter 2.7 [Source:NCBI gene (formerly Entrezgene);Acc:831308]</t>
  </si>
  <si>
    <t>AT5G15410</t>
  </si>
  <si>
    <t>DND1</t>
  </si>
  <si>
    <t>Cyclic nucleotide-regulated ion channel family protein [Source:NCBI gene (formerly Entrezgene);Acc:831393]</t>
  </si>
  <si>
    <t>AT5G16300</t>
  </si>
  <si>
    <t>Vps51/Vps67 family (components of vesicular transport) protein [Source:NCBI gene (formerly Entrezgene);Acc:831491]</t>
  </si>
  <si>
    <t>AT5G16370</t>
  </si>
  <si>
    <t>AAE5</t>
  </si>
  <si>
    <t>acyl activating enzyme 5 [Source:NCBI gene (formerly Entrezgene);Acc:831498]</t>
  </si>
  <si>
    <t>AT5G16980</t>
  </si>
  <si>
    <t>Zinc-binding dehydrogenase family protein [Source:NCBI gene (formerly Entrezgene);Acc:831561]</t>
  </si>
  <si>
    <t>AT5G17670</t>
  </si>
  <si>
    <t>alpha/beta-Hydrolases superfamily protein [Source:NCBI gene (formerly Entrezgene);Acc:831633]</t>
  </si>
  <si>
    <t>AT5G18630</t>
  </si>
  <si>
    <t>alpha/beta-Hydrolases superfamily protein [Source:NCBI gene (formerly Entrezgene);Acc:831981]</t>
  </si>
  <si>
    <t>AT5G18650</t>
  </si>
  <si>
    <t>CHY-type/CTCHY-type/RING-type Zinc finger protein [Source:NCBI gene (formerly Entrezgene);Acc:831983]</t>
  </si>
  <si>
    <t>AT5G18680</t>
  </si>
  <si>
    <t>AtTLP11</t>
  </si>
  <si>
    <t>tubby like protein 11 [Source:NCBI gene (formerly Entrezgene);Acc:831986]</t>
  </si>
  <si>
    <t>AT5G19330</t>
  </si>
  <si>
    <t>ARIA</t>
  </si>
  <si>
    <t>ARM repeat protein interacting with ABF2 [Source:NCBI gene (formerly Entrezgene);Acc:832053]</t>
  </si>
  <si>
    <t>AT5G20250</t>
  </si>
  <si>
    <t>DIN10</t>
  </si>
  <si>
    <t>Raffinose synthase family protein [Source:NCBI gene (formerly Entrezgene);Acc:832147]</t>
  </si>
  <si>
    <t>AT5G21930</t>
  </si>
  <si>
    <t>PAA2</t>
  </si>
  <si>
    <t>P-type ATPase of Arabidopsis 2 [Source:NCBI gene (formerly Entrezgene);Acc:832253]</t>
  </si>
  <si>
    <t>AT5G22120</t>
  </si>
  <si>
    <t>coiled-coil protein [Source:NCBI gene (formerly Entrezgene);Acc:832273]</t>
  </si>
  <si>
    <t>AT5G22620</t>
  </si>
  <si>
    <t>phosphoglycerate/bisphosphoglycerate mutase family protein [Source:NCBI gene (formerly Entrezgene);Acc:832325]</t>
  </si>
  <si>
    <t>AT5G22920</t>
  </si>
  <si>
    <t>CHY-type/CTCHY-type/RING-type Zinc finger protein [Source:NCBI gene (formerly Entrezgene);Acc:832356]</t>
  </si>
  <si>
    <t>AT5G23050</t>
  </si>
  <si>
    <t>AAE17</t>
  </si>
  <si>
    <t>acyl-activating enzyme 17 [Source:NCBI gene (formerly Entrezgene);Acc:832369]</t>
  </si>
  <si>
    <t>AT5G23390</t>
  </si>
  <si>
    <t>polygalacturonase inhibitor (DUF639) [Source:NCBI gene (formerly Entrezgene);Acc:832403]</t>
  </si>
  <si>
    <t>AT5G23610</t>
  </si>
  <si>
    <t>DYAD protein [Source:NCBI gene (formerly Entrezgene);Acc:832427]</t>
  </si>
  <si>
    <t>AT5G24620</t>
  </si>
  <si>
    <t>Pathosis-related thaumatin superfamily protein [Source:NCBI gene (formerly Entrezgene);Acc:832533]</t>
  </si>
  <si>
    <t>AT5G25280</t>
  </si>
  <si>
    <t>serine-rich protein-like protein [Source:NCBI gene (formerly Entrezgene);Acc:832600]</t>
  </si>
  <si>
    <t>AT5G25560</t>
  </si>
  <si>
    <t>CHY-type/CTCHY-type/RING-type Zinc finger protein [Source:NCBI gene (formerly Entrezgene);Acc:832631]</t>
  </si>
  <si>
    <t>AT5G27860</t>
  </si>
  <si>
    <t>AT5G28040</t>
  </si>
  <si>
    <t>DNA-binding storekeeper protein-related transcriptional regulator [Source:NCBI gene (formerly Entrezgene);Acc:832874]</t>
  </si>
  <si>
    <t>AT5G28770</t>
  </si>
  <si>
    <t>BZO2H3</t>
  </si>
  <si>
    <t>bZIP transcription factor family protein [Source:NCBI gene (formerly Entrezgene);Acc:832990]</t>
  </si>
  <si>
    <t>AT5G35170</t>
  </si>
  <si>
    <t>adenylate kinase family protein [Source:NCBI gene (formerly Entrezgene);Acc:833471]</t>
  </si>
  <si>
    <t>AT5G35790</t>
  </si>
  <si>
    <t>G6PD1</t>
  </si>
  <si>
    <t>glucose-6-phosphate dehydrogenase 1 [Source:NCBI gene (formerly Entrezgene);Acc:833559]</t>
  </si>
  <si>
    <t>AT5G37020</t>
  </si>
  <si>
    <t>ARF8</t>
  </si>
  <si>
    <t>auxin response factor 8 [Source:NCBI gene (formerly Entrezgene);Acc:833672]</t>
  </si>
  <si>
    <t>AT5G37260</t>
  </si>
  <si>
    <t>RVE2</t>
  </si>
  <si>
    <t>Homeodomain-like superfamily protein [Source:NCBI gene (formerly Entrezgene);Acc:833700]</t>
  </si>
  <si>
    <t>AT5G37370</t>
  </si>
  <si>
    <t>ATSRL1</t>
  </si>
  <si>
    <t>PRP38 family protein [Source:NCBI gene (formerly Entrezgene);Acc:833711]</t>
  </si>
  <si>
    <t>AT5G38510</t>
  </si>
  <si>
    <t>Rhomboid-related intramembrane serine protease family protein [Source:NCBI gene (formerly Entrezgene);Acc:833839]</t>
  </si>
  <si>
    <t>AT5G39050</t>
  </si>
  <si>
    <t>HXXXD-type acyl-transferase family protein [Source:NCBI gene (formerly Entrezgene);Acc:833897]</t>
  </si>
  <si>
    <t>AT5G40060</t>
  </si>
  <si>
    <t>Disease resistance protein (NBS-LRR class) family [Source:NCBI gene (formerly Entrezgene);Acc:834003]</t>
  </si>
  <si>
    <t>AT5G41080</t>
  </si>
  <si>
    <t>PLC-like phosphodiesterases superfamily protein [Source:NCBI gene (formerly Entrezgene);Acc:834110]</t>
  </si>
  <si>
    <t>AT5G43270</t>
  </si>
  <si>
    <t>SPL2</t>
  </si>
  <si>
    <t>squamosa promoter binding protein-like 2 [Source:NCBI gene (formerly Entrezgene);Acc:834345]</t>
  </si>
  <si>
    <t>AT5G43320</t>
  </si>
  <si>
    <t>ckl8</t>
  </si>
  <si>
    <t>casein kinase I-like 8 [Source:NCBI gene (formerly Entrezgene);Acc:834350]</t>
  </si>
  <si>
    <t>AT5G43450</t>
  </si>
  <si>
    <t>2-oxoglutarate (2OG) and Fe(II)-dependent oxygenase superfamily protein [Source:NCBI gene (formerly Entrezgene);Acc:834365]</t>
  </si>
  <si>
    <t>AT5G43930</t>
  </si>
  <si>
    <t>Transducin family protein / WD-40 repeat family protein [Source:NCBI gene (formerly Entrezgene);Acc:834415]</t>
  </si>
  <si>
    <t>AT5G44180</t>
  </si>
  <si>
    <t>Homeodomain-like transcriptional regulator [Source:NCBI gene (formerly Entrezgene);Acc:834441]</t>
  </si>
  <si>
    <t>AT5G44870</t>
  </si>
  <si>
    <t>LAZ5</t>
  </si>
  <si>
    <t>Disease resistance protein (TIR-NBS-LRR class) family [Source:NCBI gene (formerly Entrezgene);Acc:834517]</t>
  </si>
  <si>
    <t>AT5G45430</t>
  </si>
  <si>
    <t>Protein kinase superfamily protein [Source:NCBI gene (formerly Entrezgene);Acc:834579]</t>
  </si>
  <si>
    <t>AT5G45760</t>
  </si>
  <si>
    <t>Transducin/WD40 repeat-like superfamily protein [Source:NCBI gene (formerly Entrezgene);Acc:834615]</t>
  </si>
  <si>
    <t>AT5G46470</t>
  </si>
  <si>
    <t>RPS6</t>
  </si>
  <si>
    <t>disease resistance protein (TIR-NBS-LRR class) family [Source:NCBI gene (formerly Entrezgene);Acc:834690]</t>
  </si>
  <si>
    <t>AT5G47020</t>
  </si>
  <si>
    <t>MraZ [Source:NCBI gene (formerly Entrezgene);Acc:834748]</t>
  </si>
  <si>
    <t>AT5G47560</t>
  </si>
  <si>
    <t>ATTDT</t>
  </si>
  <si>
    <t>tonoplast dicarboxylate transporter [Source:NCBI gene (formerly Entrezgene);Acc:834806]</t>
  </si>
  <si>
    <t>AT5G47880</t>
  </si>
  <si>
    <t>ERF1-1</t>
  </si>
  <si>
    <t>eukaryotic release factor 1-1 [Source:NCBI gene (formerly Entrezgene);Acc:834839]</t>
  </si>
  <si>
    <t>AT5G47910</t>
  </si>
  <si>
    <t>RBOHD</t>
  </si>
  <si>
    <t>respiratory burst oxidase homologue D [Source:NCBI gene (formerly Entrezgene);Acc:834842]</t>
  </si>
  <si>
    <t>AT5G50450</t>
  </si>
  <si>
    <t>HCP-like superfamily protein with MYND-type zinc finger [Source:NCBI gene (formerly Entrezgene);Acc:835113]</t>
  </si>
  <si>
    <t>AT5G51410</t>
  </si>
  <si>
    <t>LUC7 N terminus domain-containing protein [Source:NCBI gene (formerly Entrezgene);Acc:835215]</t>
  </si>
  <si>
    <t>AT5G52530</t>
  </si>
  <si>
    <t>dentin sialophosphoprotein-like protein [Source:NCBI gene (formerly Entrezgene);Acc:835329]</t>
  </si>
  <si>
    <t>AT5G53850</t>
  </si>
  <si>
    <t>haloacid dehalogenase-like hydrolase family protein [Source:NCBI gene (formerly Entrezgene);Acc:835466]</t>
  </si>
  <si>
    <t>AT5G54250</t>
  </si>
  <si>
    <t>ATCNGC4</t>
  </si>
  <si>
    <t>cyclic nucleotide-gated cation channel 4 [Source:NCBI gene (formerly Entrezgene);Acc:835513]</t>
  </si>
  <si>
    <t>AT5G54730</t>
  </si>
  <si>
    <t>ATATG18F</t>
  </si>
  <si>
    <t>autophagy 18 F-like protein [Source:NCBI gene (formerly Entrezgene);Acc:835562]</t>
  </si>
  <si>
    <t>AT5G56550</t>
  </si>
  <si>
    <t>OXS3</t>
  </si>
  <si>
    <t>oxidative stress 3 [Source:NCBI gene (formerly Entrezgene);Acc:835756]</t>
  </si>
  <si>
    <t>AT5G56650</t>
  </si>
  <si>
    <t>ILL1</t>
  </si>
  <si>
    <t>IAA-leucine resistant (ILR)-like 1 [Source:NCBI gene (formerly Entrezgene);Acc:835766]</t>
  </si>
  <si>
    <t>AT5G56850</t>
  </si>
  <si>
    <t>AT5G57630</t>
  </si>
  <si>
    <t>CIPK21</t>
  </si>
  <si>
    <t>CBL-interacting protein kinase 21 [Source:NCBI gene (formerly Entrezgene);Acc:835868]</t>
  </si>
  <si>
    <t>AT5G57710</t>
  </si>
  <si>
    <t>Double Clp-N motif-containing P-loop nucleoside triphosphate hydrolases superfamily protein [Source:NCBI gene (formerly Entrezgene);Acc:835878]</t>
  </si>
  <si>
    <t>AT5G58040</t>
  </si>
  <si>
    <t>ATFIP1[V]</t>
  </si>
  <si>
    <t>FIP1[V]-like protein [Source:NCBI gene (formerly Entrezgene);Acc:835916]</t>
  </si>
  <si>
    <t>AT5G58350</t>
  </si>
  <si>
    <t>WNK4</t>
  </si>
  <si>
    <t>with no lysine (K) kinase 4 [Source:NCBI gene (formerly Entrezgene);Acc:835947]</t>
  </si>
  <si>
    <t>AT5G58430</t>
  </si>
  <si>
    <t>ATEXO70B1</t>
  </si>
  <si>
    <t>exocyst subunit exo70 family protein B1 [Source:NCBI gene (formerly Entrezgene);Acc:835956]</t>
  </si>
  <si>
    <t>AT5G58440</t>
  </si>
  <si>
    <t>SNX2a</t>
  </si>
  <si>
    <t>sorting nexin 2A [Source:NCBI gene (formerly Entrezgene);Acc:835957]</t>
  </si>
  <si>
    <t>AT5G58900</t>
  </si>
  <si>
    <t>Homeodomain-like transcriptional regulator [Source:NCBI gene (formerly Entrezgene);Acc:836007]</t>
  </si>
  <si>
    <t>AT5G59430</t>
  </si>
  <si>
    <t>ATTRP1</t>
  </si>
  <si>
    <t>telomeric repeat binding protein 1 [Source:NCBI gene (formerly Entrezgene);Acc:836062]</t>
  </si>
  <si>
    <t>AT5G60170</t>
  </si>
  <si>
    <t>RNA binding (RRM/RBD/RNP motifs) family protein [Source:NCBI gene (formerly Entrezgene);Acc:836139]</t>
  </si>
  <si>
    <t>AT5G60640</t>
  </si>
  <si>
    <t>PDIL1-4</t>
  </si>
  <si>
    <t>PDI-like 1-4 [Source:NCBI gene (formerly Entrezgene);Acc:836185]</t>
  </si>
  <si>
    <t>AT5G61520</t>
  </si>
  <si>
    <t>Major facilitator superfamily protein [Source:NCBI gene (formerly Entrezgene);Acc:836273]</t>
  </si>
  <si>
    <t>AT5G62720</t>
  </si>
  <si>
    <t>Integral membrane HPP family protein [Source:NCBI gene (formerly Entrezgene);Acc:836393]</t>
  </si>
  <si>
    <t>AT5G63020</t>
  </si>
  <si>
    <t>Disease resistance protein (CC-NBS-LRR class) family [Source:NCBI gene (formerly Entrezgene);Acc:836422]</t>
  </si>
  <si>
    <t>AT5G63160</t>
  </si>
  <si>
    <t>BT1</t>
  </si>
  <si>
    <t>BTB and TAZ domain protein 1 [Source:NCBI gene (formerly Entrezgene);Acc:836437]</t>
  </si>
  <si>
    <t>AT5G63320</t>
  </si>
  <si>
    <t>NPX1</t>
  </si>
  <si>
    <t>nuclear protein X1 [Source:NCBI gene (formerly Entrezgene);Acc:836452]</t>
  </si>
  <si>
    <t>AT5G63370</t>
  </si>
  <si>
    <t>Protein kinase superfamily protein [Source:NCBI gene (formerly Entrezgene);Acc:836456]</t>
  </si>
  <si>
    <t>AT5G64070</t>
  </si>
  <si>
    <t>PI-4KBETA1</t>
  </si>
  <si>
    <t>phosphatidylinositol 4-OH kinase beta1 [Source:NCBI gene (formerly Entrezgene);Acc:836528]</t>
  </si>
  <si>
    <t>AT5G64360</t>
  </si>
  <si>
    <t>Chaperone DnaJ-domain superfamily protein [Source:NCBI gene (formerly Entrezgene);Acc:836557]</t>
  </si>
  <si>
    <t>AT5G65050</t>
  </si>
  <si>
    <t>AGL31</t>
  </si>
  <si>
    <t>AGAMOUS-like 31 [Source:NCBI gene (formerly Entrezgene);Acc:836629]</t>
  </si>
  <si>
    <t>AT5G65210</t>
  </si>
  <si>
    <t>TGA1</t>
  </si>
  <si>
    <t>bZIP transcription factor family protein [Source:NCBI gene (formerly Entrezgene);Acc:836646]</t>
  </si>
  <si>
    <t>AT5G65380</t>
  </si>
  <si>
    <t>MATE efflux family protein [Source:NCBI gene (formerly Entrezgene);Acc:836663]</t>
  </si>
  <si>
    <t>AT5G65640</t>
  </si>
  <si>
    <t>bHLH093</t>
  </si>
  <si>
    <t>beta HLH protein 93 [Source:NCBI gene (formerly Entrezgene);Acc:836690]</t>
  </si>
  <si>
    <t>AT5G66055</t>
  </si>
  <si>
    <t>EMB2036</t>
  </si>
  <si>
    <t>ankyrin repeat protein [Source:NCBI gene (formerly Entrezgene);Acc:836737]</t>
  </si>
  <si>
    <t>AT5G66200</t>
  </si>
  <si>
    <t>ARO2</t>
  </si>
  <si>
    <t>armadillo repeat only 2 [Source:NCBI gene (formerly Entrezgene);Acc:836752]</t>
  </si>
  <si>
    <t>AT5G66730</t>
  </si>
  <si>
    <t>C2H2-like zinc finger protein [Source:NCBI gene (formerly Entrezgene);Acc:836806]</t>
  </si>
  <si>
    <t>AT5G66900</t>
  </si>
  <si>
    <t>Disease resistance protein (CC-NBS-LRR class) family [Source:NCBI gene (formerly Entrezgene);Acc:836824]</t>
  </si>
  <si>
    <t>AT5G67420</t>
  </si>
  <si>
    <t>LBD37</t>
  </si>
  <si>
    <t>LOB domain-containing protein 37 [Source:NCBI gene (formerly Entrezgene);Acc:836878]</t>
  </si>
  <si>
    <t>AT5G67480</t>
  </si>
  <si>
    <t>BT4</t>
  </si>
  <si>
    <t>BTB and TAZ domain protein 4 [Source:NCBI gene (formerly Entrezgene);Acc:836884]</t>
  </si>
  <si>
    <t>AT1G07110</t>
  </si>
  <si>
    <t>F2KP</t>
  </si>
  <si>
    <t>fructose-2,6-bisphosphatase [Source:NCBI gene (formerly Entrezgene);Acc:837221]</t>
  </si>
  <si>
    <t>AT1G09867</t>
  </si>
  <si>
    <t>ncRNA [Source:NCBI gene (formerly Entrezgene);Acc:28717192]</t>
  </si>
  <si>
    <t>AT1G30530</t>
  </si>
  <si>
    <t>UGT78D1</t>
  </si>
  <si>
    <t>UDP-glucosyl transferase 78D1 [Source:NCBI gene (formerly Entrezgene);Acc:839933]</t>
  </si>
  <si>
    <t>AT1G49700</t>
  </si>
  <si>
    <t>Plant protein 1589 of unknown function [Source:NCBI gene (formerly Entrezgene);Acc:841393]</t>
  </si>
  <si>
    <t>AT1G62780</t>
  </si>
  <si>
    <t>dimethylallyl, adenosine tRNA methylthiotransferase [Source:NCBI gene (formerly Entrezgene);Acc:842577]</t>
  </si>
  <si>
    <t>AT1G70185</t>
  </si>
  <si>
    <t>ncRNA [Source:NCBI gene (formerly Entrezgene);Acc:6240821]</t>
  </si>
  <si>
    <t>AT2G04955</t>
  </si>
  <si>
    <t>ncRNA [Source:NCBI gene (formerly Entrezgene);Acc:28717612]</t>
  </si>
  <si>
    <t>AT2G21330</t>
  </si>
  <si>
    <t>FBA1</t>
  </si>
  <si>
    <t>fructose-bisphosphate aldolase 1 [Source:NCBI gene (formerly Entrezgene);Acc:816672]</t>
  </si>
  <si>
    <t>AT2G26500</t>
  </si>
  <si>
    <t>cytochrome b6f complex subunit (petM) [Source:NCBI gene (formerly Entrezgene);Acc:817191]</t>
  </si>
  <si>
    <t>AT3G02570</t>
  </si>
  <si>
    <t>MEE31</t>
  </si>
  <si>
    <t>Mannose-6-phosphate isomerase, type I [Source:NCBI gene (formerly Entrezgene);Acc:820656]</t>
  </si>
  <si>
    <t>AT3G05500</t>
  </si>
  <si>
    <t>Rubber elongation factor protein (REF) [Source:NCBI gene (formerly Entrezgene);Acc:819715]</t>
  </si>
  <si>
    <t>AT3G09390</t>
  </si>
  <si>
    <t>MT2A</t>
  </si>
  <si>
    <t>metallothionein 2A [Source:NCBI gene (formerly Entrezgene);Acc:820098]</t>
  </si>
  <si>
    <t>AT3G15353</t>
  </si>
  <si>
    <t>MT3</t>
  </si>
  <si>
    <t>metallothionein 3 [Source:NCBI gene (formerly Entrezgene);Acc:820771]</t>
  </si>
  <si>
    <t>AT3G18290</t>
  </si>
  <si>
    <t>EMB2454</t>
  </si>
  <si>
    <t>zinc finger protein-like protein [Source:NCBI gene (formerly Entrezgene);Acc:821357]</t>
  </si>
  <si>
    <t>AT3G41762</t>
  </si>
  <si>
    <t>AT3G52730</t>
  </si>
  <si>
    <t>ubiquinol-cytochrome C reductase UQCRX/QCR9-like family protein [Source:NCBI gene (formerly Entrezgene);Acc:824439]</t>
  </si>
  <si>
    <t>AT3G63200</t>
  </si>
  <si>
    <t>PLP9</t>
  </si>
  <si>
    <t>PATATIN-like protein 9 [Source:NCBI gene (formerly Entrezgene);Acc:825495]</t>
  </si>
  <si>
    <t>AT4G02970</t>
  </si>
  <si>
    <t>AT7SL-1</t>
  </si>
  <si>
    <t>7SL RNA1 [Source:NCBI gene (formerly Entrezgene);Acc:828121]</t>
  </si>
  <si>
    <t>AT4G25080</t>
  </si>
  <si>
    <t>CHLM</t>
  </si>
  <si>
    <t>magnesium-protoporphyrin IX methyltransferase [Source:NCBI gene (formerly Entrezgene);Acc:828611]</t>
  </si>
  <si>
    <t>AT4G35450</t>
  </si>
  <si>
    <t>AKR2</t>
  </si>
  <si>
    <t>ankyrin repeat-containing protein 2 [Source:NCBI gene (formerly Entrezgene);Acc:829697]</t>
  </si>
  <si>
    <t>AT4G39363</t>
  </si>
  <si>
    <t>ncRNA [Source:NCBI gene (formerly Entrezgene);Acc:3770595]</t>
  </si>
  <si>
    <t>AT5G06165</t>
  </si>
  <si>
    <t>ncRNA [Source:NCBI gene (formerly Entrezgene);Acc:10723127]</t>
  </si>
  <si>
    <t>AT5G21430</t>
  </si>
  <si>
    <t>Chaperone DnaJ-domain superfamily protein [Source:NCBI gene (formerly Entrezgene);Acc:832247]</t>
  </si>
  <si>
    <t>AT5G24400</t>
  </si>
  <si>
    <t>EMB2024</t>
  </si>
  <si>
    <t>NagB/RpiA/CoA transferase-like superfamily protein [Source:NCBI gene (formerly Entrezgene);Acc:832511]</t>
  </si>
  <si>
    <t>AT5G28060</t>
  </si>
  <si>
    <t>Ribosomal protein S24e family protein [Source:NCBI gene (formerly Entrezgene);Acc:832878]</t>
  </si>
  <si>
    <t>AT5G47110</t>
  </si>
  <si>
    <t>LIL3:2</t>
  </si>
  <si>
    <t>Chlorophyll A-B binding family protein [Source:NCBI gene (formerly Entrezgene);Acc:834757]</t>
  </si>
  <si>
    <t>AT5G59690</t>
  </si>
  <si>
    <t>Histone superfamily protein [Source:NCBI gene (formerly Entrezgene);Acc:836090]</t>
  </si>
  <si>
    <t>Normalized_35S::3XGFP IP rep1</t>
  </si>
  <si>
    <t>Normalized_35S::3XGFP IP rep2</t>
  </si>
  <si>
    <t>Normalized_35S::3XGFP IP rep3</t>
  </si>
  <si>
    <t>Normalized_ALY2::ALY2-GFP rep1</t>
  </si>
  <si>
    <t>Normalized_ALY2::ALY2-GFP rep2</t>
  </si>
  <si>
    <t>Normalized_ALY2::ALY2-GFP rep3</t>
  </si>
  <si>
    <t>Normalized_ALY4::ALY4-GFP rep1</t>
  </si>
  <si>
    <t>Normalized_ALY4::ALY4-GFP rep2</t>
  </si>
  <si>
    <t>Normalized_ALY4::ALY4-GFP rep3</t>
  </si>
  <si>
    <t>assigned as mobile in Thieme et al., 2015</t>
  </si>
  <si>
    <t>yes</t>
  </si>
  <si>
    <t>no</t>
  </si>
  <si>
    <t>predicted as m5C-methylated in Yang et al., 2019</t>
  </si>
  <si>
    <t>predicted as m5C-methylated in Cui et al., 2018</t>
  </si>
  <si>
    <t>assigned as mobile in this study</t>
  </si>
  <si>
    <t>has SNPs between Col-o and Ler-1 in this study</t>
  </si>
  <si>
    <t xml:space="preserve"> Significantly elevated mRNAs (more than 2 fold change and p  &lt; 0.05)</t>
  </si>
  <si>
    <t xml:space="preserve"> Significantly elevated mRNAs (more than 2 fold change and padj  &lt; 0.05)</t>
  </si>
  <si>
    <t>ALY2-RIP</t>
  </si>
  <si>
    <t>ALY2-dependent</t>
  </si>
  <si>
    <t>ALY2-dependent_Shoot-to-Root</t>
  </si>
  <si>
    <t>ALY2-dependent_Root-to-Shoot</t>
  </si>
  <si>
    <t>AT1G09750</t>
  </si>
  <si>
    <t>AT1G27650</t>
  </si>
  <si>
    <t>AT1G53580</t>
  </si>
  <si>
    <t>AT1G21910</t>
  </si>
  <si>
    <t>AT2G24180</t>
  </si>
  <si>
    <t>AT2G25520</t>
  </si>
  <si>
    <t>AT1G37130</t>
  </si>
  <si>
    <t>AT2G32700</t>
  </si>
  <si>
    <t>AT1G48030</t>
  </si>
  <si>
    <t>AT3G16460</t>
  </si>
  <si>
    <t>AT1G52510</t>
  </si>
  <si>
    <t>AT3G23810</t>
  </si>
  <si>
    <t>AT1G59870</t>
  </si>
  <si>
    <t>AT3G48690</t>
  </si>
  <si>
    <t>AT1G64720</t>
  </si>
  <si>
    <t>AT4G13940</t>
  </si>
  <si>
    <t>AT1G74970</t>
  </si>
  <si>
    <t>AT4G32760</t>
  </si>
  <si>
    <t>AT5G16110</t>
  </si>
  <si>
    <t>AT2G03440</t>
  </si>
  <si>
    <t>AT5G48385</t>
  </si>
  <si>
    <t>AT2G13360</t>
  </si>
  <si>
    <t>AT5G64430</t>
  </si>
  <si>
    <t>AT3G03470</t>
  </si>
  <si>
    <t>AT4G16190</t>
  </si>
  <si>
    <t>AT3G08940</t>
  </si>
  <si>
    <t>AT1G05060</t>
  </si>
  <si>
    <t>AT1G07020</t>
  </si>
  <si>
    <t>AT3G22960</t>
  </si>
  <si>
    <t>AT1G09160</t>
  </si>
  <si>
    <t>AT3G45600</t>
  </si>
  <si>
    <t>AT1G09210</t>
  </si>
  <si>
    <t>AT3G48560</t>
  </si>
  <si>
    <t>AT1G09645</t>
  </si>
  <si>
    <t>AT3G61440</t>
  </si>
  <si>
    <t>AT1G09850</t>
  </si>
  <si>
    <t>AT4G00330</t>
  </si>
  <si>
    <t>AT1G10940</t>
  </si>
  <si>
    <t>AT4G09010</t>
  </si>
  <si>
    <t>AT1G14300</t>
  </si>
  <si>
    <t>AT4G13830</t>
  </si>
  <si>
    <t>AT1G21370</t>
  </si>
  <si>
    <t>AT4G19170</t>
  </si>
  <si>
    <t>AT1G21520</t>
  </si>
  <si>
    <t>AT4G21960</t>
  </si>
  <si>
    <t>AT1G21900</t>
  </si>
  <si>
    <t>AT4G24770</t>
  </si>
  <si>
    <t>AT1G22300</t>
  </si>
  <si>
    <t>AT4G35090</t>
  </si>
  <si>
    <t>AT1G22750</t>
  </si>
  <si>
    <t>AT4G36040</t>
  </si>
  <si>
    <t>AT1G24010</t>
  </si>
  <si>
    <t>AT4G38770</t>
  </si>
  <si>
    <t>AT1G26660</t>
  </si>
  <si>
    <t>AT5G23060</t>
  </si>
  <si>
    <t>AT1G26740</t>
  </si>
  <si>
    <t>AT5G23120</t>
  </si>
  <si>
    <t>AT1G27310</t>
  </si>
  <si>
    <t>AT1G27440</t>
  </si>
  <si>
    <t>AT5G35630</t>
  </si>
  <si>
    <t>AT1G28400</t>
  </si>
  <si>
    <t>AT5G42650</t>
  </si>
  <si>
    <t>AT1G30510</t>
  </si>
  <si>
    <t>AT1G31340</t>
  </si>
  <si>
    <t>AT1G31817</t>
  </si>
  <si>
    <t>AT1G32050</t>
  </si>
  <si>
    <t>AT1G03140</t>
  </si>
  <si>
    <t>AT1G33265</t>
  </si>
  <si>
    <t>AT1G04420</t>
  </si>
  <si>
    <t>AT1G33800</t>
  </si>
  <si>
    <t>AT1G17650</t>
  </si>
  <si>
    <t>AT1G35720</t>
  </si>
  <si>
    <t>AT1G21270</t>
  </si>
  <si>
    <t>AT1G44970</t>
  </si>
  <si>
    <t>AT1G29670</t>
  </si>
  <si>
    <t>AT1G45130</t>
  </si>
  <si>
    <t>AT1G31230</t>
  </si>
  <si>
    <t>AT1G47260</t>
  </si>
  <si>
    <t>AT1G48350</t>
  </si>
  <si>
    <t>AT1G48440</t>
  </si>
  <si>
    <t>AT1G48450</t>
  </si>
  <si>
    <t>AT1G49240</t>
  </si>
  <si>
    <t>AT1G49510</t>
  </si>
  <si>
    <t>AT1G54000</t>
  </si>
  <si>
    <t>AT1G58290</t>
  </si>
  <si>
    <t>AT1G54010</t>
  </si>
  <si>
    <t>AT1G62180</t>
  </si>
  <si>
    <t>AT1G58235</t>
  </si>
  <si>
    <t>AT1G64190</t>
  </si>
  <si>
    <t>AT1G60390</t>
  </si>
  <si>
    <t>AT1G66150</t>
  </si>
  <si>
    <t>AT1G60440</t>
  </si>
  <si>
    <t>AT1G67700</t>
  </si>
  <si>
    <t>AT1G62660</t>
  </si>
  <si>
    <t>AT1G67860</t>
  </si>
  <si>
    <t>AT1G62820</t>
  </si>
  <si>
    <t>AT1G63000</t>
  </si>
  <si>
    <t>AT1G70940</t>
  </si>
  <si>
    <t>AT1G63310</t>
  </si>
  <si>
    <t>AT1G72190</t>
  </si>
  <si>
    <t>AT1G64390</t>
  </si>
  <si>
    <t>AT1G72790</t>
  </si>
  <si>
    <t>AT1G65820</t>
  </si>
  <si>
    <t>AT1G73300</t>
  </si>
  <si>
    <t>AT1G67030</t>
  </si>
  <si>
    <t>AT1G73600</t>
  </si>
  <si>
    <t>AT1G67370</t>
  </si>
  <si>
    <t>AT1G78370</t>
  </si>
  <si>
    <t>AT1G69460</t>
  </si>
  <si>
    <t>AT1G78900</t>
  </si>
  <si>
    <t>AT1G69530</t>
  </si>
  <si>
    <t>AT1G80920</t>
  </si>
  <si>
    <t>AT1G70710</t>
  </si>
  <si>
    <t>AT2G02090</t>
  </si>
  <si>
    <t>AT1G73330</t>
  </si>
  <si>
    <t>AT2G04400</t>
  </si>
  <si>
    <t>AT1G74270</t>
  </si>
  <si>
    <t>AT2G15290</t>
  </si>
  <si>
    <t>AT1G76040</t>
  </si>
  <si>
    <t>AT2G15620</t>
  </si>
  <si>
    <t>AT1G76240</t>
  </si>
  <si>
    <t>AT2G15880</t>
  </si>
  <si>
    <t>AT1G76310</t>
  </si>
  <si>
    <t>AT2G18280</t>
  </si>
  <si>
    <t>AT2G20610</t>
  </si>
  <si>
    <t>AT1G79530</t>
  </si>
  <si>
    <t>AT2G20820</t>
  </si>
  <si>
    <t>AT1G80280</t>
  </si>
  <si>
    <t>AT2G01670</t>
  </si>
  <si>
    <t>AT2G22990</t>
  </si>
  <si>
    <t>AT2G03090</t>
  </si>
  <si>
    <t>AT2G23130</t>
  </si>
  <si>
    <t>AT2G03810</t>
  </si>
  <si>
    <t>AT2G23340</t>
  </si>
  <si>
    <t>AT2G04170</t>
  </si>
  <si>
    <t>AT2G25430</t>
  </si>
  <si>
    <t>AT2G05075</t>
  </si>
  <si>
    <t>AT2G31200</t>
  </si>
  <si>
    <t>AT2G15320</t>
  </si>
  <si>
    <t>AT2G36570</t>
  </si>
  <si>
    <t>AT2G15390</t>
  </si>
  <si>
    <t>AT2G37020</t>
  </si>
  <si>
    <t>AT2G15695</t>
  </si>
  <si>
    <t>AT2G39200</t>
  </si>
  <si>
    <t>AT2G18210</t>
  </si>
  <si>
    <t>AT2G45660</t>
  </si>
  <si>
    <t>AT2G19970</t>
  </si>
  <si>
    <t>AT2G45740</t>
  </si>
  <si>
    <t>AT2G20280</t>
  </si>
  <si>
    <t>AT3G03150</t>
  </si>
  <si>
    <t>AT2G20360</t>
  </si>
  <si>
    <t>AT3G03220</t>
  </si>
  <si>
    <t>AT2G21850</t>
  </si>
  <si>
    <t>AT1G43790</t>
  </si>
  <si>
    <t>AT3G08740</t>
  </si>
  <si>
    <t>AT2G21870</t>
  </si>
  <si>
    <t>AT3G08920</t>
  </si>
  <si>
    <t>AT2G22560</t>
  </si>
  <si>
    <t>AT3G15820</t>
  </si>
  <si>
    <t>AT2G24070</t>
  </si>
  <si>
    <t>AT3G19553</t>
  </si>
  <si>
    <t>AT2G25964</t>
  </si>
  <si>
    <t>AT3G19680</t>
  </si>
  <si>
    <t>AT2G26600</t>
  </si>
  <si>
    <t>AT3G23080</t>
  </si>
  <si>
    <t>AT2G27900</t>
  </si>
  <si>
    <t>AT3G25660</t>
  </si>
  <si>
    <t>AT2G28110</t>
  </si>
  <si>
    <t>AT3G43540</t>
  </si>
  <si>
    <t>AT2G28160</t>
  </si>
  <si>
    <t>AT3G51550</t>
  </si>
  <si>
    <t>AT2G35810</t>
  </si>
  <si>
    <t>AT3G51850</t>
  </si>
  <si>
    <t>AT2G37130</t>
  </si>
  <si>
    <t>AT3G54900</t>
  </si>
  <si>
    <t>AT2G39050</t>
  </si>
  <si>
    <t>AT3G56010</t>
  </si>
  <si>
    <t>AT2G39310</t>
  </si>
  <si>
    <t>AT3G56050</t>
  </si>
  <si>
    <t>AT2G43610</t>
  </si>
  <si>
    <t>AT3G60390</t>
  </si>
  <si>
    <t>AT2G44670</t>
  </si>
  <si>
    <t>AT4G00780</t>
  </si>
  <si>
    <t>AT2G45220</t>
  </si>
  <si>
    <t>AT4G02850</t>
  </si>
  <si>
    <t>AT2G45960</t>
  </si>
  <si>
    <t>AT4G02920</t>
  </si>
  <si>
    <t>AT2G47180</t>
  </si>
  <si>
    <t>AT4G04830</t>
  </si>
  <si>
    <t>AT2G47360</t>
  </si>
  <si>
    <t>AT3G01090</t>
  </si>
  <si>
    <t>AT4G10080</t>
  </si>
  <si>
    <t>AT3G01280</t>
  </si>
  <si>
    <t>AT4G13495</t>
  </si>
  <si>
    <t>AT3G02630</t>
  </si>
  <si>
    <t>AT4G13770</t>
  </si>
  <si>
    <t>AT3G02885</t>
  </si>
  <si>
    <t>AT4G14040</t>
  </si>
  <si>
    <t>AT3G05250</t>
  </si>
  <si>
    <t>AT4G14680</t>
  </si>
  <si>
    <t>AT3G07640</t>
  </si>
  <si>
    <t>AT4G18370</t>
  </si>
  <si>
    <t>AT3G12610</t>
  </si>
  <si>
    <t>AT4G18390</t>
  </si>
  <si>
    <t>AT3G12830</t>
  </si>
  <si>
    <t>AT4G18440</t>
  </si>
  <si>
    <t>AT3G15950</t>
  </si>
  <si>
    <t>AT4G19840</t>
  </si>
  <si>
    <t>AT3G16450</t>
  </si>
  <si>
    <t>AT3G17020</t>
  </si>
  <si>
    <t>AT4G29905</t>
  </si>
  <si>
    <t>AT3G17250</t>
  </si>
  <si>
    <t>AT4G32340</t>
  </si>
  <si>
    <t>AT3G18030</t>
  </si>
  <si>
    <t>AT4G32480</t>
  </si>
  <si>
    <t>AT3G18165</t>
  </si>
  <si>
    <t>AT4G35230</t>
  </si>
  <si>
    <t>AT3G18430</t>
  </si>
  <si>
    <t>AT4G37250</t>
  </si>
  <si>
    <t>AT3G20410</t>
  </si>
  <si>
    <t>AT4G37300</t>
  </si>
  <si>
    <t>AT3G20500</t>
  </si>
  <si>
    <t>AT4G39040</t>
  </si>
  <si>
    <t>AT3G21810</t>
  </si>
  <si>
    <t>AT5G03120</t>
  </si>
  <si>
    <t>AT3G22200</t>
  </si>
  <si>
    <t>AT5G03200</t>
  </si>
  <si>
    <t>AT5G05170</t>
  </si>
  <si>
    <t>AT3G23000</t>
  </si>
  <si>
    <t>AT5G07580</t>
  </si>
  <si>
    <t>AT3G23100</t>
  </si>
  <si>
    <t>AT5G08160</t>
  </si>
  <si>
    <t>AT3G24300</t>
  </si>
  <si>
    <t>AT5G11480</t>
  </si>
  <si>
    <t>AT3G24503</t>
  </si>
  <si>
    <t>AT5G11790</t>
  </si>
  <si>
    <t>AT3G25717</t>
  </si>
  <si>
    <t>AT5G13120</t>
  </si>
  <si>
    <t>AT3G25930</t>
  </si>
  <si>
    <t>AT5G13410</t>
  </si>
  <si>
    <t>AT3G26090</t>
  </si>
  <si>
    <t>AT5G14060</t>
  </si>
  <si>
    <t>AT3G26460</t>
  </si>
  <si>
    <t>AT3G28345</t>
  </si>
  <si>
    <t>AT5G14200</t>
  </si>
  <si>
    <t>AT3G30390</t>
  </si>
  <si>
    <t>AT5G14970</t>
  </si>
  <si>
    <t>AT3G30775</t>
  </si>
  <si>
    <t>AT5G15310</t>
  </si>
  <si>
    <t>AT3G44190</t>
  </si>
  <si>
    <t>AT5G16620</t>
  </si>
  <si>
    <t>AT3G47200</t>
  </si>
  <si>
    <t>AT3G48750</t>
  </si>
  <si>
    <t>AT5G23010</t>
  </si>
  <si>
    <t>AT3G49120</t>
  </si>
  <si>
    <t>AT5G24735</t>
  </si>
  <si>
    <t>AT3G49310</t>
  </si>
  <si>
    <t>AT5G24770</t>
  </si>
  <si>
    <t>AT3G50880</t>
  </si>
  <si>
    <t>AT3G51330</t>
  </si>
  <si>
    <t>AT5G47840</t>
  </si>
  <si>
    <t>AT3G53980</t>
  </si>
  <si>
    <t>AT5G51550</t>
  </si>
  <si>
    <t>AT3G54540</t>
  </si>
  <si>
    <t>AT5G52100</t>
  </si>
  <si>
    <t>AT3G56150</t>
  </si>
  <si>
    <t>AT5G52920</t>
  </si>
  <si>
    <t>AT3G56190</t>
  </si>
  <si>
    <t>AT5G54170</t>
  </si>
  <si>
    <t>AT3G57540</t>
  </si>
  <si>
    <t>AT5G54290</t>
  </si>
  <si>
    <t>AT3G58620</t>
  </si>
  <si>
    <t>AT5G66090</t>
  </si>
  <si>
    <t>AT3G60130</t>
  </si>
  <si>
    <t>AT5G66240</t>
  </si>
  <si>
    <t>AT3G60550</t>
  </si>
  <si>
    <t>ATNG23</t>
  </si>
  <si>
    <t>AT3G63010</t>
  </si>
  <si>
    <t>AT4G01000</t>
  </si>
  <si>
    <t>AT2G29960</t>
  </si>
  <si>
    <t>AT4G01110</t>
  </si>
  <si>
    <t>AT4G35100</t>
  </si>
  <si>
    <t>AT4G01390</t>
  </si>
  <si>
    <t>AT5G59420</t>
  </si>
  <si>
    <t>AT4G02340</t>
  </si>
  <si>
    <t>AT4G09490</t>
  </si>
  <si>
    <t>AT4G10090</t>
  </si>
  <si>
    <t>AT4G11010</t>
  </si>
  <si>
    <t>AT4G11320</t>
  </si>
  <si>
    <t>AT4G11860</t>
  </si>
  <si>
    <t>AT4G13520</t>
  </si>
  <si>
    <t>AT4G14270</t>
  </si>
  <si>
    <t>AT4G14340</t>
  </si>
  <si>
    <t>AT4G15910</t>
  </si>
  <si>
    <t>AT4G15930</t>
  </si>
  <si>
    <t>AT4G18905</t>
  </si>
  <si>
    <t>AT4G19410</t>
  </si>
  <si>
    <t>AT4G19975</t>
  </si>
  <si>
    <t>AT4G20020</t>
  </si>
  <si>
    <t>AT4G22310</t>
  </si>
  <si>
    <t>AT4G24420</t>
  </si>
  <si>
    <t>AT4G25640</t>
  </si>
  <si>
    <t>AT4G26780</t>
  </si>
  <si>
    <t>AT4G27860</t>
  </si>
  <si>
    <t>AT4G28050</t>
  </si>
  <si>
    <t>AT4G28250</t>
  </si>
  <si>
    <t>AT4G29010</t>
  </si>
  <si>
    <t>AT4G29220</t>
  </si>
  <si>
    <t>AT4G29270</t>
  </si>
  <si>
    <t>AT4G30640</t>
  </si>
  <si>
    <t>AT4G30810</t>
  </si>
  <si>
    <t>AT4G33740</t>
  </si>
  <si>
    <t>AT4G36210</t>
  </si>
  <si>
    <t>AT4G36750</t>
  </si>
  <si>
    <t>AT4G36920</t>
  </si>
  <si>
    <t>AT4G37410</t>
  </si>
  <si>
    <t>AT4G40060</t>
  </si>
  <si>
    <t>AT5G00560</t>
  </si>
  <si>
    <t>AT5G10390</t>
  </si>
  <si>
    <t>AT5G17190</t>
  </si>
  <si>
    <t>AT5G17610</t>
  </si>
  <si>
    <t>AT5G19520</t>
  </si>
  <si>
    <t>AT5G19530</t>
  </si>
  <si>
    <t>AT5G22140</t>
  </si>
  <si>
    <t>AT5G22220</t>
  </si>
  <si>
    <t>AT5G22780</t>
  </si>
  <si>
    <t>AT5G23820</t>
  </si>
  <si>
    <t>AT5G24290</t>
  </si>
  <si>
    <t>AT5G26710</t>
  </si>
  <si>
    <t>AT5G27720</t>
  </si>
  <si>
    <t>AT5G35200</t>
  </si>
  <si>
    <t>AT5G35730</t>
  </si>
  <si>
    <t>AT5G35940</t>
  </si>
  <si>
    <t>AT5G37600</t>
  </si>
  <si>
    <t>AT5G37790</t>
  </si>
  <si>
    <t>AT5G39240</t>
  </si>
  <si>
    <t>AT5G39510</t>
  </si>
  <si>
    <t>AT5G39740</t>
  </si>
  <si>
    <t>AT5G39950</t>
  </si>
  <si>
    <t>AT5G40670</t>
  </si>
  <si>
    <t>AT5G43780</t>
  </si>
  <si>
    <t>AT5G44040</t>
  </si>
  <si>
    <t>AT5G44560</t>
  </si>
  <si>
    <t>AT5G46250</t>
  </si>
  <si>
    <t>AT5G48010</t>
  </si>
  <si>
    <t>AT5G52470</t>
  </si>
  <si>
    <t>AT5G54310</t>
  </si>
  <si>
    <t>AT5G55730</t>
  </si>
  <si>
    <t>AT5G55860</t>
  </si>
  <si>
    <t>AT5G56590</t>
  </si>
  <si>
    <t>AT5G57655</t>
  </si>
  <si>
    <t>AT5G58640</t>
  </si>
  <si>
    <t>AT5G59540</t>
  </si>
  <si>
    <t>AT5G60360</t>
  </si>
  <si>
    <t>AT5G61360</t>
  </si>
  <si>
    <t>AT5G62190</t>
  </si>
  <si>
    <t>AT5G64030</t>
  </si>
  <si>
    <t>AT5G64250</t>
  </si>
  <si>
    <t>AT5G64560</t>
  </si>
  <si>
    <t>AT5G64810</t>
  </si>
  <si>
    <t>AT5G65040</t>
  </si>
  <si>
    <t>AT5G65310</t>
  </si>
  <si>
    <t>AT5G65530</t>
  </si>
  <si>
    <t>AT5G66390</t>
  </si>
  <si>
    <t>AT5G66690</t>
  </si>
  <si>
    <t xml:space="preserve">juvenile_Shoot-to-Root_move in Col-0/Ler-1 only, not aly2/Ler  </t>
  </si>
  <si>
    <t xml:space="preserve">juvenile_move in Col-0/Ler-1 only, not aly2/Ler  </t>
  </si>
  <si>
    <t xml:space="preserve">juvenile_Root-to-Shoot_move in Col-0/Ler-1 only, not aly2/Ler  </t>
  </si>
  <si>
    <t>AT1G27020</t>
  </si>
  <si>
    <t>n = 45 (6 of 45 are m5C-methylated)</t>
  </si>
  <si>
    <t>AT2G01520</t>
  </si>
  <si>
    <t>AT1G49860</t>
  </si>
  <si>
    <t>AT1G78860</t>
  </si>
  <si>
    <t>AT1G07750</t>
  </si>
  <si>
    <t>AT1G20110</t>
  </si>
  <si>
    <t>AT1G77760</t>
  </si>
  <si>
    <t>AT2G23070</t>
  </si>
  <si>
    <t>AT1G54320</t>
  </si>
  <si>
    <t>AT1G67650</t>
  </si>
  <si>
    <t>AT2G19580</t>
  </si>
  <si>
    <t>AT2G28570</t>
  </si>
  <si>
    <t>AT2G37250</t>
  </si>
  <si>
    <t>AT2G46340</t>
  </si>
  <si>
    <t>AT3G02880</t>
  </si>
  <si>
    <t>AT3G03810</t>
  </si>
  <si>
    <t>AT3G12290</t>
  </si>
  <si>
    <t>AT3G13435</t>
  </si>
  <si>
    <t>AT3G20370</t>
  </si>
  <si>
    <t>AT3G47300</t>
  </si>
  <si>
    <t>AT3G51160</t>
  </si>
  <si>
    <t>AT3G51880</t>
  </si>
  <si>
    <t>AT4G01480</t>
  </si>
  <si>
    <t>AT4G10320</t>
  </si>
  <si>
    <t>AT5G05500</t>
  </si>
  <si>
    <t>AT5G13440</t>
  </si>
  <si>
    <t>AT5G23840</t>
  </si>
  <si>
    <t>AT5G42146</t>
  </si>
  <si>
    <t>AT5G47450</t>
  </si>
  <si>
    <t>AT5G61020</t>
  </si>
  <si>
    <t>both</t>
  </si>
  <si>
    <t>ALY2-dependent (shoot-to-root)</t>
  </si>
  <si>
    <t xml:space="preserve">ALY2-binding mRNA (ALY2-RIP) and mobile mRNAs dependent on ALY2 </t>
  </si>
  <si>
    <t>Genes with statistically significant elevated mRNA accumulation in the ALY4-GFP RIP-seq</t>
  </si>
  <si>
    <t xml:space="preserve">Red indicates also ALY2 binding </t>
  </si>
  <si>
    <t xml:space="preserve"> Genes with statistically significant elevated mRNA accumulation in the ALY2-GFP RIP-seq</t>
  </si>
  <si>
    <t>Note: red indicates m5C-methylated</t>
  </si>
  <si>
    <t xml:space="preserve">Red indicates ALY2 binding and mobility  </t>
  </si>
  <si>
    <r>
      <t xml:space="preserve">n = 379 </t>
    </r>
    <r>
      <rPr>
        <sz val="11"/>
        <color rgb="FFC00000"/>
        <rFont val="Calibri"/>
        <family val="2"/>
        <scheme val="minor"/>
      </rPr>
      <t xml:space="preserve">(4) </t>
    </r>
    <r>
      <rPr>
        <sz val="11"/>
        <rFont val="Calibri"/>
        <family val="2"/>
        <scheme val="minor"/>
      </rPr>
      <t>(2 of 4 are m5C-methylated )</t>
    </r>
  </si>
  <si>
    <r>
      <t xml:space="preserve">n = 153 </t>
    </r>
    <r>
      <rPr>
        <sz val="11"/>
        <color rgb="FFC00000"/>
        <rFont val="Calibri"/>
        <family val="2"/>
        <scheme val="minor"/>
      </rPr>
      <t>(2)</t>
    </r>
    <r>
      <rPr>
        <sz val="11"/>
        <rFont val="Calibri"/>
        <family val="2"/>
        <scheme val="minor"/>
      </rPr>
      <t xml:space="preserve"> (2 of 2 are m5C-methylated)</t>
    </r>
  </si>
  <si>
    <r>
      <t>n = 239</t>
    </r>
    <r>
      <rPr>
        <sz val="11"/>
        <color rgb="FFC00000"/>
        <rFont val="Calibri"/>
        <family val="2"/>
        <scheme val="minor"/>
      </rPr>
      <t xml:space="preserve"> (2) </t>
    </r>
    <r>
      <rPr>
        <sz val="11"/>
        <rFont val="Calibri"/>
        <family val="2"/>
        <scheme val="minor"/>
      </rPr>
      <t>(0 of 2 are m5C-methylated)</t>
    </r>
  </si>
  <si>
    <r>
      <rPr>
        <sz val="11"/>
        <rFont val="Calibri"/>
        <family val="2"/>
        <scheme val="minor"/>
      </rPr>
      <t xml:space="preserve">n = 153 </t>
    </r>
    <r>
      <rPr>
        <sz val="11"/>
        <color rgb="FFC00000"/>
        <rFont val="Calibri"/>
        <family val="2"/>
        <scheme val="minor"/>
      </rPr>
      <t>(2)</t>
    </r>
    <r>
      <rPr>
        <sz val="11"/>
        <rFont val="Calibri"/>
        <family val="2"/>
        <scheme val="minor"/>
      </rPr>
      <t xml:space="preserve"> (2 of 2 are m5C-methylated)</t>
    </r>
  </si>
  <si>
    <t>Col-0/Ler-1 _ Juvenile (shoot-to-root)</t>
  </si>
  <si>
    <t>aly2/Ler-1 _ Juvenile (shoot-to-root)</t>
  </si>
  <si>
    <r>
      <t xml:space="preserve">n = 3 </t>
    </r>
    <r>
      <rPr>
        <sz val="11"/>
        <color rgb="FFC00000"/>
        <rFont val="Calibri"/>
        <family val="2"/>
        <scheme val="minor"/>
      </rPr>
      <t>(0)</t>
    </r>
  </si>
  <si>
    <r>
      <t xml:space="preserve">n = 33 </t>
    </r>
    <r>
      <rPr>
        <sz val="11"/>
        <color rgb="FFC00000"/>
        <rFont val="Calibri"/>
        <family val="2"/>
        <scheme val="minor"/>
      </rPr>
      <t>(0)</t>
    </r>
  </si>
  <si>
    <t>Col-0/Ler-1 vs aly2/Ler-1 &amp; m5C _ Juvenile (shoot-to-root, including bi-direction)</t>
  </si>
  <si>
    <t>has SNPs between Col-0 and Ler-1 in this study</t>
  </si>
  <si>
    <t xml:space="preserve">Red indicates also ALY4 binding </t>
  </si>
  <si>
    <t>Genes with statistically significant elevated mRNA accumulation in the ALY2-GFP RIP-seq</t>
  </si>
  <si>
    <t>ALY2 and ALY4 (#3)</t>
  </si>
  <si>
    <t>ALY4 (#23)</t>
  </si>
  <si>
    <t>ALY2 (#6)</t>
  </si>
  <si>
    <t>ALY2 and ALY4 (#4)</t>
  </si>
  <si>
    <t>ALY4 (#58)</t>
  </si>
  <si>
    <t>ALY2 (#15)</t>
  </si>
  <si>
    <t>ALY2 and ALY4 (#6)</t>
  </si>
  <si>
    <t>ALY4 (#75)</t>
  </si>
  <si>
    <t>ALY2 (#10)</t>
  </si>
  <si>
    <t>Overlap with published Thieme et al. 2015 datasets</t>
  </si>
  <si>
    <t>Yellow indicates overlap with m5C-methylated annotated transcripts</t>
  </si>
  <si>
    <t xml:space="preserve">Transcripts found in RIP interaction assays with ALY2 and ALY4 </t>
  </si>
  <si>
    <t>Data S2, Xu et al. 2026</t>
  </si>
  <si>
    <t xml:space="preserve">Yang et al 2019 dataset </t>
  </si>
  <si>
    <r>
      <t>m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C-methylated</t>
    </r>
  </si>
  <si>
    <t>Arabidopsis graft-mobile</t>
  </si>
  <si>
    <t>Arabidopsis - Cuscuta  mobile</t>
  </si>
  <si>
    <t>Mobile / m5C modified mRNA found in RIP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6"/>
      <color rgb="FFC0000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8"/>
      <color theme="1"/>
      <name val="Calibri"/>
      <family val="2"/>
      <scheme val="minor"/>
    </font>
    <font>
      <b/>
      <vertAlign val="superscript"/>
      <sz val="11"/>
      <color theme="1"/>
      <name val="Arial"/>
      <family val="2"/>
    </font>
    <font>
      <sz val="1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0" fillId="2" borderId="0" xfId="0" applyFill="1"/>
    <xf numFmtId="0" fontId="0" fillId="3" borderId="0" xfId="0" applyFill="1"/>
    <xf numFmtId="0" fontId="4" fillId="2" borderId="0" xfId="0" applyFont="1" applyFill="1"/>
    <xf numFmtId="0" fontId="5" fillId="0" borderId="0" xfId="0" applyFont="1"/>
    <xf numFmtId="0" fontId="6" fillId="2" borderId="0" xfId="0" applyFont="1" applyFill="1"/>
    <xf numFmtId="0" fontId="1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11" fontId="4" fillId="0" borderId="0" xfId="0" applyNumberFormat="1" applyFont="1"/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9" fillId="0" borderId="0" xfId="0" applyFont="1"/>
    <xf numFmtId="0" fontId="10" fillId="0" borderId="0" xfId="0" applyFont="1"/>
    <xf numFmtId="0" fontId="12" fillId="0" borderId="0" xfId="0" applyFont="1"/>
    <xf numFmtId="0" fontId="1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4" fillId="0" borderId="0" xfId="0" applyFont="1"/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0" fillId="0" borderId="0" xfId="0" applyFont="1"/>
    <xf numFmtId="11" fontId="0" fillId="0" borderId="0" xfId="0" applyNumberFormat="1" applyFont="1"/>
  </cellXfs>
  <cellStyles count="1">
    <cellStyle name="Normal" xfId="0" builtinId="0"/>
  </cellStyles>
  <dxfs count="1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2"/>
  <sheetViews>
    <sheetView tabSelected="1" workbookViewId="0">
      <selection activeCell="B13" sqref="B13"/>
    </sheetView>
  </sheetViews>
  <sheetFormatPr baseColWidth="10" defaultColWidth="8.83203125" defaultRowHeight="15" x14ac:dyDescent="0.2"/>
  <cols>
    <col min="1" max="1" width="24.83203125" customWidth="1"/>
    <col min="2" max="2" width="32.33203125" customWidth="1"/>
    <col min="3" max="3" width="35.6640625" customWidth="1"/>
    <col min="4" max="4" width="30.33203125" customWidth="1"/>
    <col min="5" max="5" width="33.5" customWidth="1"/>
    <col min="6" max="6" width="31.1640625" customWidth="1"/>
    <col min="7" max="7" width="33.5" customWidth="1"/>
    <col min="8" max="8" width="15.33203125" customWidth="1"/>
    <col min="12" max="12" width="102.5" bestFit="1" customWidth="1"/>
    <col min="13" max="13" width="30.33203125" customWidth="1"/>
    <col min="14" max="14" width="44" customWidth="1"/>
    <col min="15" max="16" width="37.83203125" customWidth="1"/>
    <col min="17" max="17" width="41.5" customWidth="1"/>
  </cols>
  <sheetData>
    <row r="1" spans="1:17" s="2" customFormat="1" ht="65" customHeight="1" x14ac:dyDescent="0.2">
      <c r="A1" s="26" t="s">
        <v>1595</v>
      </c>
      <c r="B1" s="26"/>
      <c r="C1" s="26"/>
      <c r="N1"/>
      <c r="O1"/>
    </row>
    <row r="2" spans="1:17" s="2" customFormat="1" ht="65" customHeight="1" x14ac:dyDescent="0.3">
      <c r="A2" s="3" t="s">
        <v>1594</v>
      </c>
      <c r="B2" s="3"/>
      <c r="C2" s="3"/>
      <c r="N2" s="21"/>
      <c r="O2" s="21"/>
    </row>
    <row r="3" spans="1:17" s="3" customFormat="1" ht="30.75" customHeight="1" x14ac:dyDescent="0.2">
      <c r="A3" s="3" t="s">
        <v>1568</v>
      </c>
      <c r="N3"/>
      <c r="O3"/>
      <c r="P3"/>
    </row>
    <row r="4" spans="1:17" s="3" customFormat="1" ht="34" customHeight="1" x14ac:dyDescent="0.2">
      <c r="A4" s="6" t="s">
        <v>1158</v>
      </c>
      <c r="N4"/>
      <c r="O4"/>
      <c r="P4"/>
    </row>
    <row r="5" spans="1:17" s="5" customFormat="1" ht="15" customHeight="1" x14ac:dyDescent="0.2">
      <c r="N5"/>
      <c r="O5"/>
      <c r="P5"/>
    </row>
    <row r="6" spans="1:17" s="4" customFormat="1" x14ac:dyDescent="0.2">
      <c r="N6"/>
      <c r="O6"/>
      <c r="P6"/>
    </row>
    <row r="7" spans="1:17" x14ac:dyDescent="0.2">
      <c r="A7" t="s">
        <v>0</v>
      </c>
      <c r="B7" t="s">
        <v>1142</v>
      </c>
      <c r="C7" t="s">
        <v>1143</v>
      </c>
      <c r="D7" t="s">
        <v>1144</v>
      </c>
      <c r="E7" t="s">
        <v>1145</v>
      </c>
      <c r="F7" t="s">
        <v>1146</v>
      </c>
      <c r="G7" t="s">
        <v>1147</v>
      </c>
      <c r="H7" t="s">
        <v>1</v>
      </c>
      <c r="I7" t="s">
        <v>2</v>
      </c>
      <c r="J7" t="s">
        <v>3</v>
      </c>
      <c r="K7" t="s">
        <v>4</v>
      </c>
      <c r="L7" t="s">
        <v>5</v>
      </c>
      <c r="M7" t="s">
        <v>1151</v>
      </c>
      <c r="N7" t="s">
        <v>1580</v>
      </c>
      <c r="O7" t="s">
        <v>1156</v>
      </c>
      <c r="P7" t="s">
        <v>1154</v>
      </c>
      <c r="Q7" t="s">
        <v>1155</v>
      </c>
    </row>
    <row r="8" spans="1:17" s="35" customFormat="1" x14ac:dyDescent="0.2">
      <c r="A8" s="35" t="s">
        <v>6</v>
      </c>
      <c r="B8" s="35">
        <v>8.2172846782721294</v>
      </c>
      <c r="C8" s="35">
        <v>3.0249500560447</v>
      </c>
      <c r="D8" s="35">
        <v>9.8778703106771992</v>
      </c>
      <c r="E8" s="35">
        <v>33.950805035663201</v>
      </c>
      <c r="F8" s="35">
        <v>26.1971283929119</v>
      </c>
      <c r="G8" s="35">
        <v>102.285190603725</v>
      </c>
      <c r="H8" s="35">
        <v>2.82580821966808</v>
      </c>
      <c r="I8" s="36">
        <v>7.3457745592835995E-7</v>
      </c>
      <c r="J8" s="35">
        <v>1.48487486941359E-2</v>
      </c>
      <c r="L8" s="35" t="s">
        <v>7</v>
      </c>
      <c r="M8" s="35" t="s">
        <v>1152</v>
      </c>
      <c r="N8" s="35" t="s">
        <v>1152</v>
      </c>
      <c r="O8" s="35" t="s">
        <v>1153</v>
      </c>
      <c r="P8" s="35" t="s">
        <v>1153</v>
      </c>
      <c r="Q8" s="35" t="s">
        <v>1152</v>
      </c>
    </row>
    <row r="9" spans="1:17" x14ac:dyDescent="0.2">
      <c r="A9" t="s">
        <v>8</v>
      </c>
      <c r="B9">
        <v>4.6445522094581602</v>
      </c>
      <c r="C9">
        <v>0</v>
      </c>
      <c r="D9">
        <v>3.7042013665039502</v>
      </c>
      <c r="E9">
        <v>25.962380321389499</v>
      </c>
      <c r="F9">
        <v>16.670899886398502</v>
      </c>
      <c r="G9">
        <v>26.6830932009718</v>
      </c>
      <c r="H9">
        <v>2.6704925046649701</v>
      </c>
      <c r="I9">
        <v>1.4245421061726801E-4</v>
      </c>
      <c r="J9">
        <v>0.82417277884371398</v>
      </c>
      <c r="K9" t="s">
        <v>9</v>
      </c>
      <c r="L9" t="s">
        <v>10</v>
      </c>
      <c r="M9" t="s">
        <v>1153</v>
      </c>
      <c r="N9" t="s">
        <v>1152</v>
      </c>
      <c r="O9" t="s">
        <v>1153</v>
      </c>
      <c r="P9" t="s">
        <v>1153</v>
      </c>
      <c r="Q9" t="s">
        <v>1153</v>
      </c>
    </row>
    <row r="10" spans="1:17" x14ac:dyDescent="0.2">
      <c r="A10" t="s">
        <v>24</v>
      </c>
      <c r="B10">
        <v>3.2154592219325702</v>
      </c>
      <c r="C10">
        <v>6.0499001120894</v>
      </c>
      <c r="D10">
        <v>3.7042013665039502</v>
      </c>
      <c r="E10">
        <v>9.9855308928421191</v>
      </c>
      <c r="F10">
        <v>14.289342759770101</v>
      </c>
      <c r="G10">
        <v>40.024639801457703</v>
      </c>
      <c r="H10">
        <v>2.5615698507743501</v>
      </c>
      <c r="I10">
        <v>1.37791087514971E-4</v>
      </c>
      <c r="J10">
        <v>0.82417277884371398</v>
      </c>
      <c r="K10" t="s">
        <v>25</v>
      </c>
      <c r="L10" t="s">
        <v>26</v>
      </c>
      <c r="M10" t="s">
        <v>1153</v>
      </c>
      <c r="N10" t="s">
        <v>1152</v>
      </c>
      <c r="O10" t="s">
        <v>1153</v>
      </c>
      <c r="P10" t="s">
        <v>1153</v>
      </c>
      <c r="Q10" t="s">
        <v>1153</v>
      </c>
    </row>
    <row r="11" spans="1:17" x14ac:dyDescent="0.2">
      <c r="A11" t="s">
        <v>1076</v>
      </c>
      <c r="B11">
        <v>12.5045636408489</v>
      </c>
      <c r="C11">
        <v>6.0499001120894</v>
      </c>
      <c r="D11">
        <v>16.0515392548504</v>
      </c>
      <c r="E11">
        <v>17.973955607115801</v>
      </c>
      <c r="F11">
        <v>28.578685519540301</v>
      </c>
      <c r="G11">
        <v>37.0598516680164</v>
      </c>
      <c r="H11">
        <v>1.1815533763955399</v>
      </c>
      <c r="I11">
        <v>1.8233730654844599E-2</v>
      </c>
      <c r="J11">
        <v>1</v>
      </c>
      <c r="K11" t="s">
        <v>1077</v>
      </c>
      <c r="L11" t="s">
        <v>1078</v>
      </c>
      <c r="M11" t="s">
        <v>1152</v>
      </c>
      <c r="N11" t="s">
        <v>1152</v>
      </c>
      <c r="O11" t="s">
        <v>1153</v>
      </c>
      <c r="P11" t="s">
        <v>1153</v>
      </c>
      <c r="Q11" t="s">
        <v>1153</v>
      </c>
    </row>
    <row r="12" spans="1:17" x14ac:dyDescent="0.2">
      <c r="A12" t="s">
        <v>1079</v>
      </c>
      <c r="B12">
        <v>0</v>
      </c>
      <c r="C12">
        <v>3.0249500560447</v>
      </c>
      <c r="D12">
        <v>0</v>
      </c>
      <c r="E12">
        <v>5.9913185357052701</v>
      </c>
      <c r="F12">
        <v>2.3815571266283602</v>
      </c>
      <c r="G12">
        <v>2.96478813344131</v>
      </c>
      <c r="H12">
        <v>3.21489265795263</v>
      </c>
      <c r="I12">
        <v>3.4036768301060803E-2</v>
      </c>
      <c r="J12">
        <v>1</v>
      </c>
      <c r="L12" t="s">
        <v>1080</v>
      </c>
      <c r="M12" t="s">
        <v>1153</v>
      </c>
      <c r="N12" t="s">
        <v>1152</v>
      </c>
      <c r="O12" t="s">
        <v>1153</v>
      </c>
      <c r="P12" t="s">
        <v>1153</v>
      </c>
      <c r="Q12" t="s">
        <v>1153</v>
      </c>
    </row>
    <row r="13" spans="1:17" x14ac:dyDescent="0.2">
      <c r="A13" t="s">
        <v>127</v>
      </c>
      <c r="B13">
        <v>6.4309184438651403</v>
      </c>
      <c r="C13">
        <v>6.0499001120894</v>
      </c>
      <c r="D13">
        <v>2.4694675776692998</v>
      </c>
      <c r="E13">
        <v>15.9768494285474</v>
      </c>
      <c r="F13">
        <v>9.5262285065134193</v>
      </c>
      <c r="G13">
        <v>13.3415466004859</v>
      </c>
      <c r="H13">
        <v>1.3268634467386999</v>
      </c>
      <c r="I13">
        <v>3.5581539904412401E-2</v>
      </c>
      <c r="J13">
        <v>1</v>
      </c>
      <c r="L13" t="s">
        <v>128</v>
      </c>
      <c r="M13" t="s">
        <v>1152</v>
      </c>
      <c r="N13" t="s">
        <v>1152</v>
      </c>
      <c r="O13" t="s">
        <v>1152</v>
      </c>
      <c r="P13" t="s">
        <v>1152</v>
      </c>
      <c r="Q13" t="s">
        <v>1152</v>
      </c>
    </row>
    <row r="14" spans="1:17" x14ac:dyDescent="0.2">
      <c r="A14" t="s">
        <v>1081</v>
      </c>
      <c r="B14">
        <v>4.6445522094581602</v>
      </c>
      <c r="C14">
        <v>9.0748501681340894</v>
      </c>
      <c r="D14">
        <v>3.7042013665039502</v>
      </c>
      <c r="E14">
        <v>7.9884247142736902</v>
      </c>
      <c r="F14">
        <v>16.670899886398502</v>
      </c>
      <c r="G14">
        <v>19.271122867368501</v>
      </c>
      <c r="H14">
        <v>1.55490781257968</v>
      </c>
      <c r="I14">
        <v>1.5529927057990001E-2</v>
      </c>
      <c r="J14">
        <v>1</v>
      </c>
      <c r="K14" t="s">
        <v>1082</v>
      </c>
      <c r="L14" t="s">
        <v>1083</v>
      </c>
      <c r="M14" t="s">
        <v>1152</v>
      </c>
      <c r="N14" t="s">
        <v>1152</v>
      </c>
      <c r="O14" t="s">
        <v>1153</v>
      </c>
      <c r="P14" t="s">
        <v>1153</v>
      </c>
      <c r="Q14" t="s">
        <v>1152</v>
      </c>
    </row>
    <row r="15" spans="1:17" x14ac:dyDescent="0.2">
      <c r="A15" t="s">
        <v>1084</v>
      </c>
      <c r="B15">
        <v>1.0718197406441901</v>
      </c>
      <c r="C15">
        <v>18.1497003362682</v>
      </c>
      <c r="D15">
        <v>1.2347337888346499</v>
      </c>
      <c r="E15">
        <v>9.9855308928421191</v>
      </c>
      <c r="F15">
        <v>28.578685519540301</v>
      </c>
      <c r="G15">
        <v>10.376758467044599</v>
      </c>
      <c r="H15">
        <v>1.9325983673215601</v>
      </c>
      <c r="I15">
        <v>1.5041162591617E-2</v>
      </c>
      <c r="J15">
        <v>1</v>
      </c>
      <c r="L15" t="s">
        <v>1085</v>
      </c>
      <c r="M15" t="s">
        <v>1153</v>
      </c>
      <c r="N15" t="s">
        <v>1152</v>
      </c>
      <c r="O15" t="s">
        <v>1153</v>
      </c>
      <c r="P15" t="s">
        <v>1153</v>
      </c>
      <c r="Q15" t="s">
        <v>1152</v>
      </c>
    </row>
    <row r="16" spans="1:17" x14ac:dyDescent="0.2">
      <c r="A16" t="s">
        <v>233</v>
      </c>
      <c r="B16">
        <v>7.5027381845093304</v>
      </c>
      <c r="C16">
        <v>3.0249500560447</v>
      </c>
      <c r="D16">
        <v>14.816805466015801</v>
      </c>
      <c r="E16">
        <v>19.971061785684199</v>
      </c>
      <c r="F16">
        <v>16.670899886398502</v>
      </c>
      <c r="G16">
        <v>32.612669467854403</v>
      </c>
      <c r="H16">
        <v>1.3873362358533901</v>
      </c>
      <c r="I16">
        <v>1.67475205995638E-2</v>
      </c>
      <c r="J16">
        <v>1</v>
      </c>
      <c r="K16" t="s">
        <v>234</v>
      </c>
      <c r="L16" t="s">
        <v>235</v>
      </c>
      <c r="M16" t="s">
        <v>1153</v>
      </c>
      <c r="N16" t="s">
        <v>1152</v>
      </c>
      <c r="O16" t="s">
        <v>1152</v>
      </c>
      <c r="P16" t="s">
        <v>1153</v>
      </c>
      <c r="Q16" t="s">
        <v>1152</v>
      </c>
    </row>
    <row r="17" spans="1:17" x14ac:dyDescent="0.2">
      <c r="A17" t="s">
        <v>1086</v>
      </c>
      <c r="B17">
        <v>2.5009127281697801</v>
      </c>
      <c r="C17">
        <v>0</v>
      </c>
      <c r="D17">
        <v>2.4694675776692998</v>
      </c>
      <c r="E17">
        <v>7.9884247142736902</v>
      </c>
      <c r="F17">
        <v>11.907785633141801</v>
      </c>
      <c r="G17">
        <v>5.92957626688262</v>
      </c>
      <c r="H17">
        <v>1.9563288748526999</v>
      </c>
      <c r="I17">
        <v>2.3788817127389901E-2</v>
      </c>
      <c r="J17">
        <v>1</v>
      </c>
      <c r="L17" t="s">
        <v>1087</v>
      </c>
      <c r="M17" t="s">
        <v>1153</v>
      </c>
      <c r="N17" t="s">
        <v>1152</v>
      </c>
      <c r="O17" t="s">
        <v>1153</v>
      </c>
      <c r="P17" t="s">
        <v>1153</v>
      </c>
      <c r="Q17" t="s">
        <v>1153</v>
      </c>
    </row>
    <row r="18" spans="1:17" x14ac:dyDescent="0.2">
      <c r="A18" t="s">
        <v>1088</v>
      </c>
      <c r="B18">
        <v>0.714546493762794</v>
      </c>
      <c r="C18">
        <v>0</v>
      </c>
      <c r="D18">
        <v>0</v>
      </c>
      <c r="E18">
        <v>1.9971061785684201</v>
      </c>
      <c r="F18">
        <v>4.7631142532567097</v>
      </c>
      <c r="G18">
        <v>10.376758467044599</v>
      </c>
      <c r="H18">
        <v>3.4940945140480499</v>
      </c>
      <c r="I18">
        <v>7.5041560723827999E-3</v>
      </c>
      <c r="J18">
        <v>1</v>
      </c>
      <c r="L18" t="s">
        <v>1089</v>
      </c>
      <c r="M18" t="s">
        <v>1153</v>
      </c>
      <c r="N18" t="s">
        <v>1152</v>
      </c>
      <c r="O18" t="s">
        <v>1153</v>
      </c>
      <c r="P18" t="s">
        <v>1153</v>
      </c>
      <c r="Q18" t="s">
        <v>1153</v>
      </c>
    </row>
    <row r="19" spans="1:17" x14ac:dyDescent="0.2">
      <c r="A19" t="s">
        <v>11</v>
      </c>
      <c r="B19">
        <v>7.5027381845093304</v>
      </c>
      <c r="C19">
        <v>9.0748501681340894</v>
      </c>
      <c r="D19">
        <v>9.8778703106771992</v>
      </c>
      <c r="E19">
        <v>17.973955607115801</v>
      </c>
      <c r="F19">
        <v>21.434014139655201</v>
      </c>
      <c r="G19">
        <v>60.778156735546901</v>
      </c>
      <c r="H19">
        <v>2.0020026828972899</v>
      </c>
      <c r="I19">
        <v>6.2387612920214799E-4</v>
      </c>
      <c r="J19">
        <v>1</v>
      </c>
      <c r="K19" t="s">
        <v>12</v>
      </c>
      <c r="L19" t="s">
        <v>13</v>
      </c>
      <c r="M19" t="s">
        <v>1152</v>
      </c>
      <c r="N19" t="s">
        <v>1152</v>
      </c>
      <c r="O19" t="s">
        <v>1153</v>
      </c>
      <c r="P19" t="s">
        <v>1152</v>
      </c>
      <c r="Q19" t="s">
        <v>1153</v>
      </c>
    </row>
    <row r="20" spans="1:17" x14ac:dyDescent="0.2">
      <c r="A20" t="s">
        <v>334</v>
      </c>
      <c r="B20">
        <v>1.42909298752559</v>
      </c>
      <c r="C20">
        <v>6.0499001120894</v>
      </c>
      <c r="D20">
        <v>4.9389351553385996</v>
      </c>
      <c r="E20">
        <v>17.973955607115801</v>
      </c>
      <c r="F20">
        <v>21.434014139655201</v>
      </c>
      <c r="G20">
        <v>11.859152533765201</v>
      </c>
      <c r="H20">
        <v>2.4261403598802702</v>
      </c>
      <c r="I20">
        <v>1.1770808750094001E-3</v>
      </c>
      <c r="J20">
        <v>1</v>
      </c>
      <c r="L20" t="s">
        <v>335</v>
      </c>
      <c r="M20" t="s">
        <v>1153</v>
      </c>
      <c r="N20" t="s">
        <v>1152</v>
      </c>
      <c r="O20" t="s">
        <v>1153</v>
      </c>
      <c r="P20" t="s">
        <v>1153</v>
      </c>
      <c r="Q20" t="s">
        <v>1153</v>
      </c>
    </row>
    <row r="21" spans="1:17" x14ac:dyDescent="0.2">
      <c r="A21" t="s">
        <v>339</v>
      </c>
      <c r="B21">
        <v>2.1436394812883801</v>
      </c>
      <c r="C21">
        <v>3.0249500560447</v>
      </c>
      <c r="D21">
        <v>0</v>
      </c>
      <c r="E21">
        <v>7.9884247142736902</v>
      </c>
      <c r="F21">
        <v>4.7631142532567097</v>
      </c>
      <c r="G21">
        <v>7.4119703336032696</v>
      </c>
      <c r="H21">
        <v>2.02320878307818</v>
      </c>
      <c r="I21">
        <v>2.87748358205141E-2</v>
      </c>
      <c r="J21">
        <v>1</v>
      </c>
      <c r="K21" t="s">
        <v>340</v>
      </c>
      <c r="L21" t="s">
        <v>341</v>
      </c>
      <c r="M21" t="s">
        <v>1152</v>
      </c>
      <c r="N21" t="s">
        <v>1153</v>
      </c>
      <c r="O21" t="s">
        <v>1153</v>
      </c>
      <c r="P21" t="s">
        <v>1153</v>
      </c>
      <c r="Q21" t="s">
        <v>1153</v>
      </c>
    </row>
    <row r="22" spans="1:17" x14ac:dyDescent="0.2">
      <c r="A22" t="s">
        <v>1090</v>
      </c>
      <c r="B22">
        <v>0.357273246881397</v>
      </c>
      <c r="C22">
        <v>6.0499001120894</v>
      </c>
      <c r="D22">
        <v>0</v>
      </c>
      <c r="E22">
        <v>1.9971061785684201</v>
      </c>
      <c r="F22">
        <v>11.907785633141801</v>
      </c>
      <c r="G22">
        <v>2.96478813344131</v>
      </c>
      <c r="H22">
        <v>2.4612713163939799</v>
      </c>
      <c r="I22">
        <v>3.6416443298746402E-2</v>
      </c>
      <c r="J22">
        <v>1</v>
      </c>
      <c r="L22" t="s">
        <v>1091</v>
      </c>
      <c r="M22" t="s">
        <v>1153</v>
      </c>
      <c r="N22" t="s">
        <v>1153</v>
      </c>
      <c r="O22" t="s">
        <v>1153</v>
      </c>
      <c r="P22" t="s">
        <v>1153</v>
      </c>
      <c r="Q22" t="s">
        <v>1153</v>
      </c>
    </row>
    <row r="23" spans="1:17" x14ac:dyDescent="0.2">
      <c r="A23" t="s">
        <v>375</v>
      </c>
      <c r="B23">
        <v>7.5027381845093304</v>
      </c>
      <c r="C23">
        <v>6.0499001120894</v>
      </c>
      <c r="D23">
        <v>9.8778703106771992</v>
      </c>
      <c r="E23">
        <v>17.973955607115801</v>
      </c>
      <c r="F23">
        <v>16.670899886398502</v>
      </c>
      <c r="G23">
        <v>20.753516934089198</v>
      </c>
      <c r="H23">
        <v>1.2208724191539799</v>
      </c>
      <c r="I23">
        <v>2.98748108758752E-2</v>
      </c>
      <c r="J23">
        <v>1</v>
      </c>
      <c r="K23" t="s">
        <v>376</v>
      </c>
      <c r="L23" t="s">
        <v>377</v>
      </c>
      <c r="M23" t="s">
        <v>1152</v>
      </c>
      <c r="N23" t="s">
        <v>1152</v>
      </c>
      <c r="O23" t="s">
        <v>1153</v>
      </c>
      <c r="P23" t="s">
        <v>1153</v>
      </c>
      <c r="Q23" t="s">
        <v>1153</v>
      </c>
    </row>
    <row r="24" spans="1:17" x14ac:dyDescent="0.2">
      <c r="A24" t="s">
        <v>1092</v>
      </c>
      <c r="B24">
        <v>65.023730932414196</v>
      </c>
      <c r="C24">
        <v>30.249500560447</v>
      </c>
      <c r="D24">
        <v>41.980948820378103</v>
      </c>
      <c r="E24">
        <v>85.8755656784422</v>
      </c>
      <c r="F24">
        <v>95.262285065134193</v>
      </c>
      <c r="G24">
        <v>109.69716093732799</v>
      </c>
      <c r="H24">
        <v>1.0111566402255701</v>
      </c>
      <c r="I24">
        <v>1.1738155447017199E-2</v>
      </c>
      <c r="J24">
        <v>1</v>
      </c>
      <c r="K24" t="s">
        <v>1093</v>
      </c>
      <c r="L24" t="s">
        <v>1094</v>
      </c>
      <c r="M24" t="s">
        <v>1152</v>
      </c>
      <c r="N24" t="s">
        <v>1152</v>
      </c>
      <c r="O24" t="s">
        <v>1153</v>
      </c>
      <c r="P24" t="s">
        <v>1152</v>
      </c>
      <c r="Q24" t="s">
        <v>1153</v>
      </c>
    </row>
    <row r="25" spans="1:17" x14ac:dyDescent="0.2">
      <c r="A25" t="s">
        <v>1095</v>
      </c>
      <c r="B25">
        <v>13.2191101346117</v>
      </c>
      <c r="C25">
        <v>6.0499001120894</v>
      </c>
      <c r="D25">
        <v>2.4694675776692998</v>
      </c>
      <c r="E25">
        <v>15.9768494285474</v>
      </c>
      <c r="F25">
        <v>28.578685519540301</v>
      </c>
      <c r="G25">
        <v>26.6830932009718</v>
      </c>
      <c r="H25">
        <v>1.4758285670087601</v>
      </c>
      <c r="I25">
        <v>9.9299422163477494E-3</v>
      </c>
      <c r="J25">
        <v>1</v>
      </c>
      <c r="L25" t="s">
        <v>1096</v>
      </c>
      <c r="M25" t="s">
        <v>1152</v>
      </c>
      <c r="N25" t="s">
        <v>1153</v>
      </c>
      <c r="O25" t="s">
        <v>1153</v>
      </c>
      <c r="P25" t="s">
        <v>1153</v>
      </c>
      <c r="Q25" t="s">
        <v>1152</v>
      </c>
    </row>
    <row r="26" spans="1:17" x14ac:dyDescent="0.2">
      <c r="A26" t="s">
        <v>440</v>
      </c>
      <c r="B26">
        <v>16.0772961096629</v>
      </c>
      <c r="C26">
        <v>15.1247502802235</v>
      </c>
      <c r="D26">
        <v>13.5820716771811</v>
      </c>
      <c r="E26">
        <v>13.979743249979</v>
      </c>
      <c r="F26">
        <v>47.631142532567097</v>
      </c>
      <c r="G26">
        <v>47.436610135061002</v>
      </c>
      <c r="H26">
        <v>1.27589282219401</v>
      </c>
      <c r="I26">
        <v>1.26219205384091E-2</v>
      </c>
      <c r="J26">
        <v>1</v>
      </c>
      <c r="K26" t="s">
        <v>441</v>
      </c>
      <c r="L26" t="s">
        <v>442</v>
      </c>
      <c r="M26" t="s">
        <v>1152</v>
      </c>
      <c r="N26" t="s">
        <v>1152</v>
      </c>
      <c r="O26" t="s">
        <v>1153</v>
      </c>
      <c r="P26" t="s">
        <v>1153</v>
      </c>
      <c r="Q26" t="s">
        <v>1152</v>
      </c>
    </row>
    <row r="27" spans="1:17" x14ac:dyDescent="0.2">
      <c r="A27" t="s">
        <v>443</v>
      </c>
      <c r="B27">
        <v>5.3590987032209503</v>
      </c>
      <c r="C27">
        <v>0</v>
      </c>
      <c r="D27">
        <v>1.2347337888346499</v>
      </c>
      <c r="E27">
        <v>9.9855308928421191</v>
      </c>
      <c r="F27">
        <v>7.1446713798850698</v>
      </c>
      <c r="G27">
        <v>13.3415466004859</v>
      </c>
      <c r="H27">
        <v>1.61829522682684</v>
      </c>
      <c r="I27">
        <v>3.0372938066175099E-2</v>
      </c>
      <c r="J27">
        <v>1</v>
      </c>
      <c r="K27" t="s">
        <v>444</v>
      </c>
      <c r="L27" t="s">
        <v>445</v>
      </c>
      <c r="M27" t="s">
        <v>1152</v>
      </c>
      <c r="N27" t="s">
        <v>1152</v>
      </c>
      <c r="O27" t="s">
        <v>1153</v>
      </c>
      <c r="P27" t="s">
        <v>1153</v>
      </c>
      <c r="Q27" t="s">
        <v>1153</v>
      </c>
    </row>
    <row r="28" spans="1:17" x14ac:dyDescent="0.2">
      <c r="A28" t="s">
        <v>1097</v>
      </c>
      <c r="B28">
        <v>2.1436394812883801</v>
      </c>
      <c r="C28">
        <v>3.0249500560447</v>
      </c>
      <c r="D28">
        <v>6.17366894417325</v>
      </c>
      <c r="E28">
        <v>5.9913185357052701</v>
      </c>
      <c r="F28">
        <v>21.434014139655201</v>
      </c>
      <c r="G28">
        <v>11.859152533765201</v>
      </c>
      <c r="H28">
        <v>1.89704715795681</v>
      </c>
      <c r="I28">
        <v>9.2819047655395004E-3</v>
      </c>
      <c r="J28">
        <v>1</v>
      </c>
      <c r="K28" t="s">
        <v>1098</v>
      </c>
      <c r="L28" t="s">
        <v>1099</v>
      </c>
      <c r="M28" t="s">
        <v>1153</v>
      </c>
      <c r="N28" t="s">
        <v>1152</v>
      </c>
      <c r="O28" t="s">
        <v>1153</v>
      </c>
      <c r="P28" t="s">
        <v>1153</v>
      </c>
      <c r="Q28" t="s">
        <v>1153</v>
      </c>
    </row>
    <row r="29" spans="1:17" x14ac:dyDescent="0.2">
      <c r="A29" t="s">
        <v>483</v>
      </c>
      <c r="B29">
        <v>5.0018254563395503</v>
      </c>
      <c r="C29">
        <v>0</v>
      </c>
      <c r="D29">
        <v>1.2347337888346499</v>
      </c>
      <c r="E29">
        <v>9.9855308928421191</v>
      </c>
      <c r="F29">
        <v>9.5262285065134193</v>
      </c>
      <c r="G29">
        <v>20.753516934089198</v>
      </c>
      <c r="H29">
        <v>2.1140078297353302</v>
      </c>
      <c r="I29">
        <v>4.2808449387585603E-3</v>
      </c>
      <c r="J29">
        <v>1</v>
      </c>
      <c r="L29" t="s">
        <v>484</v>
      </c>
      <c r="M29" t="s">
        <v>1153</v>
      </c>
      <c r="N29" t="s">
        <v>1152</v>
      </c>
      <c r="O29" t="s">
        <v>1153</v>
      </c>
      <c r="P29" t="s">
        <v>1153</v>
      </c>
      <c r="Q29" t="s">
        <v>1152</v>
      </c>
    </row>
    <row r="30" spans="1:17" x14ac:dyDescent="0.2">
      <c r="A30" t="s">
        <v>1100</v>
      </c>
      <c r="B30">
        <v>1.42909298752559</v>
      </c>
      <c r="C30">
        <v>3.0249500560447</v>
      </c>
      <c r="D30">
        <v>0</v>
      </c>
      <c r="E30">
        <v>9.9855308928421191</v>
      </c>
      <c r="F30">
        <v>9.5262285065134193</v>
      </c>
      <c r="G30">
        <v>7.4119703336032696</v>
      </c>
      <c r="H30">
        <v>2.8298374683099001</v>
      </c>
      <c r="I30">
        <v>2.7966009248770901E-3</v>
      </c>
      <c r="J30">
        <v>1</v>
      </c>
      <c r="L30" t="s">
        <v>1101</v>
      </c>
      <c r="M30" t="s">
        <v>1152</v>
      </c>
      <c r="N30" t="s">
        <v>1152</v>
      </c>
      <c r="O30" t="s">
        <v>1153</v>
      </c>
      <c r="P30" t="s">
        <v>1153</v>
      </c>
      <c r="Q30" t="s">
        <v>1153</v>
      </c>
    </row>
    <row r="31" spans="1:17" x14ac:dyDescent="0.2">
      <c r="A31" t="s">
        <v>1102</v>
      </c>
      <c r="B31">
        <v>3.9300057156953598</v>
      </c>
      <c r="C31">
        <v>6.0499001120894</v>
      </c>
      <c r="D31">
        <v>4.9389351553385996</v>
      </c>
      <c r="E31">
        <v>15.9768494285474</v>
      </c>
      <c r="F31">
        <v>14.289342759770101</v>
      </c>
      <c r="G31">
        <v>5.92957626688262</v>
      </c>
      <c r="H31">
        <v>1.35820859891399</v>
      </c>
      <c r="I31">
        <v>4.8962413645688901E-2</v>
      </c>
      <c r="J31">
        <v>1</v>
      </c>
      <c r="K31" t="s">
        <v>1103</v>
      </c>
      <c r="L31" t="s">
        <v>1104</v>
      </c>
      <c r="M31" t="s">
        <v>1152</v>
      </c>
      <c r="N31" t="s">
        <v>1153</v>
      </c>
      <c r="O31" t="s">
        <v>1153</v>
      </c>
      <c r="P31" t="s">
        <v>1153</v>
      </c>
      <c r="Q31" t="s">
        <v>1152</v>
      </c>
    </row>
    <row r="32" spans="1:17" x14ac:dyDescent="0.2">
      <c r="A32" t="s">
        <v>1105</v>
      </c>
      <c r="B32">
        <v>4.2872789625767602</v>
      </c>
      <c r="C32">
        <v>6.0499001120894</v>
      </c>
      <c r="D32">
        <v>1.2347337888346499</v>
      </c>
      <c r="E32">
        <v>19.971061785684199</v>
      </c>
      <c r="F32">
        <v>9.5262285065134193</v>
      </c>
      <c r="G32">
        <v>4.4471822001619596</v>
      </c>
      <c r="H32">
        <v>1.5961883128422401</v>
      </c>
      <c r="I32">
        <v>3.4875717810367697E-2</v>
      </c>
      <c r="J32">
        <v>1</v>
      </c>
      <c r="K32" t="s">
        <v>1106</v>
      </c>
      <c r="L32" t="s">
        <v>1107</v>
      </c>
      <c r="M32" t="s">
        <v>1152</v>
      </c>
      <c r="N32" t="s">
        <v>1153</v>
      </c>
      <c r="O32" t="s">
        <v>1153</v>
      </c>
      <c r="P32" t="s">
        <v>1152</v>
      </c>
      <c r="Q32" t="s">
        <v>1153</v>
      </c>
    </row>
    <row r="33" spans="1:17" x14ac:dyDescent="0.2">
      <c r="A33" t="s">
        <v>1108</v>
      </c>
      <c r="B33">
        <v>17.863662344069802</v>
      </c>
      <c r="C33">
        <v>12.0998002241788</v>
      </c>
      <c r="D33">
        <v>20.990474410189002</v>
      </c>
      <c r="E33">
        <v>29.956592678526299</v>
      </c>
      <c r="F33">
        <v>28.578685519540301</v>
      </c>
      <c r="G33">
        <v>54.848580468664203</v>
      </c>
      <c r="H33">
        <v>1.1214558215200601</v>
      </c>
      <c r="I33">
        <v>1.4117775707626699E-2</v>
      </c>
      <c r="J33">
        <v>1</v>
      </c>
      <c r="K33" t="s">
        <v>1109</v>
      </c>
      <c r="L33" t="s">
        <v>1110</v>
      </c>
      <c r="M33" t="s">
        <v>1152</v>
      </c>
      <c r="N33" t="s">
        <v>1152</v>
      </c>
      <c r="O33" t="s">
        <v>1153</v>
      </c>
      <c r="P33" t="s">
        <v>1153</v>
      </c>
      <c r="Q33" t="s">
        <v>1152</v>
      </c>
    </row>
    <row r="34" spans="1:17" x14ac:dyDescent="0.2">
      <c r="A34" t="s">
        <v>1111</v>
      </c>
      <c r="B34">
        <v>9.2891044189163203</v>
      </c>
      <c r="C34">
        <v>24.1996004483576</v>
      </c>
      <c r="D34">
        <v>11.112604099511801</v>
      </c>
      <c r="E34">
        <v>23.965274142821102</v>
      </c>
      <c r="F34">
        <v>69.065156672222301</v>
      </c>
      <c r="G34">
        <v>7.4119703336032696</v>
      </c>
      <c r="H34">
        <v>1.28082984677041</v>
      </c>
      <c r="I34">
        <v>3.9281860942386899E-2</v>
      </c>
      <c r="J34">
        <v>1</v>
      </c>
      <c r="M34" t="s">
        <v>1153</v>
      </c>
      <c r="N34" t="s">
        <v>1153</v>
      </c>
      <c r="O34" t="s">
        <v>1153</v>
      </c>
      <c r="P34" t="s">
        <v>1153</v>
      </c>
      <c r="Q34" t="s">
        <v>1153</v>
      </c>
    </row>
    <row r="35" spans="1:17" x14ac:dyDescent="0.2">
      <c r="A35" t="s">
        <v>1112</v>
      </c>
      <c r="B35">
        <v>1.7863662344069799</v>
      </c>
      <c r="C35">
        <v>0</v>
      </c>
      <c r="D35">
        <v>1.2347337888346499</v>
      </c>
      <c r="E35">
        <v>5.9913185357052701</v>
      </c>
      <c r="F35">
        <v>7.1446713798850698</v>
      </c>
      <c r="G35">
        <v>7.4119703336032696</v>
      </c>
      <c r="H35">
        <v>2.2849891764665</v>
      </c>
      <c r="I35">
        <v>2.3062530978932998E-2</v>
      </c>
      <c r="J35">
        <v>1</v>
      </c>
      <c r="L35" t="s">
        <v>1113</v>
      </c>
      <c r="M35" t="s">
        <v>1153</v>
      </c>
      <c r="N35" t="s">
        <v>1153</v>
      </c>
      <c r="O35" t="s">
        <v>1153</v>
      </c>
      <c r="P35" t="s">
        <v>1153</v>
      </c>
      <c r="Q35" t="s">
        <v>1153</v>
      </c>
    </row>
    <row r="36" spans="1:17" x14ac:dyDescent="0.2">
      <c r="A36" t="s">
        <v>1114</v>
      </c>
      <c r="B36">
        <v>2.1436394812883801</v>
      </c>
      <c r="C36">
        <v>9.0748501681340894</v>
      </c>
      <c r="D36">
        <v>7.4084027330079003</v>
      </c>
      <c r="E36">
        <v>15.9768494285474</v>
      </c>
      <c r="F36">
        <v>9.5262285065134193</v>
      </c>
      <c r="G36">
        <v>11.859152533765201</v>
      </c>
      <c r="H36">
        <v>1.3749119257268401</v>
      </c>
      <c r="I36">
        <v>4.4946190044122099E-2</v>
      </c>
      <c r="J36">
        <v>1</v>
      </c>
      <c r="K36" t="s">
        <v>1115</v>
      </c>
      <c r="L36" t="s">
        <v>1116</v>
      </c>
      <c r="M36" t="s">
        <v>1152</v>
      </c>
      <c r="N36" t="s">
        <v>1152</v>
      </c>
      <c r="O36" t="s">
        <v>1153</v>
      </c>
      <c r="P36" t="s">
        <v>1153</v>
      </c>
      <c r="Q36" t="s">
        <v>1152</v>
      </c>
    </row>
    <row r="37" spans="1:17" x14ac:dyDescent="0.2">
      <c r="A37" t="s">
        <v>1117</v>
      </c>
      <c r="B37">
        <v>48.589161575870001</v>
      </c>
      <c r="C37">
        <v>117.973052185743</v>
      </c>
      <c r="D37">
        <v>38.276747453874101</v>
      </c>
      <c r="E37">
        <v>129.811901606948</v>
      </c>
      <c r="F37">
        <v>235.77415553620699</v>
      </c>
      <c r="G37">
        <v>75.602097402753401</v>
      </c>
      <c r="H37">
        <v>1.1586905013487101</v>
      </c>
      <c r="I37">
        <v>1.82480592121631E-2</v>
      </c>
      <c r="J37">
        <v>1</v>
      </c>
      <c r="K37" t="s">
        <v>1118</v>
      </c>
      <c r="L37" t="s">
        <v>1119</v>
      </c>
      <c r="M37" t="s">
        <v>1153</v>
      </c>
      <c r="N37" t="s">
        <v>1152</v>
      </c>
      <c r="O37" t="s">
        <v>1152</v>
      </c>
      <c r="P37" t="s">
        <v>1153</v>
      </c>
      <c r="Q37" t="s">
        <v>1152</v>
      </c>
    </row>
    <row r="38" spans="1:17" x14ac:dyDescent="0.2">
      <c r="A38" t="s">
        <v>21</v>
      </c>
      <c r="B38">
        <v>6.7881916907465403</v>
      </c>
      <c r="C38">
        <v>12.0998002241788</v>
      </c>
      <c r="D38">
        <v>17.2862730436851</v>
      </c>
      <c r="E38">
        <v>39.942123571368498</v>
      </c>
      <c r="F38">
        <v>26.1971283929119</v>
      </c>
      <c r="G38">
        <v>32.612669467854403</v>
      </c>
      <c r="H38">
        <v>1.56782270017254</v>
      </c>
      <c r="I38">
        <v>2.57496315528387E-3</v>
      </c>
      <c r="J38">
        <v>1</v>
      </c>
      <c r="K38" t="s">
        <v>22</v>
      </c>
      <c r="L38" t="s">
        <v>23</v>
      </c>
      <c r="M38" t="s">
        <v>1153</v>
      </c>
      <c r="N38" t="s">
        <v>1152</v>
      </c>
      <c r="O38" t="s">
        <v>1153</v>
      </c>
      <c r="P38" t="s">
        <v>1153</v>
      </c>
      <c r="Q38" t="s">
        <v>1153</v>
      </c>
    </row>
    <row r="39" spans="1:17" x14ac:dyDescent="0.2">
      <c r="A39" t="s">
        <v>1120</v>
      </c>
      <c r="B39">
        <v>7.8600114313907303</v>
      </c>
      <c r="C39">
        <v>0</v>
      </c>
      <c r="D39">
        <v>8.6431365218425498</v>
      </c>
      <c r="E39">
        <v>17.973955607115801</v>
      </c>
      <c r="F39">
        <v>14.289342759770101</v>
      </c>
      <c r="G39">
        <v>19.271122867368501</v>
      </c>
      <c r="H39">
        <v>1.3423318828492801</v>
      </c>
      <c r="I39">
        <v>2.04092746203852E-2</v>
      </c>
      <c r="J39">
        <v>1</v>
      </c>
      <c r="K39" t="s">
        <v>1121</v>
      </c>
      <c r="L39" t="s">
        <v>1122</v>
      </c>
      <c r="M39" t="s">
        <v>1152</v>
      </c>
      <c r="N39" t="s">
        <v>1153</v>
      </c>
      <c r="O39" t="s">
        <v>1153</v>
      </c>
      <c r="P39" t="s">
        <v>1153</v>
      </c>
      <c r="Q39" t="s">
        <v>1152</v>
      </c>
    </row>
    <row r="40" spans="1:17" x14ac:dyDescent="0.2">
      <c r="A40" t="s">
        <v>1123</v>
      </c>
      <c r="B40">
        <v>6.0736451969837502</v>
      </c>
      <c r="C40">
        <v>0</v>
      </c>
      <c r="D40">
        <v>9.8778703106771992</v>
      </c>
      <c r="E40">
        <v>19.971061785684199</v>
      </c>
      <c r="F40">
        <v>19.0524570130268</v>
      </c>
      <c r="G40">
        <v>19.271122867368501</v>
      </c>
      <c r="H40">
        <v>1.63104547370863</v>
      </c>
      <c r="I40">
        <v>4.4430222341514097E-3</v>
      </c>
      <c r="J40">
        <v>1</v>
      </c>
      <c r="K40" t="s">
        <v>1124</v>
      </c>
      <c r="L40" t="s">
        <v>1125</v>
      </c>
      <c r="M40" t="s">
        <v>1152</v>
      </c>
      <c r="N40" t="s">
        <v>1152</v>
      </c>
      <c r="O40" t="s">
        <v>1153</v>
      </c>
      <c r="P40" t="s">
        <v>1153</v>
      </c>
      <c r="Q40" t="s">
        <v>1153</v>
      </c>
    </row>
    <row r="41" spans="1:17" x14ac:dyDescent="0.2">
      <c r="A41" t="s">
        <v>1126</v>
      </c>
      <c r="B41">
        <v>3.2154592219325702</v>
      </c>
      <c r="C41">
        <v>0</v>
      </c>
      <c r="D41">
        <v>1.2347337888346499</v>
      </c>
      <c r="E41">
        <v>11.982637071410499</v>
      </c>
      <c r="F41">
        <v>14.289342759770101</v>
      </c>
      <c r="G41">
        <v>5.92957626688262</v>
      </c>
      <c r="H41">
        <v>2.2336005598061499</v>
      </c>
      <c r="I41">
        <v>8.7963614018078101E-3</v>
      </c>
      <c r="J41">
        <v>1</v>
      </c>
      <c r="L41" t="s">
        <v>1127</v>
      </c>
      <c r="M41" t="s">
        <v>1153</v>
      </c>
      <c r="N41" t="s">
        <v>1153</v>
      </c>
      <c r="O41" t="s">
        <v>1153</v>
      </c>
      <c r="P41" t="s">
        <v>1153</v>
      </c>
      <c r="Q41" t="s">
        <v>1153</v>
      </c>
    </row>
    <row r="42" spans="1:17" x14ac:dyDescent="0.2">
      <c r="A42" t="s">
        <v>1128</v>
      </c>
      <c r="B42">
        <v>2.1436394812883801</v>
      </c>
      <c r="C42">
        <v>3.0249500560447</v>
      </c>
      <c r="D42">
        <v>0</v>
      </c>
      <c r="E42">
        <v>5.9913185357052701</v>
      </c>
      <c r="F42">
        <v>19.0524570130268</v>
      </c>
      <c r="G42">
        <v>2.96478813344131</v>
      </c>
      <c r="H42">
        <v>2.41211567902283</v>
      </c>
      <c r="I42">
        <v>1.42838059197465E-2</v>
      </c>
      <c r="J42">
        <v>1</v>
      </c>
      <c r="L42" t="s">
        <v>1129</v>
      </c>
      <c r="M42" t="s">
        <v>1153</v>
      </c>
      <c r="N42" t="s">
        <v>1152</v>
      </c>
      <c r="O42" t="s">
        <v>1153</v>
      </c>
      <c r="P42" t="s">
        <v>1153</v>
      </c>
      <c r="Q42" t="s">
        <v>1153</v>
      </c>
    </row>
    <row r="43" spans="1:17" x14ac:dyDescent="0.2">
      <c r="A43" t="s">
        <v>1130</v>
      </c>
      <c r="B43">
        <v>3.5727324688139701</v>
      </c>
      <c r="C43">
        <v>9.0748501681340894</v>
      </c>
      <c r="D43">
        <v>0</v>
      </c>
      <c r="E43">
        <v>9.9855308928421191</v>
      </c>
      <c r="F43">
        <v>4.7631142532567097</v>
      </c>
      <c r="G43">
        <v>13.3415466004859</v>
      </c>
      <c r="H43">
        <v>1.54466562597698</v>
      </c>
      <c r="I43">
        <v>4.07648135613147E-2</v>
      </c>
      <c r="J43">
        <v>1</v>
      </c>
      <c r="L43" t="s">
        <v>1131</v>
      </c>
      <c r="M43" t="s">
        <v>1153</v>
      </c>
      <c r="N43" t="s">
        <v>1152</v>
      </c>
      <c r="O43" t="s">
        <v>1153</v>
      </c>
      <c r="P43" t="s">
        <v>1153</v>
      </c>
      <c r="Q43" t="s">
        <v>1152</v>
      </c>
    </row>
    <row r="44" spans="1:17" x14ac:dyDescent="0.2">
      <c r="A44" t="s">
        <v>36</v>
      </c>
      <c r="B44">
        <v>7.1454649376279402</v>
      </c>
      <c r="C44">
        <v>3.0249500560447</v>
      </c>
      <c r="D44">
        <v>8.6431365218425498</v>
      </c>
      <c r="E44">
        <v>9.9855308928421191</v>
      </c>
      <c r="F44">
        <v>19.0524570130268</v>
      </c>
      <c r="G44">
        <v>40.024639801457703</v>
      </c>
      <c r="H44">
        <v>1.7799012715298499</v>
      </c>
      <c r="I44">
        <v>3.12170159964057E-3</v>
      </c>
      <c r="J44">
        <v>1</v>
      </c>
      <c r="L44" t="s">
        <v>37</v>
      </c>
      <c r="M44" t="s">
        <v>1153</v>
      </c>
      <c r="N44" t="s">
        <v>1153</v>
      </c>
      <c r="O44" t="s">
        <v>1153</v>
      </c>
      <c r="P44" t="s">
        <v>1153</v>
      </c>
      <c r="Q44" t="s">
        <v>1152</v>
      </c>
    </row>
    <row r="45" spans="1:17" x14ac:dyDescent="0.2">
      <c r="A45" t="s">
        <v>1132</v>
      </c>
      <c r="B45">
        <v>2.5009127281697801</v>
      </c>
      <c r="C45">
        <v>3.0249500560447</v>
      </c>
      <c r="D45">
        <v>1.2347337888346499</v>
      </c>
      <c r="E45">
        <v>7.9884247142736902</v>
      </c>
      <c r="F45">
        <v>7.1446713798850698</v>
      </c>
      <c r="G45">
        <v>10.376758467044599</v>
      </c>
      <c r="H45">
        <v>1.9617231795723999</v>
      </c>
      <c r="I45">
        <v>2.0547704739942801E-2</v>
      </c>
      <c r="J45">
        <v>1</v>
      </c>
      <c r="K45" t="s">
        <v>1133</v>
      </c>
      <c r="L45" t="s">
        <v>1134</v>
      </c>
      <c r="M45" t="s">
        <v>1153</v>
      </c>
      <c r="N45" t="s">
        <v>1152</v>
      </c>
      <c r="O45" t="s">
        <v>1152</v>
      </c>
      <c r="P45" t="s">
        <v>1153</v>
      </c>
      <c r="Q45" t="s">
        <v>1153</v>
      </c>
    </row>
    <row r="46" spans="1:17" x14ac:dyDescent="0.2">
      <c r="A46" t="s">
        <v>915</v>
      </c>
      <c r="B46">
        <v>1.42909298752559</v>
      </c>
      <c r="C46">
        <v>0</v>
      </c>
      <c r="D46">
        <v>4.9389351553385996</v>
      </c>
      <c r="E46">
        <v>9.9855308928421191</v>
      </c>
      <c r="F46">
        <v>16.670899886398502</v>
      </c>
      <c r="G46">
        <v>16.306334733927201</v>
      </c>
      <c r="H46">
        <v>2.7147376079671002</v>
      </c>
      <c r="I46">
        <v>3.9800434440555099E-4</v>
      </c>
      <c r="J46">
        <v>1</v>
      </c>
      <c r="L46" t="s">
        <v>916</v>
      </c>
      <c r="M46" t="s">
        <v>1153</v>
      </c>
      <c r="N46" t="s">
        <v>1152</v>
      </c>
      <c r="O46" t="s">
        <v>1153</v>
      </c>
      <c r="P46" t="s">
        <v>1153</v>
      </c>
      <c r="Q46" t="s">
        <v>1153</v>
      </c>
    </row>
    <row r="47" spans="1:17" x14ac:dyDescent="0.2">
      <c r="A47" t="s">
        <v>919</v>
      </c>
      <c r="B47">
        <v>5.0018254563395503</v>
      </c>
      <c r="C47">
        <v>3.0249500560447</v>
      </c>
      <c r="D47">
        <v>9.8778703106771992</v>
      </c>
      <c r="E47">
        <v>17.973955607115801</v>
      </c>
      <c r="F47">
        <v>23.815571266283602</v>
      </c>
      <c r="G47">
        <v>23.718305067530501</v>
      </c>
      <c r="H47">
        <v>1.8319312181709699</v>
      </c>
      <c r="I47">
        <v>1.23487917953776E-3</v>
      </c>
      <c r="J47">
        <v>1</v>
      </c>
      <c r="L47" t="s">
        <v>920</v>
      </c>
      <c r="M47" t="s">
        <v>1152</v>
      </c>
      <c r="N47" t="s">
        <v>1153</v>
      </c>
      <c r="O47" t="s">
        <v>1153</v>
      </c>
      <c r="P47" t="s">
        <v>1153</v>
      </c>
      <c r="Q47" t="s">
        <v>1152</v>
      </c>
    </row>
    <row r="48" spans="1:17" x14ac:dyDescent="0.2">
      <c r="A48" t="s">
        <v>1135</v>
      </c>
      <c r="B48">
        <v>1.0718197406441901</v>
      </c>
      <c r="C48">
        <v>6.0499001120894</v>
      </c>
      <c r="D48">
        <v>2.4694675776692998</v>
      </c>
      <c r="E48">
        <v>11.982637071410499</v>
      </c>
      <c r="F48">
        <v>14.289342759770101</v>
      </c>
      <c r="G48">
        <v>7.4119703336032696</v>
      </c>
      <c r="H48">
        <v>2.3697540021322299</v>
      </c>
      <c r="I48">
        <v>4.8881752961863999E-3</v>
      </c>
      <c r="J48">
        <v>1</v>
      </c>
      <c r="L48" t="s">
        <v>1136</v>
      </c>
      <c r="M48" t="s">
        <v>1152</v>
      </c>
      <c r="N48" t="s">
        <v>1152</v>
      </c>
      <c r="O48" t="s">
        <v>1153</v>
      </c>
      <c r="P48" t="s">
        <v>1153</v>
      </c>
      <c r="Q48" t="s">
        <v>1153</v>
      </c>
    </row>
    <row r="49" spans="1:17" x14ac:dyDescent="0.2">
      <c r="A49" t="s">
        <v>1137</v>
      </c>
      <c r="B49">
        <v>7.1454649376279402</v>
      </c>
      <c r="C49">
        <v>3.0249500560447</v>
      </c>
      <c r="D49">
        <v>12.3473378883465</v>
      </c>
      <c r="E49">
        <v>7.9884247142736902</v>
      </c>
      <c r="F49">
        <v>40.486471152682</v>
      </c>
      <c r="G49">
        <v>13.3415466004859</v>
      </c>
      <c r="H49">
        <v>1.3012682281881101</v>
      </c>
      <c r="I49">
        <v>3.0206201828961301E-2</v>
      </c>
      <c r="J49">
        <v>1</v>
      </c>
      <c r="K49" t="s">
        <v>1138</v>
      </c>
      <c r="L49" t="s">
        <v>1139</v>
      </c>
      <c r="M49" t="s">
        <v>1152</v>
      </c>
      <c r="N49" t="s">
        <v>1152</v>
      </c>
      <c r="O49" t="s">
        <v>1152</v>
      </c>
      <c r="P49" t="s">
        <v>1152</v>
      </c>
      <c r="Q49" t="s">
        <v>1152</v>
      </c>
    </row>
    <row r="50" spans="1:17" x14ac:dyDescent="0.2">
      <c r="A50" t="s">
        <v>973</v>
      </c>
      <c r="B50">
        <v>15.0054763690187</v>
      </c>
      <c r="C50">
        <v>12.0998002241788</v>
      </c>
      <c r="D50">
        <v>20.990474410189002</v>
      </c>
      <c r="E50">
        <v>19.971061785684199</v>
      </c>
      <c r="F50">
        <v>21.434014139655201</v>
      </c>
      <c r="G50">
        <v>69.672521135870795</v>
      </c>
      <c r="H50">
        <v>1.2142858115270401</v>
      </c>
      <c r="I50">
        <v>3.7813689465339501E-2</v>
      </c>
      <c r="J50">
        <v>1</v>
      </c>
      <c r="K50" t="s">
        <v>974</v>
      </c>
      <c r="L50" t="s">
        <v>975</v>
      </c>
      <c r="M50" t="s">
        <v>1153</v>
      </c>
      <c r="N50" t="s">
        <v>1152</v>
      </c>
      <c r="O50" t="s">
        <v>1153</v>
      </c>
      <c r="P50" t="s">
        <v>1153</v>
      </c>
      <c r="Q50" t="s">
        <v>1152</v>
      </c>
    </row>
    <row r="51" spans="1:17" x14ac:dyDescent="0.2">
      <c r="A51" t="s">
        <v>1140</v>
      </c>
      <c r="B51">
        <v>1.42909298752559</v>
      </c>
      <c r="C51">
        <v>0</v>
      </c>
      <c r="D51">
        <v>0</v>
      </c>
      <c r="E51">
        <v>7.9884247142736902</v>
      </c>
      <c r="F51">
        <v>7.1446713798850698</v>
      </c>
      <c r="G51">
        <v>4.4471822001619596</v>
      </c>
      <c r="H51">
        <v>2.7996952251980201</v>
      </c>
      <c r="I51">
        <v>1.07660253036058E-2</v>
      </c>
      <c r="J51">
        <v>1</v>
      </c>
      <c r="L51" t="s">
        <v>1141</v>
      </c>
      <c r="M51" t="s">
        <v>1152</v>
      </c>
      <c r="N51" t="s">
        <v>1152</v>
      </c>
      <c r="O51" t="s">
        <v>1153</v>
      </c>
      <c r="P51" t="s">
        <v>1153</v>
      </c>
      <c r="Q51" t="s">
        <v>1153</v>
      </c>
    </row>
    <row r="52" spans="1:17" x14ac:dyDescent="0.2">
      <c r="A52" t="s">
        <v>1032</v>
      </c>
      <c r="B52">
        <v>15.3627496159001</v>
      </c>
      <c r="C52">
        <v>3.0249500560447</v>
      </c>
      <c r="D52">
        <v>4.9389351553385996</v>
      </c>
      <c r="E52">
        <v>19.971061785684199</v>
      </c>
      <c r="F52">
        <v>35.723356899425298</v>
      </c>
      <c r="G52">
        <v>35.577457601295698</v>
      </c>
      <c r="H52">
        <v>1.64244928055665</v>
      </c>
      <c r="I52">
        <v>2.5884575290690401E-3</v>
      </c>
      <c r="J52">
        <v>1</v>
      </c>
      <c r="L52" t="s">
        <v>1033</v>
      </c>
      <c r="M52" t="s">
        <v>1152</v>
      </c>
      <c r="N52" t="s">
        <v>1152</v>
      </c>
      <c r="O52" t="s">
        <v>1153</v>
      </c>
      <c r="P52" t="s">
        <v>1152</v>
      </c>
      <c r="Q52" t="s">
        <v>1153</v>
      </c>
    </row>
  </sheetData>
  <mergeCells count="1">
    <mergeCell ref="A1:C1"/>
  </mergeCells>
  <conditionalFormatting sqref="A1">
    <cfRule type="duplicateValues" dxfId="132" priority="1"/>
  </conditionalFormatting>
  <conditionalFormatting sqref="A2">
    <cfRule type="duplicateValues" dxfId="131" priority="4"/>
  </conditionalFormatting>
  <conditionalFormatting sqref="A3 A5:A1048576">
    <cfRule type="duplicateValues" dxfId="130" priority="237"/>
    <cfRule type="duplicateValues" dxfId="129" priority="243"/>
  </conditionalFormatting>
  <conditionalFormatting sqref="A4">
    <cfRule type="duplicateValues" dxfId="128" priority="2"/>
    <cfRule type="duplicateValues" dxfId="127" priority="3"/>
  </conditionalFormatting>
  <conditionalFormatting sqref="A8:A52">
    <cfRule type="duplicateValues" dxfId="126" priority="23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1"/>
  <sheetViews>
    <sheetView workbookViewId="0">
      <selection activeCell="D18" sqref="D18"/>
    </sheetView>
  </sheetViews>
  <sheetFormatPr baseColWidth="10" defaultColWidth="8.83203125" defaultRowHeight="15" x14ac:dyDescent="0.2"/>
  <cols>
    <col min="1" max="1" width="16.33203125" customWidth="1"/>
    <col min="2" max="4" width="27.83203125" bestFit="1" customWidth="1"/>
    <col min="5" max="7" width="29.5" bestFit="1" customWidth="1"/>
    <col min="8" max="8" width="14.5" bestFit="1" customWidth="1"/>
    <col min="12" max="12" width="78.33203125" bestFit="1" customWidth="1"/>
    <col min="13" max="13" width="26.5" customWidth="1"/>
    <col min="14" max="14" width="39.33203125" customWidth="1"/>
    <col min="15" max="15" width="29" customWidth="1"/>
    <col min="16" max="16" width="25.33203125" customWidth="1"/>
  </cols>
  <sheetData>
    <row r="1" spans="1:17" s="3" customFormat="1" ht="33" customHeight="1" x14ac:dyDescent="0.2">
      <c r="A1" s="26" t="s">
        <v>1595</v>
      </c>
      <c r="B1" s="26"/>
      <c r="C1" s="26"/>
      <c r="D1" s="15"/>
      <c r="E1" s="15"/>
    </row>
    <row r="2" spans="1:17" s="3" customFormat="1" ht="15" customHeight="1" x14ac:dyDescent="0.2">
      <c r="A2" s="27" t="s">
        <v>1582</v>
      </c>
      <c r="B2" s="27"/>
      <c r="C2" s="27"/>
      <c r="D2" s="27"/>
      <c r="E2" s="27"/>
      <c r="F2" s="18"/>
      <c r="G2" s="18"/>
      <c r="H2" s="18"/>
      <c r="I2" s="18"/>
      <c r="J2" s="18"/>
    </row>
    <row r="3" spans="1:17" s="3" customFormat="1" ht="24" x14ac:dyDescent="0.2">
      <c r="A3" s="27"/>
      <c r="B3" s="27"/>
      <c r="C3" s="27"/>
      <c r="D3" s="27"/>
      <c r="E3" s="27"/>
      <c r="F3" s="18"/>
      <c r="G3" s="18"/>
      <c r="H3" s="18"/>
      <c r="I3" s="18"/>
      <c r="J3" s="18"/>
    </row>
    <row r="4" spans="1:17" s="6" customFormat="1" ht="34" customHeight="1" x14ac:dyDescent="0.2">
      <c r="A4" s="29" t="s">
        <v>1159</v>
      </c>
      <c r="B4" s="29"/>
      <c r="C4" s="29"/>
      <c r="D4" s="29"/>
      <c r="E4" s="29"/>
      <c r="F4" s="5"/>
      <c r="G4" s="5"/>
      <c r="H4" s="5"/>
      <c r="I4" s="5"/>
      <c r="J4" s="5"/>
    </row>
    <row r="5" spans="1:17" s="6" customFormat="1" ht="15" customHeight="1" x14ac:dyDescent="0.2">
      <c r="A5" s="28" t="s">
        <v>1581</v>
      </c>
      <c r="B5" s="28"/>
      <c r="C5" s="17"/>
      <c r="D5" s="17"/>
      <c r="E5" s="17"/>
    </row>
    <row r="6" spans="1:17" s="4" customFormat="1" x14ac:dyDescent="0.2"/>
    <row r="7" spans="1:17" s="13" customFormat="1" x14ac:dyDescent="0.2">
      <c r="A7" s="13" t="s">
        <v>0</v>
      </c>
      <c r="B7" s="13" t="s">
        <v>1142</v>
      </c>
      <c r="C7" s="13" t="s">
        <v>1143</v>
      </c>
      <c r="D7" s="13" t="s">
        <v>1144</v>
      </c>
      <c r="E7" s="13" t="s">
        <v>1145</v>
      </c>
      <c r="F7" s="13" t="s">
        <v>1146</v>
      </c>
      <c r="G7" s="13" t="s">
        <v>1147</v>
      </c>
      <c r="H7" s="13" t="s">
        <v>1</v>
      </c>
      <c r="I7" s="13" t="s">
        <v>2</v>
      </c>
      <c r="J7" s="13" t="s">
        <v>3</v>
      </c>
      <c r="K7" s="13" t="s">
        <v>4</v>
      </c>
      <c r="L7" s="13" t="s">
        <v>5</v>
      </c>
      <c r="M7" s="13" t="s">
        <v>1151</v>
      </c>
      <c r="N7" s="13" t="s">
        <v>1157</v>
      </c>
      <c r="O7" s="13" t="s">
        <v>1156</v>
      </c>
      <c r="P7" s="13" t="s">
        <v>1154</v>
      </c>
      <c r="Q7" s="13" t="s">
        <v>1155</v>
      </c>
    </row>
    <row r="8" spans="1:17" s="7" customFormat="1" x14ac:dyDescent="0.2">
      <c r="A8" s="7" t="s">
        <v>6</v>
      </c>
      <c r="B8" s="7">
        <v>8.2172846782721294</v>
      </c>
      <c r="C8" s="7">
        <v>3.0249500560447</v>
      </c>
      <c r="D8" s="7">
        <v>9.8778703106771992</v>
      </c>
      <c r="E8" s="7">
        <v>33.950805035663201</v>
      </c>
      <c r="F8" s="7">
        <v>26.1971283929119</v>
      </c>
      <c r="G8" s="7">
        <v>102.285190603725</v>
      </c>
      <c r="H8" s="7">
        <v>2.82580821966808</v>
      </c>
      <c r="I8" s="16">
        <v>7.3457745592835995E-7</v>
      </c>
      <c r="J8" s="7">
        <v>1.48487486941359E-2</v>
      </c>
      <c r="L8" s="7" t="s">
        <v>7</v>
      </c>
      <c r="M8" s="7" t="s">
        <v>1152</v>
      </c>
      <c r="N8" s="7" t="s">
        <v>1152</v>
      </c>
      <c r="O8" s="7" t="s">
        <v>1153</v>
      </c>
      <c r="P8" s="7" t="s">
        <v>1153</v>
      </c>
      <c r="Q8" s="7" t="s">
        <v>1152</v>
      </c>
    </row>
    <row r="21" spans="3:3" ht="24" x14ac:dyDescent="0.2">
      <c r="C21" s="2"/>
    </row>
  </sheetData>
  <mergeCells count="4">
    <mergeCell ref="A2:E3"/>
    <mergeCell ref="A1:C1"/>
    <mergeCell ref="A5:B5"/>
    <mergeCell ref="A4:E4"/>
  </mergeCells>
  <conditionalFormatting sqref="A1">
    <cfRule type="duplicateValues" dxfId="125" priority="1"/>
  </conditionalFormatting>
  <conditionalFormatting sqref="A2 A4">
    <cfRule type="duplicateValues" dxfId="12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87"/>
  <sheetViews>
    <sheetView workbookViewId="0">
      <selection activeCell="A5" sqref="A5:XFD5"/>
    </sheetView>
  </sheetViews>
  <sheetFormatPr baseColWidth="10" defaultColWidth="8.83203125" defaultRowHeight="15" x14ac:dyDescent="0.2"/>
  <cols>
    <col min="1" max="1" width="40.1640625" customWidth="1"/>
    <col min="2" max="2" width="40.83203125" bestFit="1" customWidth="1"/>
    <col min="3" max="4" width="54" bestFit="1" customWidth="1"/>
    <col min="6" max="6" width="33.33203125" bestFit="1" customWidth="1"/>
    <col min="7" max="7" width="16.6640625" customWidth="1"/>
    <col min="8" max="8" width="32" bestFit="1" customWidth="1"/>
  </cols>
  <sheetData>
    <row r="1" spans="1:8" ht="58" customHeight="1" x14ac:dyDescent="0.2">
      <c r="A1" s="26" t="s">
        <v>1595</v>
      </c>
      <c r="B1" s="26"/>
      <c r="C1" s="26"/>
    </row>
    <row r="2" spans="1:8" ht="24" x14ac:dyDescent="0.2">
      <c r="A2" s="3" t="s">
        <v>1565</v>
      </c>
    </row>
    <row r="4" spans="1:8" x14ac:dyDescent="0.2">
      <c r="A4" s="14" t="s">
        <v>1570</v>
      </c>
      <c r="F4" s="30" t="s">
        <v>1579</v>
      </c>
      <c r="G4" s="30"/>
      <c r="H4" s="30"/>
    </row>
    <row r="5" spans="1:8" x14ac:dyDescent="0.2">
      <c r="A5" s="8" t="s">
        <v>1593</v>
      </c>
      <c r="F5" s="12" t="s">
        <v>1569</v>
      </c>
    </row>
    <row r="6" spans="1:8" ht="76" customHeight="1" x14ac:dyDescent="0.2">
      <c r="B6" t="s">
        <v>1530</v>
      </c>
      <c r="C6" t="s">
        <v>1529</v>
      </c>
      <c r="D6" t="s">
        <v>1531</v>
      </c>
      <c r="F6" s="13" t="s">
        <v>1575</v>
      </c>
      <c r="G6" s="13" t="s">
        <v>1563</v>
      </c>
      <c r="H6" s="13" t="s">
        <v>1576</v>
      </c>
    </row>
    <row r="7" spans="1:8" x14ac:dyDescent="0.2">
      <c r="A7" t="s">
        <v>1160</v>
      </c>
      <c r="B7" s="9" t="s">
        <v>1161</v>
      </c>
      <c r="C7" s="9" t="s">
        <v>1162</v>
      </c>
      <c r="D7" s="9" t="s">
        <v>1163</v>
      </c>
      <c r="F7" s="9" t="s">
        <v>1564</v>
      </c>
      <c r="G7" s="13"/>
      <c r="H7" s="13"/>
    </row>
    <row r="8" spans="1:8" x14ac:dyDescent="0.2">
      <c r="A8" t="s">
        <v>1533</v>
      </c>
      <c r="B8" t="s">
        <v>1571</v>
      </c>
      <c r="C8" t="s">
        <v>1572</v>
      </c>
      <c r="D8" t="s">
        <v>1573</v>
      </c>
      <c r="F8" s="7" t="s">
        <v>1574</v>
      </c>
      <c r="G8" s="11" t="s">
        <v>1577</v>
      </c>
      <c r="H8" s="11" t="s">
        <v>1578</v>
      </c>
    </row>
    <row r="9" spans="1:8" x14ac:dyDescent="0.2">
      <c r="A9" s="8" t="s">
        <v>127</v>
      </c>
      <c r="B9" s="10" t="s">
        <v>127</v>
      </c>
      <c r="C9" s="10" t="s">
        <v>127</v>
      </c>
      <c r="D9" s="7" t="s">
        <v>233</v>
      </c>
      <c r="F9" s="10" t="s">
        <v>127</v>
      </c>
      <c r="G9" s="11" t="s">
        <v>1532</v>
      </c>
      <c r="H9" s="11" t="s">
        <v>1538</v>
      </c>
    </row>
    <row r="10" spans="1:8" x14ac:dyDescent="0.2">
      <c r="A10" s="8" t="s">
        <v>11</v>
      </c>
      <c r="B10" s="10" t="s">
        <v>1137</v>
      </c>
      <c r="C10" s="10" t="s">
        <v>1137</v>
      </c>
      <c r="D10" s="7" t="s">
        <v>1132</v>
      </c>
      <c r="F10" s="10" t="s">
        <v>1137</v>
      </c>
      <c r="G10" s="11" t="s">
        <v>1536</v>
      </c>
      <c r="H10" s="11" t="s">
        <v>1539</v>
      </c>
    </row>
    <row r="11" spans="1:8" x14ac:dyDescent="0.2">
      <c r="A11" s="8" t="s">
        <v>1092</v>
      </c>
      <c r="B11" s="7" t="s">
        <v>233</v>
      </c>
      <c r="C11" s="11" t="s">
        <v>1164</v>
      </c>
      <c r="D11" s="11" t="s">
        <v>1165</v>
      </c>
      <c r="F11" s="11" t="s">
        <v>1164</v>
      </c>
      <c r="G11" s="11" t="s">
        <v>1546</v>
      </c>
      <c r="H11" s="11" t="s">
        <v>1540</v>
      </c>
    </row>
    <row r="12" spans="1:8" x14ac:dyDescent="0.2">
      <c r="A12" s="8" t="s">
        <v>1105</v>
      </c>
      <c r="B12" s="7" t="s">
        <v>1132</v>
      </c>
      <c r="C12" s="11" t="s">
        <v>111</v>
      </c>
      <c r="D12" s="11" t="s">
        <v>1166</v>
      </c>
      <c r="F12" s="11" t="s">
        <v>111</v>
      </c>
      <c r="G12" s="11"/>
      <c r="H12" s="11" t="s">
        <v>1537</v>
      </c>
    </row>
    <row r="13" spans="1:8" x14ac:dyDescent="0.2">
      <c r="A13" s="8" t="s">
        <v>1137</v>
      </c>
      <c r="B13" s="11" t="s">
        <v>1164</v>
      </c>
      <c r="C13" s="11" t="s">
        <v>1167</v>
      </c>
      <c r="D13" s="11" t="s">
        <v>1168</v>
      </c>
      <c r="F13" s="11" t="s">
        <v>1167</v>
      </c>
      <c r="G13" s="11"/>
      <c r="H13" s="11" t="s">
        <v>1224</v>
      </c>
    </row>
    <row r="14" spans="1:8" x14ac:dyDescent="0.2">
      <c r="A14" s="8" t="s">
        <v>1032</v>
      </c>
      <c r="B14" s="11" t="s">
        <v>111</v>
      </c>
      <c r="C14" s="11" t="s">
        <v>156</v>
      </c>
      <c r="D14" s="11" t="s">
        <v>1169</v>
      </c>
      <c r="F14" s="11" t="s">
        <v>156</v>
      </c>
      <c r="G14" s="11"/>
      <c r="H14" s="11" t="s">
        <v>1535</v>
      </c>
    </row>
    <row r="15" spans="1:8" x14ac:dyDescent="0.2">
      <c r="A15" t="s">
        <v>6</v>
      </c>
      <c r="B15" s="11" t="s">
        <v>1167</v>
      </c>
      <c r="C15" s="11" t="s">
        <v>1170</v>
      </c>
      <c r="D15" s="11" t="s">
        <v>1171</v>
      </c>
      <c r="F15" s="11" t="s">
        <v>1170</v>
      </c>
      <c r="G15" s="11"/>
      <c r="H15" s="11" t="s">
        <v>1541</v>
      </c>
    </row>
    <row r="16" spans="1:8" x14ac:dyDescent="0.2">
      <c r="A16" t="s">
        <v>8</v>
      </c>
      <c r="B16" s="11" t="s">
        <v>156</v>
      </c>
      <c r="C16" s="11" t="s">
        <v>1172</v>
      </c>
      <c r="D16" s="11" t="s">
        <v>1173</v>
      </c>
      <c r="F16" s="11" t="s">
        <v>1172</v>
      </c>
      <c r="G16" s="11"/>
      <c r="H16" s="11" t="s">
        <v>1542</v>
      </c>
    </row>
    <row r="17" spans="1:8" x14ac:dyDescent="0.2">
      <c r="A17" t="s">
        <v>24</v>
      </c>
      <c r="B17" s="11" t="s">
        <v>1165</v>
      </c>
      <c r="C17" s="11" t="s">
        <v>1174</v>
      </c>
      <c r="D17" s="11" t="s">
        <v>1175</v>
      </c>
      <c r="F17" s="11" t="s">
        <v>1174</v>
      </c>
      <c r="G17" s="11"/>
      <c r="H17" s="11" t="s">
        <v>1534</v>
      </c>
    </row>
    <row r="18" spans="1:8" x14ac:dyDescent="0.2">
      <c r="A18" t="s">
        <v>1076</v>
      </c>
      <c r="B18" s="11" t="s">
        <v>1170</v>
      </c>
      <c r="C18" s="11" t="s">
        <v>1176</v>
      </c>
      <c r="D18" s="11" t="s">
        <v>1177</v>
      </c>
      <c r="F18" s="11" t="s">
        <v>1176</v>
      </c>
      <c r="G18" s="11"/>
      <c r="H18" s="11" t="s">
        <v>1543</v>
      </c>
    </row>
    <row r="19" spans="1:8" x14ac:dyDescent="0.2">
      <c r="A19" t="s">
        <v>1079</v>
      </c>
      <c r="B19" s="11" t="s">
        <v>1172</v>
      </c>
      <c r="C19" s="11" t="s">
        <v>1178</v>
      </c>
      <c r="D19" s="11" t="s">
        <v>1179</v>
      </c>
      <c r="F19" s="11" t="s">
        <v>1178</v>
      </c>
      <c r="G19" s="11"/>
      <c r="H19" s="11" t="s">
        <v>1544</v>
      </c>
    </row>
    <row r="20" spans="1:8" x14ac:dyDescent="0.2">
      <c r="A20" t="s">
        <v>1081</v>
      </c>
      <c r="B20" s="11" t="s">
        <v>1174</v>
      </c>
      <c r="C20" s="11" t="s">
        <v>1180</v>
      </c>
      <c r="D20" s="11" t="s">
        <v>1181</v>
      </c>
      <c r="F20" s="11" t="s">
        <v>1180</v>
      </c>
      <c r="G20" s="11"/>
      <c r="H20" s="11" t="s">
        <v>1545</v>
      </c>
    </row>
    <row r="21" spans="1:8" x14ac:dyDescent="0.2">
      <c r="A21" t="s">
        <v>1084</v>
      </c>
      <c r="B21" s="11" t="s">
        <v>1166</v>
      </c>
      <c r="C21" s="11" t="s">
        <v>345</v>
      </c>
      <c r="D21" s="11" t="s">
        <v>1182</v>
      </c>
      <c r="F21" s="11" t="s">
        <v>345</v>
      </c>
      <c r="G21" s="11"/>
      <c r="H21" s="11" t="s">
        <v>1356</v>
      </c>
    </row>
    <row r="22" spans="1:8" x14ac:dyDescent="0.2">
      <c r="A22" t="s">
        <v>233</v>
      </c>
      <c r="B22" s="11" t="s">
        <v>1176</v>
      </c>
      <c r="C22" s="11" t="s">
        <v>1183</v>
      </c>
      <c r="D22" s="11" t="s">
        <v>1184</v>
      </c>
      <c r="F22" s="11" t="s">
        <v>1183</v>
      </c>
      <c r="G22" s="11"/>
      <c r="H22" s="11" t="s">
        <v>1547</v>
      </c>
    </row>
    <row r="23" spans="1:8" x14ac:dyDescent="0.2">
      <c r="A23" t="s">
        <v>1086</v>
      </c>
      <c r="B23" s="11" t="s">
        <v>1178</v>
      </c>
      <c r="C23" s="11" t="s">
        <v>1185</v>
      </c>
      <c r="D23" s="11" t="s">
        <v>1186</v>
      </c>
      <c r="F23" s="11" t="s">
        <v>1185</v>
      </c>
      <c r="G23" s="11"/>
      <c r="H23" s="11" t="s">
        <v>1548</v>
      </c>
    </row>
    <row r="24" spans="1:8" x14ac:dyDescent="0.2">
      <c r="A24" t="s">
        <v>1088</v>
      </c>
      <c r="B24" s="11" t="s">
        <v>1180</v>
      </c>
      <c r="C24" s="11" t="s">
        <v>1187</v>
      </c>
      <c r="D24" s="11" t="s">
        <v>1188</v>
      </c>
      <c r="F24" s="11" t="s">
        <v>1187</v>
      </c>
      <c r="G24" s="11"/>
      <c r="H24" s="11" t="s">
        <v>1549</v>
      </c>
    </row>
    <row r="25" spans="1:8" x14ac:dyDescent="0.2">
      <c r="A25" t="s">
        <v>334</v>
      </c>
      <c r="B25" s="11" t="s">
        <v>345</v>
      </c>
      <c r="C25" s="11" t="s">
        <v>1189</v>
      </c>
      <c r="D25" s="11" t="s">
        <v>1190</v>
      </c>
      <c r="F25" s="11" t="s">
        <v>1189</v>
      </c>
      <c r="G25" s="11"/>
      <c r="H25" s="11" t="s">
        <v>1550</v>
      </c>
    </row>
    <row r="26" spans="1:8" x14ac:dyDescent="0.2">
      <c r="A26" t="s">
        <v>339</v>
      </c>
      <c r="B26" s="11" t="s">
        <v>1183</v>
      </c>
      <c r="C26" s="11" t="s">
        <v>517</v>
      </c>
      <c r="D26" s="11" t="s">
        <v>1191</v>
      </c>
      <c r="F26" s="11" t="s">
        <v>517</v>
      </c>
      <c r="G26" s="11"/>
      <c r="H26" s="11" t="s">
        <v>1372</v>
      </c>
    </row>
    <row r="27" spans="1:8" x14ac:dyDescent="0.2">
      <c r="A27" t="s">
        <v>1090</v>
      </c>
      <c r="B27" s="11" t="s">
        <v>1168</v>
      </c>
      <c r="C27" s="11" t="s">
        <v>1192</v>
      </c>
      <c r="D27" s="11" t="s">
        <v>1193</v>
      </c>
      <c r="F27" s="11" t="s">
        <v>1192</v>
      </c>
      <c r="G27" s="11"/>
      <c r="H27" s="11" t="s">
        <v>1551</v>
      </c>
    </row>
    <row r="28" spans="1:8" x14ac:dyDescent="0.2">
      <c r="A28" t="s">
        <v>375</v>
      </c>
      <c r="B28" s="11" t="s">
        <v>1169</v>
      </c>
      <c r="C28" s="11" t="s">
        <v>1194</v>
      </c>
      <c r="D28" s="11" t="s">
        <v>1195</v>
      </c>
      <c r="F28" s="11" t="s">
        <v>1194</v>
      </c>
      <c r="G28" s="11"/>
      <c r="H28" s="11" t="s">
        <v>1552</v>
      </c>
    </row>
    <row r="29" spans="1:8" x14ac:dyDescent="0.2">
      <c r="A29" t="s">
        <v>1095</v>
      </c>
      <c r="B29" s="11" t="s">
        <v>1171</v>
      </c>
      <c r="C29" s="11" t="s">
        <v>1196</v>
      </c>
      <c r="D29" s="11" t="s">
        <v>1197</v>
      </c>
      <c r="F29" s="11" t="s">
        <v>1196</v>
      </c>
      <c r="G29" s="11"/>
      <c r="H29" s="11" t="s">
        <v>1553</v>
      </c>
    </row>
    <row r="30" spans="1:8" x14ac:dyDescent="0.2">
      <c r="A30" t="s">
        <v>440</v>
      </c>
      <c r="B30" s="11" t="s">
        <v>1187</v>
      </c>
      <c r="C30" s="11" t="s">
        <v>1198</v>
      </c>
      <c r="D30" s="11" t="s">
        <v>1199</v>
      </c>
      <c r="F30" s="11" t="s">
        <v>1198</v>
      </c>
      <c r="G30" s="11"/>
      <c r="H30" s="11" t="s">
        <v>1554</v>
      </c>
    </row>
    <row r="31" spans="1:8" x14ac:dyDescent="0.2">
      <c r="A31" t="s">
        <v>443</v>
      </c>
      <c r="B31" s="11" t="s">
        <v>1189</v>
      </c>
      <c r="C31" s="11" t="s">
        <v>1200</v>
      </c>
      <c r="D31" s="11" t="s">
        <v>1201</v>
      </c>
      <c r="F31" s="11" t="s">
        <v>1200</v>
      </c>
      <c r="G31" s="11"/>
      <c r="H31" s="11" t="s">
        <v>1446</v>
      </c>
    </row>
    <row r="32" spans="1:8" x14ac:dyDescent="0.2">
      <c r="A32" t="s">
        <v>1097</v>
      </c>
      <c r="B32" s="11" t="s">
        <v>517</v>
      </c>
      <c r="C32" s="11" t="s">
        <v>1202</v>
      </c>
      <c r="D32" s="11" t="s">
        <v>1203</v>
      </c>
      <c r="F32" s="11" t="s">
        <v>1202</v>
      </c>
      <c r="G32" s="11"/>
      <c r="H32" s="11" t="s">
        <v>1555</v>
      </c>
    </row>
    <row r="33" spans="1:8" x14ac:dyDescent="0.2">
      <c r="A33" t="s">
        <v>483</v>
      </c>
      <c r="B33" s="11" t="s">
        <v>1173</v>
      </c>
      <c r="C33" s="11" t="s">
        <v>1204</v>
      </c>
      <c r="D33" s="11" t="s">
        <v>1205</v>
      </c>
      <c r="F33" s="11" t="s">
        <v>1204</v>
      </c>
      <c r="G33" s="11"/>
      <c r="H33" s="11" t="s">
        <v>1556</v>
      </c>
    </row>
    <row r="34" spans="1:8" x14ac:dyDescent="0.2">
      <c r="A34" t="s">
        <v>1100</v>
      </c>
      <c r="B34" s="11" t="s">
        <v>1192</v>
      </c>
      <c r="C34" s="11" t="s">
        <v>1206</v>
      </c>
      <c r="D34" s="11" t="s">
        <v>1207</v>
      </c>
      <c r="F34" s="11" t="s">
        <v>1206</v>
      </c>
      <c r="G34" s="11"/>
      <c r="H34" s="11" t="s">
        <v>1451</v>
      </c>
    </row>
    <row r="35" spans="1:8" x14ac:dyDescent="0.2">
      <c r="A35" t="s">
        <v>1102</v>
      </c>
      <c r="B35" s="11" t="s">
        <v>1175</v>
      </c>
      <c r="C35" s="11" t="s">
        <v>1208</v>
      </c>
      <c r="D35" s="11" t="s">
        <v>1209</v>
      </c>
      <c r="F35" s="11" t="s">
        <v>1208</v>
      </c>
      <c r="G35" s="11"/>
      <c r="H35" s="11" t="s">
        <v>1557</v>
      </c>
    </row>
    <row r="36" spans="1:8" x14ac:dyDescent="0.2">
      <c r="A36" t="s">
        <v>1108</v>
      </c>
      <c r="B36" s="11" t="s">
        <v>1194</v>
      </c>
      <c r="C36" s="11" t="s">
        <v>1210</v>
      </c>
      <c r="D36" s="11" t="s">
        <v>1211</v>
      </c>
      <c r="F36" s="11" t="s">
        <v>1210</v>
      </c>
      <c r="G36" s="11"/>
      <c r="H36" s="11" t="s">
        <v>1558</v>
      </c>
    </row>
    <row r="37" spans="1:8" x14ac:dyDescent="0.2">
      <c r="A37" t="s">
        <v>1111</v>
      </c>
      <c r="B37" s="11" t="s">
        <v>1196</v>
      </c>
      <c r="C37" s="11" t="s">
        <v>1212</v>
      </c>
      <c r="D37" s="11" t="s">
        <v>1213</v>
      </c>
      <c r="F37" s="11" t="s">
        <v>1212</v>
      </c>
      <c r="G37" s="11"/>
      <c r="H37" s="11" t="s">
        <v>1559</v>
      </c>
    </row>
    <row r="38" spans="1:8" x14ac:dyDescent="0.2">
      <c r="A38" t="s">
        <v>1112</v>
      </c>
      <c r="B38" s="11" t="s">
        <v>1177</v>
      </c>
      <c r="C38" s="11" t="s">
        <v>1214</v>
      </c>
      <c r="D38" s="11" t="s">
        <v>1215</v>
      </c>
      <c r="F38" s="11" t="s">
        <v>1214</v>
      </c>
      <c r="G38" s="11"/>
      <c r="H38" s="11" t="s">
        <v>1560</v>
      </c>
    </row>
    <row r="39" spans="1:8" x14ac:dyDescent="0.2">
      <c r="A39" t="s">
        <v>1114</v>
      </c>
      <c r="B39" s="11" t="s">
        <v>1198</v>
      </c>
      <c r="C39" s="11" t="s">
        <v>1216</v>
      </c>
      <c r="D39" s="11" t="s">
        <v>1217</v>
      </c>
      <c r="F39" s="11" t="s">
        <v>1216</v>
      </c>
      <c r="G39" s="11"/>
      <c r="H39" s="11" t="s">
        <v>1561</v>
      </c>
    </row>
    <row r="40" spans="1:8" x14ac:dyDescent="0.2">
      <c r="A40" t="s">
        <v>1117</v>
      </c>
      <c r="B40" s="11" t="s">
        <v>1200</v>
      </c>
      <c r="C40" s="11" t="s">
        <v>1218</v>
      </c>
      <c r="D40" s="11" t="s">
        <v>1219</v>
      </c>
      <c r="F40" s="11" t="s">
        <v>1218</v>
      </c>
      <c r="G40" s="11"/>
      <c r="H40" s="11" t="s">
        <v>1562</v>
      </c>
    </row>
    <row r="41" spans="1:8" x14ac:dyDescent="0.2">
      <c r="A41" t="s">
        <v>21</v>
      </c>
      <c r="B41" s="11" t="s">
        <v>1202</v>
      </c>
      <c r="C41" s="11" t="s">
        <v>1220</v>
      </c>
      <c r="D41" s="11" t="s">
        <v>1221</v>
      </c>
      <c r="F41" s="11" t="s">
        <v>1220</v>
      </c>
      <c r="G41" s="11"/>
      <c r="H41" s="11" t="s">
        <v>1528</v>
      </c>
    </row>
    <row r="42" spans="1:8" x14ac:dyDescent="0.2">
      <c r="A42" t="s">
        <v>1120</v>
      </c>
      <c r="B42" s="11" t="s">
        <v>1204</v>
      </c>
      <c r="C42" s="11" t="s">
        <v>917</v>
      </c>
      <c r="D42" s="11" t="s">
        <v>1222</v>
      </c>
      <c r="F42" s="11" t="s">
        <v>917</v>
      </c>
      <c r="G42" s="11"/>
      <c r="H42" s="11"/>
    </row>
    <row r="43" spans="1:8" x14ac:dyDescent="0.2">
      <c r="A43" t="s">
        <v>1123</v>
      </c>
      <c r="B43" s="11" t="s">
        <v>1179</v>
      </c>
      <c r="C43" s="11" t="s">
        <v>1223</v>
      </c>
      <c r="D43" s="11" t="s">
        <v>1224</v>
      </c>
      <c r="F43" s="11" t="s">
        <v>1223</v>
      </c>
      <c r="G43" s="11"/>
      <c r="H43" s="11"/>
    </row>
    <row r="44" spans="1:8" x14ac:dyDescent="0.2">
      <c r="A44" t="s">
        <v>1126</v>
      </c>
      <c r="B44" s="11" t="s">
        <v>1188</v>
      </c>
      <c r="C44" s="11" t="s">
        <v>1225</v>
      </c>
      <c r="D44" s="11" t="s">
        <v>1226</v>
      </c>
      <c r="F44" s="11" t="s">
        <v>1225</v>
      </c>
      <c r="G44" s="11"/>
      <c r="H44" s="11"/>
    </row>
    <row r="45" spans="1:8" x14ac:dyDescent="0.2">
      <c r="A45" t="s">
        <v>1128</v>
      </c>
      <c r="B45" s="11" t="s">
        <v>1206</v>
      </c>
      <c r="C45" s="11" t="s">
        <v>38</v>
      </c>
      <c r="D45" s="11" t="s">
        <v>1227</v>
      </c>
      <c r="F45" s="11" t="s">
        <v>38</v>
      </c>
      <c r="G45" s="11"/>
      <c r="H45" s="11"/>
    </row>
    <row r="46" spans="1:8" x14ac:dyDescent="0.2">
      <c r="A46" t="s">
        <v>1130</v>
      </c>
      <c r="B46" s="11" t="s">
        <v>1208</v>
      </c>
      <c r="C46" s="11" t="s">
        <v>1036</v>
      </c>
      <c r="D46" s="11" t="s">
        <v>1228</v>
      </c>
      <c r="F46" s="11" t="s">
        <v>1036</v>
      </c>
      <c r="G46" s="11"/>
      <c r="H46" s="11"/>
    </row>
    <row r="47" spans="1:8" x14ac:dyDescent="0.2">
      <c r="A47" t="s">
        <v>36</v>
      </c>
      <c r="B47" s="11" t="s">
        <v>1210</v>
      </c>
      <c r="C47" s="11" t="s">
        <v>1188</v>
      </c>
      <c r="D47" s="11" t="s">
        <v>1229</v>
      </c>
      <c r="F47" s="11" t="s">
        <v>1188</v>
      </c>
      <c r="G47" s="11"/>
      <c r="H47" s="11"/>
    </row>
    <row r="48" spans="1:8" x14ac:dyDescent="0.2">
      <c r="A48" t="s">
        <v>1132</v>
      </c>
      <c r="B48" s="11" t="s">
        <v>1181</v>
      </c>
      <c r="C48" s="11" t="s">
        <v>1230</v>
      </c>
      <c r="D48" s="11" t="s">
        <v>1231</v>
      </c>
      <c r="F48" s="11" t="s">
        <v>1230</v>
      </c>
      <c r="G48" s="11"/>
      <c r="H48" s="11"/>
    </row>
    <row r="49" spans="1:8" x14ac:dyDescent="0.2">
      <c r="A49" t="s">
        <v>915</v>
      </c>
      <c r="B49" s="11" t="s">
        <v>1212</v>
      </c>
      <c r="C49" t="s">
        <v>1232</v>
      </c>
      <c r="D49" s="11" t="s">
        <v>1233</v>
      </c>
      <c r="F49" s="11" t="s">
        <v>1232</v>
      </c>
      <c r="G49" s="11"/>
      <c r="H49" s="11"/>
    </row>
    <row r="50" spans="1:8" x14ac:dyDescent="0.2">
      <c r="A50" t="s">
        <v>919</v>
      </c>
      <c r="B50" s="11" t="s">
        <v>1214</v>
      </c>
      <c r="C50" t="s">
        <v>1234</v>
      </c>
      <c r="D50" s="11" t="s">
        <v>1235</v>
      </c>
      <c r="F50" s="11" t="s">
        <v>1234</v>
      </c>
      <c r="G50" s="11"/>
      <c r="H50" s="11"/>
    </row>
    <row r="51" spans="1:8" x14ac:dyDescent="0.2">
      <c r="A51" t="s">
        <v>1135</v>
      </c>
      <c r="B51" s="11" t="s">
        <v>1216</v>
      </c>
      <c r="C51" t="s">
        <v>1236</v>
      </c>
      <c r="D51" t="s">
        <v>1237</v>
      </c>
      <c r="F51" s="11" t="s">
        <v>1236</v>
      </c>
      <c r="G51" s="11"/>
      <c r="H51" s="11"/>
    </row>
    <row r="52" spans="1:8" x14ac:dyDescent="0.2">
      <c r="A52" t="s">
        <v>973</v>
      </c>
      <c r="B52" s="11" t="s">
        <v>1182</v>
      </c>
      <c r="C52" t="s">
        <v>1238</v>
      </c>
      <c r="D52" t="s">
        <v>1239</v>
      </c>
      <c r="F52" s="11" t="s">
        <v>1238</v>
      </c>
      <c r="G52" s="11"/>
      <c r="H52" s="11"/>
    </row>
    <row r="53" spans="1:8" x14ac:dyDescent="0.2">
      <c r="A53" t="s">
        <v>1140</v>
      </c>
      <c r="B53" s="11" t="s">
        <v>1218</v>
      </c>
      <c r="C53" t="s">
        <v>1240</v>
      </c>
      <c r="D53" t="s">
        <v>1241</v>
      </c>
      <c r="F53" s="11" t="s">
        <v>1240</v>
      </c>
      <c r="G53" s="11"/>
      <c r="H53" s="11"/>
    </row>
    <row r="54" spans="1:8" x14ac:dyDescent="0.2">
      <c r="B54" s="11" t="s">
        <v>1220</v>
      </c>
      <c r="C54" t="s">
        <v>1242</v>
      </c>
      <c r="D54" t="s">
        <v>1243</v>
      </c>
      <c r="F54" s="11" t="s">
        <v>1242</v>
      </c>
      <c r="G54" s="11"/>
      <c r="H54" s="11"/>
    </row>
    <row r="55" spans="1:8" x14ac:dyDescent="0.2">
      <c r="B55" s="11" t="s">
        <v>917</v>
      </c>
      <c r="C55" t="s">
        <v>1244</v>
      </c>
      <c r="D55" t="s">
        <v>1245</v>
      </c>
      <c r="F55" s="11" t="s">
        <v>1244</v>
      </c>
      <c r="G55" s="11"/>
      <c r="H55" s="11"/>
    </row>
    <row r="56" spans="1:8" x14ac:dyDescent="0.2">
      <c r="B56" s="11" t="s">
        <v>1223</v>
      </c>
      <c r="C56" t="s">
        <v>1246</v>
      </c>
      <c r="D56" t="s">
        <v>1247</v>
      </c>
      <c r="F56" s="11" t="s">
        <v>1246</v>
      </c>
      <c r="G56" s="11"/>
      <c r="H56" s="11"/>
    </row>
    <row r="57" spans="1:8" x14ac:dyDescent="0.2">
      <c r="B57" s="11" t="s">
        <v>1225</v>
      </c>
      <c r="C57" t="s">
        <v>1248</v>
      </c>
      <c r="D57" t="s">
        <v>1249</v>
      </c>
      <c r="F57" s="11" t="s">
        <v>1248</v>
      </c>
      <c r="G57" s="11"/>
      <c r="H57" s="11"/>
    </row>
    <row r="58" spans="1:8" x14ac:dyDescent="0.2">
      <c r="B58" s="11" t="s">
        <v>1184</v>
      </c>
      <c r="C58" t="s">
        <v>1250</v>
      </c>
      <c r="D58" t="s">
        <v>1251</v>
      </c>
      <c r="F58" s="11" t="s">
        <v>1250</v>
      </c>
      <c r="G58" s="11"/>
      <c r="H58" s="11"/>
    </row>
    <row r="59" spans="1:8" x14ac:dyDescent="0.2">
      <c r="B59" s="11" t="s">
        <v>38</v>
      </c>
      <c r="C59" t="s">
        <v>1252</v>
      </c>
      <c r="D59" t="s">
        <v>1253</v>
      </c>
      <c r="F59" s="11" t="s">
        <v>1252</v>
      </c>
      <c r="G59" s="11"/>
      <c r="H59" s="11"/>
    </row>
    <row r="60" spans="1:8" x14ac:dyDescent="0.2">
      <c r="B60" s="11" t="s">
        <v>1036</v>
      </c>
      <c r="C60" t="s">
        <v>1254</v>
      </c>
      <c r="D60" t="s">
        <v>1255</v>
      </c>
      <c r="F60" s="11" t="s">
        <v>1254</v>
      </c>
      <c r="G60" s="11"/>
      <c r="H60" s="11"/>
    </row>
    <row r="61" spans="1:8" x14ac:dyDescent="0.2">
      <c r="B61" s="11" t="s">
        <v>1186</v>
      </c>
      <c r="C61" t="s">
        <v>1256</v>
      </c>
      <c r="D61" t="s">
        <v>1257</v>
      </c>
      <c r="F61" s="11" t="s">
        <v>1256</v>
      </c>
      <c r="G61" s="11"/>
      <c r="H61" s="11"/>
    </row>
    <row r="62" spans="1:8" x14ac:dyDescent="0.2">
      <c r="B62" s="11" t="s">
        <v>1230</v>
      </c>
      <c r="C62" t="s">
        <v>1258</v>
      </c>
      <c r="D62" t="s">
        <v>1259</v>
      </c>
      <c r="F62" s="11" t="s">
        <v>1258</v>
      </c>
      <c r="G62" s="11"/>
      <c r="H62" s="11"/>
    </row>
    <row r="63" spans="1:8" x14ac:dyDescent="0.2">
      <c r="B63" t="s">
        <v>1232</v>
      </c>
      <c r="C63" t="s">
        <v>291</v>
      </c>
      <c r="D63" t="s">
        <v>1260</v>
      </c>
      <c r="F63" s="11" t="s">
        <v>291</v>
      </c>
      <c r="G63" s="11"/>
      <c r="H63" s="11"/>
    </row>
    <row r="64" spans="1:8" x14ac:dyDescent="0.2">
      <c r="B64" t="s">
        <v>1190</v>
      </c>
      <c r="C64" t="s">
        <v>1261</v>
      </c>
      <c r="D64" t="s">
        <v>1262</v>
      </c>
      <c r="F64" s="11" t="s">
        <v>1261</v>
      </c>
      <c r="G64" s="11"/>
      <c r="H64" s="11"/>
    </row>
    <row r="65" spans="2:8" x14ac:dyDescent="0.2">
      <c r="B65" t="s">
        <v>1191</v>
      </c>
      <c r="C65" t="s">
        <v>1263</v>
      </c>
      <c r="D65" t="s">
        <v>1264</v>
      </c>
      <c r="F65" s="11" t="s">
        <v>1263</v>
      </c>
      <c r="G65" s="11"/>
      <c r="H65" s="11"/>
    </row>
    <row r="66" spans="2:8" x14ac:dyDescent="0.2">
      <c r="B66" t="s">
        <v>1193</v>
      </c>
      <c r="C66" t="s">
        <v>1265</v>
      </c>
      <c r="D66" t="s">
        <v>1266</v>
      </c>
      <c r="F66" s="11" t="s">
        <v>1265</v>
      </c>
      <c r="G66" s="11"/>
      <c r="H66" s="11"/>
    </row>
    <row r="67" spans="2:8" x14ac:dyDescent="0.2">
      <c r="B67" t="s">
        <v>1195</v>
      </c>
      <c r="C67" t="s">
        <v>1267</v>
      </c>
      <c r="D67" t="s">
        <v>1268</v>
      </c>
      <c r="F67" s="11" t="s">
        <v>1267</v>
      </c>
      <c r="G67" s="11"/>
      <c r="H67" s="11"/>
    </row>
    <row r="68" spans="2:8" x14ac:dyDescent="0.2">
      <c r="B68" t="s">
        <v>1197</v>
      </c>
      <c r="C68" t="s">
        <v>1269</v>
      </c>
      <c r="D68" t="s">
        <v>1270</v>
      </c>
      <c r="F68" s="11" t="s">
        <v>1269</v>
      </c>
      <c r="G68" s="11"/>
      <c r="H68" s="11"/>
    </row>
    <row r="69" spans="2:8" x14ac:dyDescent="0.2">
      <c r="B69" t="s">
        <v>1199</v>
      </c>
      <c r="C69" t="s">
        <v>1271</v>
      </c>
      <c r="D69" t="s">
        <v>1272</v>
      </c>
      <c r="F69" s="11" t="s">
        <v>1271</v>
      </c>
      <c r="G69" s="11"/>
      <c r="H69" s="11"/>
    </row>
    <row r="70" spans="2:8" x14ac:dyDescent="0.2">
      <c r="B70" t="s">
        <v>1201</v>
      </c>
      <c r="C70" t="s">
        <v>1273</v>
      </c>
      <c r="D70" t="s">
        <v>1274</v>
      </c>
      <c r="F70" s="11" t="s">
        <v>1273</v>
      </c>
      <c r="G70" s="11"/>
      <c r="H70" s="11"/>
    </row>
    <row r="71" spans="2:8" x14ac:dyDescent="0.2">
      <c r="B71" t="s">
        <v>1203</v>
      </c>
      <c r="C71" t="s">
        <v>1275</v>
      </c>
      <c r="D71" t="s">
        <v>1276</v>
      </c>
      <c r="F71" s="11" t="s">
        <v>1275</v>
      </c>
      <c r="G71" s="11"/>
      <c r="H71" s="11"/>
    </row>
    <row r="72" spans="2:8" x14ac:dyDescent="0.2">
      <c r="B72" t="s">
        <v>1234</v>
      </c>
      <c r="C72" t="s">
        <v>1277</v>
      </c>
      <c r="D72" t="s">
        <v>1278</v>
      </c>
      <c r="F72" s="11" t="s">
        <v>1277</v>
      </c>
      <c r="G72" s="11"/>
      <c r="H72" s="11"/>
    </row>
    <row r="73" spans="2:8" x14ac:dyDescent="0.2">
      <c r="B73" t="s">
        <v>1236</v>
      </c>
      <c r="C73" t="s">
        <v>1279</v>
      </c>
      <c r="D73" t="s">
        <v>1280</v>
      </c>
      <c r="F73" s="11" t="s">
        <v>1279</v>
      </c>
      <c r="G73" s="11"/>
      <c r="H73" s="11"/>
    </row>
    <row r="74" spans="2:8" x14ac:dyDescent="0.2">
      <c r="B74" t="s">
        <v>1205</v>
      </c>
      <c r="C74" t="s">
        <v>1281</v>
      </c>
      <c r="D74" t="s">
        <v>1282</v>
      </c>
      <c r="F74" s="11" t="s">
        <v>1281</v>
      </c>
      <c r="G74" s="11"/>
      <c r="H74" s="11"/>
    </row>
    <row r="75" spans="2:8" x14ac:dyDescent="0.2">
      <c r="B75" t="s">
        <v>1207</v>
      </c>
      <c r="C75" t="s">
        <v>1283</v>
      </c>
      <c r="D75" t="s">
        <v>1284</v>
      </c>
      <c r="F75" s="11" t="s">
        <v>1283</v>
      </c>
      <c r="G75" s="11"/>
      <c r="H75" s="11"/>
    </row>
    <row r="76" spans="2:8" x14ac:dyDescent="0.2">
      <c r="B76" t="s">
        <v>1209</v>
      </c>
      <c r="C76" t="s">
        <v>1285</v>
      </c>
      <c r="D76" t="s">
        <v>1286</v>
      </c>
      <c r="F76" s="11" t="s">
        <v>1285</v>
      </c>
      <c r="G76" s="11"/>
      <c r="H76" s="11"/>
    </row>
    <row r="77" spans="2:8" x14ac:dyDescent="0.2">
      <c r="B77" t="s">
        <v>1211</v>
      </c>
      <c r="C77" t="s">
        <v>1287</v>
      </c>
      <c r="D77" t="s">
        <v>328</v>
      </c>
      <c r="F77" s="11" t="s">
        <v>1287</v>
      </c>
      <c r="G77" s="11"/>
      <c r="H77" s="11"/>
    </row>
    <row r="78" spans="2:8" x14ac:dyDescent="0.2">
      <c r="B78" t="s">
        <v>1213</v>
      </c>
      <c r="C78" t="s">
        <v>1288</v>
      </c>
      <c r="D78" t="s">
        <v>1289</v>
      </c>
      <c r="F78" s="11" t="s">
        <v>1288</v>
      </c>
      <c r="G78" s="11"/>
      <c r="H78" s="11"/>
    </row>
    <row r="79" spans="2:8" x14ac:dyDescent="0.2">
      <c r="B79" t="s">
        <v>1215</v>
      </c>
      <c r="C79" t="s">
        <v>1290</v>
      </c>
      <c r="D79" t="s">
        <v>1291</v>
      </c>
      <c r="F79" s="11" t="s">
        <v>1290</v>
      </c>
      <c r="G79" s="11"/>
      <c r="H79" s="11"/>
    </row>
    <row r="80" spans="2:8" x14ac:dyDescent="0.2">
      <c r="B80" t="s">
        <v>1217</v>
      </c>
      <c r="C80" t="s">
        <v>392</v>
      </c>
      <c r="D80" t="s">
        <v>1292</v>
      </c>
      <c r="F80" s="11" t="s">
        <v>392</v>
      </c>
      <c r="G80" s="11"/>
      <c r="H80" s="11"/>
    </row>
    <row r="81" spans="2:8" x14ac:dyDescent="0.2">
      <c r="B81" t="s">
        <v>1219</v>
      </c>
      <c r="C81" t="s">
        <v>1293</v>
      </c>
      <c r="D81" t="s">
        <v>1294</v>
      </c>
      <c r="F81" s="11" t="s">
        <v>1293</v>
      </c>
      <c r="G81" s="11"/>
      <c r="H81" s="11"/>
    </row>
    <row r="82" spans="2:8" x14ac:dyDescent="0.2">
      <c r="B82" t="s">
        <v>1221</v>
      </c>
      <c r="C82" t="s">
        <v>1295</v>
      </c>
      <c r="D82" t="s">
        <v>1296</v>
      </c>
      <c r="F82" s="11" t="s">
        <v>1295</v>
      </c>
      <c r="G82" s="11"/>
      <c r="H82" s="11"/>
    </row>
    <row r="83" spans="2:8" x14ac:dyDescent="0.2">
      <c r="B83" t="s">
        <v>1222</v>
      </c>
      <c r="C83" t="s">
        <v>1297</v>
      </c>
      <c r="D83" t="s">
        <v>1298</v>
      </c>
      <c r="F83" s="11" t="s">
        <v>1297</v>
      </c>
      <c r="G83" s="11"/>
      <c r="H83" s="11"/>
    </row>
    <row r="84" spans="2:8" x14ac:dyDescent="0.2">
      <c r="B84" t="s">
        <v>1238</v>
      </c>
      <c r="C84" t="s">
        <v>1299</v>
      </c>
      <c r="D84" t="s">
        <v>1300</v>
      </c>
      <c r="F84" s="11" t="s">
        <v>1299</v>
      </c>
      <c r="G84" s="11"/>
      <c r="H84" s="11"/>
    </row>
    <row r="85" spans="2:8" x14ac:dyDescent="0.2">
      <c r="B85" t="s">
        <v>1226</v>
      </c>
      <c r="C85" t="s">
        <v>1301</v>
      </c>
      <c r="D85" t="s">
        <v>1302</v>
      </c>
      <c r="F85" s="11" t="s">
        <v>1301</v>
      </c>
      <c r="G85" s="11"/>
      <c r="H85" s="11"/>
    </row>
    <row r="86" spans="2:8" x14ac:dyDescent="0.2">
      <c r="B86" t="s">
        <v>1240</v>
      </c>
      <c r="C86" t="s">
        <v>1303</v>
      </c>
      <c r="D86" t="s">
        <v>1304</v>
      </c>
      <c r="F86" s="11" t="s">
        <v>1303</v>
      </c>
      <c r="G86" s="11"/>
      <c r="H86" s="11"/>
    </row>
    <row r="87" spans="2:8" x14ac:dyDescent="0.2">
      <c r="B87" t="s">
        <v>1227</v>
      </c>
      <c r="C87" t="s">
        <v>1305</v>
      </c>
      <c r="D87" t="s">
        <v>1306</v>
      </c>
      <c r="F87" s="11" t="s">
        <v>1305</v>
      </c>
      <c r="G87" s="11"/>
      <c r="H87" s="11"/>
    </row>
    <row r="88" spans="2:8" x14ac:dyDescent="0.2">
      <c r="B88" t="s">
        <v>1228</v>
      </c>
      <c r="C88" t="s">
        <v>1307</v>
      </c>
      <c r="D88" t="s">
        <v>1308</v>
      </c>
      <c r="F88" s="11" t="s">
        <v>1307</v>
      </c>
      <c r="G88" s="11"/>
      <c r="H88" s="11"/>
    </row>
    <row r="89" spans="2:8" x14ac:dyDescent="0.2">
      <c r="B89" t="s">
        <v>1229</v>
      </c>
      <c r="C89" t="s">
        <v>1309</v>
      </c>
      <c r="D89" t="s">
        <v>1310</v>
      </c>
      <c r="F89" s="11" t="s">
        <v>1309</v>
      </c>
      <c r="G89" s="11"/>
      <c r="H89" s="11"/>
    </row>
    <row r="90" spans="2:8" x14ac:dyDescent="0.2">
      <c r="B90" t="s">
        <v>1231</v>
      </c>
      <c r="C90" t="s">
        <v>1311</v>
      </c>
      <c r="D90" t="s">
        <v>1312</v>
      </c>
      <c r="F90" s="11" t="s">
        <v>1311</v>
      </c>
      <c r="G90" s="11"/>
      <c r="H90" s="11"/>
    </row>
    <row r="91" spans="2:8" x14ac:dyDescent="0.2">
      <c r="B91" t="s">
        <v>1233</v>
      </c>
      <c r="C91" t="s">
        <v>1313</v>
      </c>
      <c r="D91" t="s">
        <v>1314</v>
      </c>
      <c r="F91" s="11" t="s">
        <v>1313</v>
      </c>
      <c r="G91" s="11"/>
      <c r="H91" s="11"/>
    </row>
    <row r="92" spans="2:8" x14ac:dyDescent="0.2">
      <c r="B92" t="s">
        <v>1235</v>
      </c>
      <c r="C92" t="s">
        <v>1315</v>
      </c>
      <c r="D92" t="s">
        <v>1316</v>
      </c>
      <c r="F92" s="11" t="s">
        <v>1315</v>
      </c>
      <c r="G92" s="11"/>
      <c r="H92" s="11"/>
    </row>
    <row r="93" spans="2:8" x14ac:dyDescent="0.2">
      <c r="B93" t="s">
        <v>1317</v>
      </c>
      <c r="C93" t="s">
        <v>1318</v>
      </c>
      <c r="D93" t="s">
        <v>1319</v>
      </c>
      <c r="F93" s="11" t="s">
        <v>1318</v>
      </c>
      <c r="G93" s="11"/>
      <c r="H93" s="11"/>
    </row>
    <row r="94" spans="2:8" x14ac:dyDescent="0.2">
      <c r="B94" t="s">
        <v>1237</v>
      </c>
      <c r="C94" t="s">
        <v>1320</v>
      </c>
      <c r="D94" t="s">
        <v>1321</v>
      </c>
      <c r="F94" s="11" t="s">
        <v>1320</v>
      </c>
      <c r="G94" s="11"/>
      <c r="H94" s="11"/>
    </row>
    <row r="95" spans="2:8" x14ac:dyDescent="0.2">
      <c r="B95" t="s">
        <v>1239</v>
      </c>
      <c r="C95" t="s">
        <v>1322</v>
      </c>
      <c r="D95" t="s">
        <v>1323</v>
      </c>
      <c r="F95" s="11" t="s">
        <v>1322</v>
      </c>
      <c r="G95" s="11"/>
      <c r="H95" s="11"/>
    </row>
    <row r="96" spans="2:8" x14ac:dyDescent="0.2">
      <c r="B96" t="s">
        <v>1241</v>
      </c>
      <c r="C96" t="s">
        <v>1324</v>
      </c>
      <c r="D96" t="s">
        <v>1325</v>
      </c>
      <c r="F96" s="11" t="s">
        <v>1324</v>
      </c>
      <c r="G96" s="11"/>
      <c r="H96" s="11"/>
    </row>
    <row r="97" spans="2:8" x14ac:dyDescent="0.2">
      <c r="B97" t="s">
        <v>1242</v>
      </c>
      <c r="C97" t="s">
        <v>1326</v>
      </c>
      <c r="D97" t="s">
        <v>1327</v>
      </c>
      <c r="F97" s="11" t="s">
        <v>1326</v>
      </c>
      <c r="G97" s="11"/>
      <c r="H97" s="11"/>
    </row>
    <row r="98" spans="2:8" x14ac:dyDescent="0.2">
      <c r="B98" t="s">
        <v>1243</v>
      </c>
      <c r="C98" t="s">
        <v>1328</v>
      </c>
      <c r="D98" t="s">
        <v>1329</v>
      </c>
      <c r="F98" s="11" t="s">
        <v>1328</v>
      </c>
      <c r="G98" s="11"/>
      <c r="H98" s="11"/>
    </row>
    <row r="99" spans="2:8" x14ac:dyDescent="0.2">
      <c r="B99" t="s">
        <v>1244</v>
      </c>
      <c r="C99" t="s">
        <v>1330</v>
      </c>
      <c r="D99" t="s">
        <v>1331</v>
      </c>
      <c r="F99" s="11" t="s">
        <v>1330</v>
      </c>
      <c r="G99" s="11"/>
      <c r="H99" s="11"/>
    </row>
    <row r="100" spans="2:8" x14ac:dyDescent="0.2">
      <c r="B100" t="s">
        <v>1245</v>
      </c>
      <c r="C100" t="s">
        <v>1332</v>
      </c>
      <c r="D100" t="s">
        <v>1333</v>
      </c>
      <c r="F100" s="11" t="s">
        <v>1332</v>
      </c>
      <c r="G100" s="11"/>
      <c r="H100" s="11"/>
    </row>
    <row r="101" spans="2:8" x14ac:dyDescent="0.2">
      <c r="B101" t="s">
        <v>1246</v>
      </c>
      <c r="C101" t="s">
        <v>1334</v>
      </c>
      <c r="D101" t="s">
        <v>1335</v>
      </c>
      <c r="F101" s="11" t="s">
        <v>1334</v>
      </c>
      <c r="G101" s="11"/>
      <c r="H101" s="11"/>
    </row>
    <row r="102" spans="2:8" x14ac:dyDescent="0.2">
      <c r="B102" t="s">
        <v>1247</v>
      </c>
      <c r="C102" t="s">
        <v>1336</v>
      </c>
      <c r="D102" t="s">
        <v>1337</v>
      </c>
      <c r="F102" s="11" t="s">
        <v>1336</v>
      </c>
      <c r="G102" s="11"/>
      <c r="H102" s="11"/>
    </row>
    <row r="103" spans="2:8" x14ac:dyDescent="0.2">
      <c r="B103" t="s">
        <v>1249</v>
      </c>
      <c r="C103" t="s">
        <v>1338</v>
      </c>
      <c r="D103" t="s">
        <v>1339</v>
      </c>
      <c r="F103" s="11" t="s">
        <v>1338</v>
      </c>
      <c r="G103" s="11"/>
      <c r="H103" s="11"/>
    </row>
    <row r="104" spans="2:8" x14ac:dyDescent="0.2">
      <c r="B104" t="s">
        <v>1251</v>
      </c>
      <c r="C104" t="s">
        <v>1340</v>
      </c>
      <c r="D104" t="s">
        <v>1341</v>
      </c>
      <c r="F104" s="11" t="s">
        <v>1340</v>
      </c>
      <c r="G104" s="11"/>
      <c r="H104" s="11"/>
    </row>
    <row r="105" spans="2:8" x14ac:dyDescent="0.2">
      <c r="B105" t="s">
        <v>1248</v>
      </c>
      <c r="C105" t="s">
        <v>1342</v>
      </c>
      <c r="D105" t="s">
        <v>1343</v>
      </c>
      <c r="F105" s="11" t="s">
        <v>1342</v>
      </c>
      <c r="G105" s="11"/>
      <c r="H105" s="11"/>
    </row>
    <row r="106" spans="2:8" x14ac:dyDescent="0.2">
      <c r="B106" t="s">
        <v>1253</v>
      </c>
      <c r="C106" t="s">
        <v>1344</v>
      </c>
      <c r="D106" t="s">
        <v>1345</v>
      </c>
      <c r="F106" s="11" t="s">
        <v>1344</v>
      </c>
      <c r="G106" s="11"/>
      <c r="H106" s="11"/>
    </row>
    <row r="107" spans="2:8" x14ac:dyDescent="0.2">
      <c r="B107" t="s">
        <v>1255</v>
      </c>
      <c r="C107" t="s">
        <v>1346</v>
      </c>
      <c r="D107" t="s">
        <v>1347</v>
      </c>
      <c r="F107" s="11" t="s">
        <v>1346</v>
      </c>
      <c r="G107" s="11"/>
      <c r="H107" s="11"/>
    </row>
    <row r="108" spans="2:8" x14ac:dyDescent="0.2">
      <c r="B108" t="s">
        <v>1250</v>
      </c>
      <c r="C108" t="s">
        <v>1348</v>
      </c>
      <c r="D108" t="s">
        <v>1349</v>
      </c>
      <c r="F108" s="11" t="s">
        <v>1348</v>
      </c>
      <c r="G108" s="11"/>
      <c r="H108" s="11"/>
    </row>
    <row r="109" spans="2:8" x14ac:dyDescent="0.2">
      <c r="B109" t="s">
        <v>1257</v>
      </c>
      <c r="C109" t="s">
        <v>1350</v>
      </c>
      <c r="D109" t="s">
        <v>1351</v>
      </c>
      <c r="F109" s="11" t="s">
        <v>1350</v>
      </c>
      <c r="G109" s="11"/>
      <c r="H109" s="11"/>
    </row>
    <row r="110" spans="2:8" x14ac:dyDescent="0.2">
      <c r="B110" t="s">
        <v>1259</v>
      </c>
      <c r="C110" t="s">
        <v>1352</v>
      </c>
      <c r="D110" t="s">
        <v>1353</v>
      </c>
      <c r="F110" s="11" t="s">
        <v>1352</v>
      </c>
      <c r="G110" s="11"/>
      <c r="H110" s="11"/>
    </row>
    <row r="111" spans="2:8" x14ac:dyDescent="0.2">
      <c r="B111" t="s">
        <v>1260</v>
      </c>
      <c r="C111" t="s">
        <v>668</v>
      </c>
      <c r="D111" t="s">
        <v>1354</v>
      </c>
      <c r="F111" s="11" t="s">
        <v>668</v>
      </c>
      <c r="G111" s="11"/>
      <c r="H111" s="11"/>
    </row>
    <row r="112" spans="2:8" x14ac:dyDescent="0.2">
      <c r="B112" t="s">
        <v>1262</v>
      </c>
      <c r="C112" t="s">
        <v>1355</v>
      </c>
      <c r="D112" t="s">
        <v>1356</v>
      </c>
      <c r="F112" s="11" t="s">
        <v>1355</v>
      </c>
      <c r="G112" s="11"/>
      <c r="H112" s="11"/>
    </row>
    <row r="113" spans="2:8" x14ac:dyDescent="0.2">
      <c r="B113" t="s">
        <v>1252</v>
      </c>
      <c r="C113" t="s">
        <v>1357</v>
      </c>
      <c r="D113" t="s">
        <v>1358</v>
      </c>
      <c r="F113" s="11" t="s">
        <v>1357</v>
      </c>
      <c r="G113" s="11"/>
      <c r="H113" s="11"/>
    </row>
    <row r="114" spans="2:8" x14ac:dyDescent="0.2">
      <c r="B114" t="s">
        <v>1264</v>
      </c>
      <c r="C114" t="s">
        <v>1359</v>
      </c>
      <c r="D114" t="s">
        <v>1360</v>
      </c>
      <c r="F114" s="11" t="s">
        <v>1359</v>
      </c>
      <c r="G114" s="11"/>
      <c r="H114" s="11"/>
    </row>
    <row r="115" spans="2:8" x14ac:dyDescent="0.2">
      <c r="B115" t="s">
        <v>1266</v>
      </c>
      <c r="C115" t="s">
        <v>1361</v>
      </c>
      <c r="D115" t="s">
        <v>1362</v>
      </c>
      <c r="F115" s="11" t="s">
        <v>1361</v>
      </c>
      <c r="G115" s="11"/>
      <c r="H115" s="11"/>
    </row>
    <row r="116" spans="2:8" x14ac:dyDescent="0.2">
      <c r="B116" t="s">
        <v>1254</v>
      </c>
      <c r="C116" t="s">
        <v>1363</v>
      </c>
      <c r="D116" t="s">
        <v>1364</v>
      </c>
      <c r="F116" s="11" t="s">
        <v>1363</v>
      </c>
      <c r="G116" s="11"/>
      <c r="H116" s="11"/>
    </row>
    <row r="117" spans="2:8" x14ac:dyDescent="0.2">
      <c r="B117" t="s">
        <v>1268</v>
      </c>
      <c r="C117" t="s">
        <v>1365</v>
      </c>
      <c r="D117" t="s">
        <v>1366</v>
      </c>
      <c r="F117" s="11" t="s">
        <v>1365</v>
      </c>
      <c r="G117" s="11"/>
      <c r="H117" s="11"/>
    </row>
    <row r="118" spans="2:8" x14ac:dyDescent="0.2">
      <c r="B118" t="s">
        <v>1270</v>
      </c>
      <c r="C118" t="s">
        <v>1367</v>
      </c>
      <c r="D118" t="s">
        <v>1368</v>
      </c>
      <c r="F118" s="11" t="s">
        <v>1367</v>
      </c>
      <c r="G118" s="11"/>
      <c r="H118" s="11"/>
    </row>
    <row r="119" spans="2:8" x14ac:dyDescent="0.2">
      <c r="B119" t="s">
        <v>1256</v>
      </c>
      <c r="C119" t="s">
        <v>1369</v>
      </c>
      <c r="D119" t="s">
        <v>1370</v>
      </c>
      <c r="F119" s="11" t="s">
        <v>1369</v>
      </c>
      <c r="G119" s="11"/>
      <c r="H119" s="11"/>
    </row>
    <row r="120" spans="2:8" x14ac:dyDescent="0.2">
      <c r="B120" t="s">
        <v>1258</v>
      </c>
      <c r="C120" t="s">
        <v>1371</v>
      </c>
      <c r="D120" t="s">
        <v>1372</v>
      </c>
      <c r="F120" s="11" t="s">
        <v>1371</v>
      </c>
      <c r="G120" s="11"/>
      <c r="H120" s="11"/>
    </row>
    <row r="121" spans="2:8" x14ac:dyDescent="0.2">
      <c r="B121" t="s">
        <v>1272</v>
      </c>
      <c r="C121" t="s">
        <v>776</v>
      </c>
      <c r="D121" t="s">
        <v>1373</v>
      </c>
      <c r="F121" s="11" t="s">
        <v>776</v>
      </c>
      <c r="G121" s="11"/>
      <c r="H121" s="11"/>
    </row>
    <row r="122" spans="2:8" x14ac:dyDescent="0.2">
      <c r="B122" t="s">
        <v>1274</v>
      </c>
      <c r="C122" t="s">
        <v>1374</v>
      </c>
      <c r="D122" t="s">
        <v>1375</v>
      </c>
      <c r="F122" s="11" t="s">
        <v>1374</v>
      </c>
      <c r="G122" s="11"/>
      <c r="H122" s="11"/>
    </row>
    <row r="123" spans="2:8" x14ac:dyDescent="0.2">
      <c r="B123" t="s">
        <v>1276</v>
      </c>
      <c r="C123" t="s">
        <v>1376</v>
      </c>
      <c r="D123" t="s">
        <v>1377</v>
      </c>
      <c r="F123" s="11" t="s">
        <v>1376</v>
      </c>
      <c r="G123" s="11"/>
      <c r="H123" s="11"/>
    </row>
    <row r="124" spans="2:8" x14ac:dyDescent="0.2">
      <c r="B124" t="s">
        <v>291</v>
      </c>
      <c r="C124" t="s">
        <v>1378</v>
      </c>
      <c r="D124" t="s">
        <v>1379</v>
      </c>
      <c r="F124" s="11" t="s">
        <v>1378</v>
      </c>
      <c r="G124" s="11"/>
      <c r="H124" s="11"/>
    </row>
    <row r="125" spans="2:8" x14ac:dyDescent="0.2">
      <c r="B125" t="s">
        <v>1261</v>
      </c>
      <c r="C125" t="s">
        <v>1380</v>
      </c>
      <c r="D125" t="s">
        <v>1381</v>
      </c>
      <c r="F125" s="11" t="s">
        <v>1380</v>
      </c>
      <c r="G125" s="11"/>
      <c r="H125" s="11"/>
    </row>
    <row r="126" spans="2:8" x14ac:dyDescent="0.2">
      <c r="B126" t="s">
        <v>1263</v>
      </c>
      <c r="C126" t="s">
        <v>1382</v>
      </c>
      <c r="D126" t="s">
        <v>1383</v>
      </c>
      <c r="F126" s="11" t="s">
        <v>1382</v>
      </c>
      <c r="G126" s="11"/>
      <c r="H126" s="11"/>
    </row>
    <row r="127" spans="2:8" x14ac:dyDescent="0.2">
      <c r="B127" t="s">
        <v>1265</v>
      </c>
      <c r="C127" t="s">
        <v>1384</v>
      </c>
      <c r="D127" t="s">
        <v>1385</v>
      </c>
      <c r="F127" s="11" t="s">
        <v>1384</v>
      </c>
      <c r="G127" s="11"/>
      <c r="H127" s="11"/>
    </row>
    <row r="128" spans="2:8" x14ac:dyDescent="0.2">
      <c r="B128" t="s">
        <v>1267</v>
      </c>
      <c r="C128" t="s">
        <v>1386</v>
      </c>
      <c r="D128" t="s">
        <v>1387</v>
      </c>
      <c r="F128" s="11" t="s">
        <v>1386</v>
      </c>
      <c r="G128" s="11"/>
      <c r="H128" s="11"/>
    </row>
    <row r="129" spans="2:8" x14ac:dyDescent="0.2">
      <c r="B129" t="s">
        <v>1278</v>
      </c>
      <c r="C129" t="s">
        <v>1388</v>
      </c>
      <c r="D129" t="s">
        <v>1389</v>
      </c>
      <c r="F129" s="11" t="s">
        <v>1388</v>
      </c>
      <c r="G129" s="11"/>
      <c r="H129" s="11"/>
    </row>
    <row r="130" spans="2:8" x14ac:dyDescent="0.2">
      <c r="B130" t="s">
        <v>1269</v>
      </c>
      <c r="C130" t="s">
        <v>1390</v>
      </c>
      <c r="D130" t="s">
        <v>554</v>
      </c>
      <c r="F130" s="11" t="s">
        <v>1390</v>
      </c>
      <c r="G130" s="11"/>
      <c r="H130" s="11"/>
    </row>
    <row r="131" spans="2:8" x14ac:dyDescent="0.2">
      <c r="B131" t="s">
        <v>1280</v>
      </c>
      <c r="C131" t="s">
        <v>1391</v>
      </c>
      <c r="D131" t="s">
        <v>1392</v>
      </c>
      <c r="F131" s="11" t="s">
        <v>1391</v>
      </c>
      <c r="G131" s="11"/>
      <c r="H131" s="11"/>
    </row>
    <row r="132" spans="2:8" x14ac:dyDescent="0.2">
      <c r="B132" t="s">
        <v>1282</v>
      </c>
      <c r="C132" t="s">
        <v>1393</v>
      </c>
      <c r="D132" t="s">
        <v>1394</v>
      </c>
      <c r="F132" s="11" t="s">
        <v>1393</v>
      </c>
      <c r="G132" s="11"/>
      <c r="H132" s="11"/>
    </row>
    <row r="133" spans="2:8" x14ac:dyDescent="0.2">
      <c r="B133" t="s">
        <v>1284</v>
      </c>
      <c r="C133" t="s">
        <v>1395</v>
      </c>
      <c r="D133" t="s">
        <v>1396</v>
      </c>
      <c r="F133" s="11" t="s">
        <v>1395</v>
      </c>
      <c r="G133" s="11"/>
      <c r="H133" s="11"/>
    </row>
    <row r="134" spans="2:8" x14ac:dyDescent="0.2">
      <c r="B134" t="s">
        <v>1286</v>
      </c>
      <c r="C134" t="s">
        <v>1397</v>
      </c>
      <c r="D134" t="s">
        <v>1398</v>
      </c>
      <c r="F134" s="11" t="s">
        <v>1397</v>
      </c>
      <c r="G134" s="11"/>
      <c r="H134" s="11"/>
    </row>
    <row r="135" spans="2:8" x14ac:dyDescent="0.2">
      <c r="B135" t="s">
        <v>1271</v>
      </c>
      <c r="C135" t="s">
        <v>1399</v>
      </c>
      <c r="D135" t="s">
        <v>1400</v>
      </c>
      <c r="F135" s="11" t="s">
        <v>1399</v>
      </c>
      <c r="G135" s="11"/>
      <c r="H135" s="11"/>
    </row>
    <row r="136" spans="2:8" x14ac:dyDescent="0.2">
      <c r="B136" t="s">
        <v>1273</v>
      </c>
      <c r="C136" t="s">
        <v>1401</v>
      </c>
      <c r="D136" t="s">
        <v>1402</v>
      </c>
      <c r="F136" s="11" t="s">
        <v>1401</v>
      </c>
      <c r="G136" s="11"/>
      <c r="H136" s="11"/>
    </row>
    <row r="137" spans="2:8" x14ac:dyDescent="0.2">
      <c r="B137" t="s">
        <v>328</v>
      </c>
      <c r="C137" t="s">
        <v>1403</v>
      </c>
      <c r="D137" t="s">
        <v>1404</v>
      </c>
      <c r="F137" s="11" t="s">
        <v>1403</v>
      </c>
      <c r="G137" s="11"/>
      <c r="H137" s="11"/>
    </row>
    <row r="138" spans="2:8" x14ac:dyDescent="0.2">
      <c r="B138" t="s">
        <v>1289</v>
      </c>
      <c r="C138" t="s">
        <v>1405</v>
      </c>
      <c r="D138" t="s">
        <v>1406</v>
      </c>
      <c r="F138" s="11" t="s">
        <v>1405</v>
      </c>
      <c r="G138" s="11"/>
      <c r="H138" s="11"/>
    </row>
    <row r="139" spans="2:8" x14ac:dyDescent="0.2">
      <c r="B139" t="s">
        <v>1291</v>
      </c>
      <c r="C139" t="s">
        <v>869</v>
      </c>
      <c r="D139" t="s">
        <v>1407</v>
      </c>
      <c r="F139" s="11" t="s">
        <v>869</v>
      </c>
      <c r="G139" s="11"/>
      <c r="H139" s="11"/>
    </row>
    <row r="140" spans="2:8" x14ac:dyDescent="0.2">
      <c r="B140" t="s">
        <v>1275</v>
      </c>
      <c r="C140" t="s">
        <v>1408</v>
      </c>
      <c r="D140" t="s">
        <v>1409</v>
      </c>
      <c r="F140" s="11" t="s">
        <v>1408</v>
      </c>
      <c r="G140" s="11"/>
      <c r="H140" s="11"/>
    </row>
    <row r="141" spans="2:8" x14ac:dyDescent="0.2">
      <c r="B141" t="s">
        <v>1292</v>
      </c>
      <c r="C141" t="s">
        <v>1410</v>
      </c>
      <c r="D141" t="s">
        <v>1411</v>
      </c>
      <c r="F141" s="11" t="s">
        <v>1410</v>
      </c>
      <c r="G141" s="11"/>
      <c r="H141" s="11"/>
    </row>
    <row r="142" spans="2:8" x14ac:dyDescent="0.2">
      <c r="B142" t="s">
        <v>1277</v>
      </c>
      <c r="C142" t="s">
        <v>1412</v>
      </c>
      <c r="D142" t="s">
        <v>1413</v>
      </c>
      <c r="F142" s="11" t="s">
        <v>1412</v>
      </c>
      <c r="G142" s="11"/>
      <c r="H142" s="11"/>
    </row>
    <row r="143" spans="2:8" x14ac:dyDescent="0.2">
      <c r="B143" t="s">
        <v>1294</v>
      </c>
      <c r="C143" t="s">
        <v>1414</v>
      </c>
      <c r="D143" t="s">
        <v>1415</v>
      </c>
      <c r="F143" s="11" t="s">
        <v>1414</v>
      </c>
      <c r="G143" s="11"/>
      <c r="H143" s="11"/>
    </row>
    <row r="144" spans="2:8" x14ac:dyDescent="0.2">
      <c r="B144" t="s">
        <v>1296</v>
      </c>
      <c r="C144" t="s">
        <v>896</v>
      </c>
      <c r="D144" t="s">
        <v>1416</v>
      </c>
      <c r="F144" s="11" t="s">
        <v>896</v>
      </c>
      <c r="G144" s="11"/>
      <c r="H144" s="11"/>
    </row>
    <row r="145" spans="2:8" x14ac:dyDescent="0.2">
      <c r="B145" t="s">
        <v>1298</v>
      </c>
      <c r="C145" t="s">
        <v>1417</v>
      </c>
      <c r="D145" t="s">
        <v>1418</v>
      </c>
      <c r="F145" s="11" t="s">
        <v>1417</v>
      </c>
      <c r="G145" s="11"/>
      <c r="H145" s="11"/>
    </row>
    <row r="146" spans="2:8" x14ac:dyDescent="0.2">
      <c r="B146" t="s">
        <v>1279</v>
      </c>
      <c r="C146" t="s">
        <v>1419</v>
      </c>
      <c r="D146" t="s">
        <v>1420</v>
      </c>
      <c r="F146" s="11" t="s">
        <v>1419</v>
      </c>
      <c r="G146" s="11"/>
      <c r="H146" s="11"/>
    </row>
    <row r="147" spans="2:8" x14ac:dyDescent="0.2">
      <c r="B147" t="s">
        <v>1300</v>
      </c>
      <c r="C147" t="s">
        <v>1421</v>
      </c>
      <c r="D147" t="s">
        <v>1422</v>
      </c>
      <c r="F147" s="11" t="s">
        <v>1421</v>
      </c>
      <c r="G147" s="11"/>
      <c r="H147" s="11"/>
    </row>
    <row r="148" spans="2:8" x14ac:dyDescent="0.2">
      <c r="B148" t="s">
        <v>1281</v>
      </c>
      <c r="C148" t="s">
        <v>932</v>
      </c>
      <c r="D148" t="s">
        <v>1423</v>
      </c>
      <c r="F148" s="11" t="s">
        <v>932</v>
      </c>
      <c r="G148" s="11"/>
      <c r="H148" s="11"/>
    </row>
    <row r="149" spans="2:8" x14ac:dyDescent="0.2">
      <c r="B149" t="s">
        <v>1302</v>
      </c>
      <c r="C149" t="s">
        <v>1424</v>
      </c>
      <c r="D149" t="s">
        <v>1425</v>
      </c>
      <c r="F149" t="s">
        <v>1424</v>
      </c>
    </row>
    <row r="150" spans="2:8" x14ac:dyDescent="0.2">
      <c r="B150" t="s">
        <v>1304</v>
      </c>
      <c r="C150" t="s">
        <v>1426</v>
      </c>
      <c r="D150" t="s">
        <v>1427</v>
      </c>
      <c r="F150" t="s">
        <v>1426</v>
      </c>
    </row>
    <row r="151" spans="2:8" x14ac:dyDescent="0.2">
      <c r="B151" t="s">
        <v>1283</v>
      </c>
      <c r="C151" t="s">
        <v>1428</v>
      </c>
      <c r="D151" t="s">
        <v>1429</v>
      </c>
      <c r="F151" t="s">
        <v>1428</v>
      </c>
    </row>
    <row r="152" spans="2:8" x14ac:dyDescent="0.2">
      <c r="B152" t="s">
        <v>1306</v>
      </c>
      <c r="C152" t="s">
        <v>1430</v>
      </c>
      <c r="D152" t="s">
        <v>1431</v>
      </c>
      <c r="F152" t="s">
        <v>1430</v>
      </c>
    </row>
    <row r="153" spans="2:8" x14ac:dyDescent="0.2">
      <c r="B153" t="s">
        <v>1285</v>
      </c>
      <c r="C153" t="s">
        <v>1432</v>
      </c>
      <c r="D153" t="s">
        <v>1433</v>
      </c>
      <c r="F153" t="s">
        <v>1432</v>
      </c>
    </row>
    <row r="154" spans="2:8" x14ac:dyDescent="0.2">
      <c r="B154" t="s">
        <v>1308</v>
      </c>
      <c r="C154" t="s">
        <v>1434</v>
      </c>
      <c r="D154" t="s">
        <v>1435</v>
      </c>
      <c r="F154" t="s">
        <v>1434</v>
      </c>
    </row>
    <row r="155" spans="2:8" x14ac:dyDescent="0.2">
      <c r="B155" t="s">
        <v>1287</v>
      </c>
      <c r="C155" t="s">
        <v>1436</v>
      </c>
      <c r="D155" t="s">
        <v>1437</v>
      </c>
      <c r="F155" t="s">
        <v>1436</v>
      </c>
    </row>
    <row r="156" spans="2:8" x14ac:dyDescent="0.2">
      <c r="B156" t="s">
        <v>1310</v>
      </c>
      <c r="C156" t="s">
        <v>1438</v>
      </c>
      <c r="D156" t="s">
        <v>1439</v>
      </c>
      <c r="F156" t="s">
        <v>1438</v>
      </c>
    </row>
    <row r="157" spans="2:8" x14ac:dyDescent="0.2">
      <c r="B157" t="s">
        <v>1312</v>
      </c>
      <c r="C157" t="s">
        <v>1440</v>
      </c>
      <c r="D157" t="s">
        <v>1441</v>
      </c>
      <c r="F157" t="s">
        <v>1440</v>
      </c>
    </row>
    <row r="158" spans="2:8" x14ac:dyDescent="0.2">
      <c r="B158" t="s">
        <v>1314</v>
      </c>
      <c r="C158" t="s">
        <v>1317</v>
      </c>
      <c r="D158" t="s">
        <v>1442</v>
      </c>
      <c r="F158" t="s">
        <v>1317</v>
      </c>
    </row>
    <row r="159" spans="2:8" x14ac:dyDescent="0.2">
      <c r="B159" t="s">
        <v>1288</v>
      </c>
      <c r="C159" t="s">
        <v>1443</v>
      </c>
      <c r="D159" t="s">
        <v>1444</v>
      </c>
      <c r="F159" t="s">
        <v>1443</v>
      </c>
    </row>
    <row r="160" spans="2:8" x14ac:dyDescent="0.2">
      <c r="B160" t="s">
        <v>1290</v>
      </c>
      <c r="C160" t="s">
        <v>1445</v>
      </c>
      <c r="D160" t="s">
        <v>1446</v>
      </c>
      <c r="F160" t="s">
        <v>1445</v>
      </c>
    </row>
    <row r="161" spans="2:6" x14ac:dyDescent="0.2">
      <c r="B161" t="s">
        <v>1316</v>
      </c>
      <c r="C161" t="s">
        <v>1447</v>
      </c>
      <c r="D161" t="s">
        <v>1448</v>
      </c>
      <c r="F161" t="s">
        <v>1447</v>
      </c>
    </row>
    <row r="162" spans="2:6" x14ac:dyDescent="0.2">
      <c r="B162" t="s">
        <v>1319</v>
      </c>
      <c r="D162" t="s">
        <v>1449</v>
      </c>
    </row>
    <row r="163" spans="2:6" x14ac:dyDescent="0.2">
      <c r="B163" t="s">
        <v>1321</v>
      </c>
      <c r="D163" t="s">
        <v>1450</v>
      </c>
    </row>
    <row r="164" spans="2:6" x14ac:dyDescent="0.2">
      <c r="B164" t="s">
        <v>392</v>
      </c>
      <c r="D164" t="s">
        <v>1451</v>
      </c>
    </row>
    <row r="165" spans="2:6" x14ac:dyDescent="0.2">
      <c r="B165" t="s">
        <v>1293</v>
      </c>
      <c r="D165" t="s">
        <v>1452</v>
      </c>
    </row>
    <row r="166" spans="2:6" x14ac:dyDescent="0.2">
      <c r="B166" t="s">
        <v>1295</v>
      </c>
      <c r="D166" t="s">
        <v>1453</v>
      </c>
    </row>
    <row r="167" spans="2:6" x14ac:dyDescent="0.2">
      <c r="B167" t="s">
        <v>1297</v>
      </c>
      <c r="D167" t="s">
        <v>1454</v>
      </c>
    </row>
    <row r="168" spans="2:6" x14ac:dyDescent="0.2">
      <c r="B168" t="s">
        <v>1323</v>
      </c>
      <c r="D168" t="s">
        <v>1455</v>
      </c>
    </row>
    <row r="169" spans="2:6" x14ac:dyDescent="0.2">
      <c r="B169" t="s">
        <v>1299</v>
      </c>
      <c r="D169" t="s">
        <v>1456</v>
      </c>
    </row>
    <row r="170" spans="2:6" x14ac:dyDescent="0.2">
      <c r="B170" t="s">
        <v>1325</v>
      </c>
      <c r="D170" t="s">
        <v>1457</v>
      </c>
    </row>
    <row r="171" spans="2:6" x14ac:dyDescent="0.2">
      <c r="B171" t="s">
        <v>1327</v>
      </c>
      <c r="D171" t="s">
        <v>1458</v>
      </c>
    </row>
    <row r="172" spans="2:6" x14ac:dyDescent="0.2">
      <c r="B172" t="s">
        <v>1329</v>
      </c>
      <c r="D172" t="s">
        <v>1459</v>
      </c>
    </row>
    <row r="173" spans="2:6" x14ac:dyDescent="0.2">
      <c r="B173" t="s">
        <v>1331</v>
      </c>
      <c r="D173" t="s">
        <v>1460</v>
      </c>
    </row>
    <row r="174" spans="2:6" x14ac:dyDescent="0.2">
      <c r="B174" t="s">
        <v>1333</v>
      </c>
      <c r="D174" t="s">
        <v>1461</v>
      </c>
    </row>
    <row r="175" spans="2:6" x14ac:dyDescent="0.2">
      <c r="B175" t="s">
        <v>1443</v>
      </c>
      <c r="D175" t="s">
        <v>1462</v>
      </c>
    </row>
    <row r="176" spans="2:6" x14ac:dyDescent="0.2">
      <c r="B176" t="s">
        <v>1301</v>
      </c>
      <c r="D176" t="s">
        <v>1463</v>
      </c>
    </row>
    <row r="177" spans="2:4" x14ac:dyDescent="0.2">
      <c r="B177" t="s">
        <v>1335</v>
      </c>
      <c r="D177" t="s">
        <v>1464</v>
      </c>
    </row>
    <row r="178" spans="2:4" x14ac:dyDescent="0.2">
      <c r="B178" t="s">
        <v>1303</v>
      </c>
      <c r="D178" t="s">
        <v>1465</v>
      </c>
    </row>
    <row r="179" spans="2:4" x14ac:dyDescent="0.2">
      <c r="B179" t="s">
        <v>1305</v>
      </c>
      <c r="D179" t="s">
        <v>1466</v>
      </c>
    </row>
    <row r="180" spans="2:4" x14ac:dyDescent="0.2">
      <c r="B180" t="s">
        <v>1337</v>
      </c>
      <c r="D180" t="s">
        <v>1467</v>
      </c>
    </row>
    <row r="181" spans="2:4" x14ac:dyDescent="0.2">
      <c r="B181" t="s">
        <v>1339</v>
      </c>
      <c r="D181" t="s">
        <v>1468</v>
      </c>
    </row>
    <row r="182" spans="2:4" x14ac:dyDescent="0.2">
      <c r="B182" t="s">
        <v>1307</v>
      </c>
      <c r="D182" t="s">
        <v>1469</v>
      </c>
    </row>
    <row r="183" spans="2:4" x14ac:dyDescent="0.2">
      <c r="B183" t="s">
        <v>1341</v>
      </c>
      <c r="D183" t="s">
        <v>1470</v>
      </c>
    </row>
    <row r="184" spans="2:4" x14ac:dyDescent="0.2">
      <c r="B184" t="s">
        <v>1343</v>
      </c>
      <c r="D184" t="s">
        <v>1471</v>
      </c>
    </row>
    <row r="185" spans="2:4" x14ac:dyDescent="0.2">
      <c r="B185" t="s">
        <v>1345</v>
      </c>
      <c r="D185" t="s">
        <v>1472</v>
      </c>
    </row>
    <row r="186" spans="2:4" x14ac:dyDescent="0.2">
      <c r="B186" t="s">
        <v>1347</v>
      </c>
      <c r="D186" t="s">
        <v>1473</v>
      </c>
    </row>
    <row r="187" spans="2:4" x14ac:dyDescent="0.2">
      <c r="B187" t="s">
        <v>1309</v>
      </c>
      <c r="D187" t="s">
        <v>1474</v>
      </c>
    </row>
    <row r="188" spans="2:4" x14ac:dyDescent="0.2">
      <c r="B188" t="s">
        <v>1311</v>
      </c>
      <c r="D188" t="s">
        <v>1475</v>
      </c>
    </row>
    <row r="189" spans="2:4" x14ac:dyDescent="0.2">
      <c r="B189" t="s">
        <v>1349</v>
      </c>
      <c r="D189" t="s">
        <v>1476</v>
      </c>
    </row>
    <row r="190" spans="2:4" x14ac:dyDescent="0.2">
      <c r="B190" t="s">
        <v>1351</v>
      </c>
      <c r="D190" t="s">
        <v>1477</v>
      </c>
    </row>
    <row r="191" spans="2:4" x14ac:dyDescent="0.2">
      <c r="B191" t="s">
        <v>1353</v>
      </c>
      <c r="D191" t="s">
        <v>1478</v>
      </c>
    </row>
    <row r="192" spans="2:4" x14ac:dyDescent="0.2">
      <c r="B192" t="s">
        <v>1354</v>
      </c>
      <c r="D192" t="s">
        <v>1479</v>
      </c>
    </row>
    <row r="193" spans="2:4" x14ac:dyDescent="0.2">
      <c r="B193" t="s">
        <v>1358</v>
      </c>
      <c r="D193" t="s">
        <v>1480</v>
      </c>
    </row>
    <row r="194" spans="2:4" x14ac:dyDescent="0.2">
      <c r="B194" t="s">
        <v>1360</v>
      </c>
      <c r="D194" t="s">
        <v>1481</v>
      </c>
    </row>
    <row r="195" spans="2:4" x14ac:dyDescent="0.2">
      <c r="B195" t="s">
        <v>1313</v>
      </c>
      <c r="D195" t="s">
        <v>836</v>
      </c>
    </row>
    <row r="196" spans="2:4" x14ac:dyDescent="0.2">
      <c r="B196" t="s">
        <v>1315</v>
      </c>
      <c r="D196" t="s">
        <v>1482</v>
      </c>
    </row>
    <row r="197" spans="2:4" x14ac:dyDescent="0.2">
      <c r="B197" t="s">
        <v>1362</v>
      </c>
      <c r="D197" t="s">
        <v>1483</v>
      </c>
    </row>
    <row r="198" spans="2:4" x14ac:dyDescent="0.2">
      <c r="B198" t="s">
        <v>1364</v>
      </c>
      <c r="D198" t="s">
        <v>1484</v>
      </c>
    </row>
    <row r="199" spans="2:4" x14ac:dyDescent="0.2">
      <c r="B199" t="s">
        <v>1318</v>
      </c>
      <c r="D199" t="s">
        <v>1485</v>
      </c>
    </row>
    <row r="200" spans="2:4" x14ac:dyDescent="0.2">
      <c r="B200" t="s">
        <v>1320</v>
      </c>
      <c r="D200" t="s">
        <v>1486</v>
      </c>
    </row>
    <row r="201" spans="2:4" x14ac:dyDescent="0.2">
      <c r="B201" t="s">
        <v>1366</v>
      </c>
      <c r="D201" t="s">
        <v>1487</v>
      </c>
    </row>
    <row r="202" spans="2:4" x14ac:dyDescent="0.2">
      <c r="B202" t="s">
        <v>1368</v>
      </c>
      <c r="D202" t="s">
        <v>1488</v>
      </c>
    </row>
    <row r="203" spans="2:4" x14ac:dyDescent="0.2">
      <c r="B203" t="s">
        <v>1322</v>
      </c>
      <c r="D203" t="s">
        <v>1489</v>
      </c>
    </row>
    <row r="204" spans="2:4" x14ac:dyDescent="0.2">
      <c r="B204" t="s">
        <v>1370</v>
      </c>
      <c r="D204" t="s">
        <v>1490</v>
      </c>
    </row>
    <row r="205" spans="2:4" x14ac:dyDescent="0.2">
      <c r="B205" t="s">
        <v>1373</v>
      </c>
      <c r="D205" t="s">
        <v>1491</v>
      </c>
    </row>
    <row r="206" spans="2:4" x14ac:dyDescent="0.2">
      <c r="B206" t="s">
        <v>1375</v>
      </c>
      <c r="D206" t="s">
        <v>1492</v>
      </c>
    </row>
    <row r="207" spans="2:4" x14ac:dyDescent="0.2">
      <c r="B207" t="s">
        <v>1377</v>
      </c>
      <c r="D207" t="s">
        <v>1493</v>
      </c>
    </row>
    <row r="208" spans="2:4" x14ac:dyDescent="0.2">
      <c r="B208" t="s">
        <v>1379</v>
      </c>
      <c r="D208" t="s">
        <v>1494</v>
      </c>
    </row>
    <row r="209" spans="2:4" x14ac:dyDescent="0.2">
      <c r="B209" t="s">
        <v>1381</v>
      </c>
      <c r="D209" t="s">
        <v>1495</v>
      </c>
    </row>
    <row r="210" spans="2:4" x14ac:dyDescent="0.2">
      <c r="B210" t="s">
        <v>1324</v>
      </c>
      <c r="D210" t="s">
        <v>1496</v>
      </c>
    </row>
    <row r="211" spans="2:4" x14ac:dyDescent="0.2">
      <c r="B211" t="s">
        <v>1326</v>
      </c>
      <c r="D211" t="s">
        <v>935</v>
      </c>
    </row>
    <row r="212" spans="2:4" x14ac:dyDescent="0.2">
      <c r="B212" t="s">
        <v>1383</v>
      </c>
      <c r="D212" t="s">
        <v>1497</v>
      </c>
    </row>
    <row r="213" spans="2:4" x14ac:dyDescent="0.2">
      <c r="B213" t="s">
        <v>1385</v>
      </c>
      <c r="D213" t="s">
        <v>1498</v>
      </c>
    </row>
    <row r="214" spans="2:4" x14ac:dyDescent="0.2">
      <c r="B214" t="s">
        <v>1387</v>
      </c>
      <c r="D214" t="s">
        <v>1499</v>
      </c>
    </row>
    <row r="215" spans="2:4" x14ac:dyDescent="0.2">
      <c r="B215" t="s">
        <v>1389</v>
      </c>
      <c r="D215" t="s">
        <v>1500</v>
      </c>
    </row>
    <row r="216" spans="2:4" x14ac:dyDescent="0.2">
      <c r="B216" t="s">
        <v>554</v>
      </c>
      <c r="D216" t="s">
        <v>1501</v>
      </c>
    </row>
    <row r="217" spans="2:4" x14ac:dyDescent="0.2">
      <c r="B217" t="s">
        <v>1392</v>
      </c>
      <c r="D217" t="s">
        <v>1502</v>
      </c>
    </row>
    <row r="218" spans="2:4" x14ac:dyDescent="0.2">
      <c r="B218" t="s">
        <v>1328</v>
      </c>
      <c r="D218" t="s">
        <v>1503</v>
      </c>
    </row>
    <row r="219" spans="2:4" x14ac:dyDescent="0.2">
      <c r="B219" t="s">
        <v>1394</v>
      </c>
      <c r="D219" t="s">
        <v>1504</v>
      </c>
    </row>
    <row r="220" spans="2:4" x14ac:dyDescent="0.2">
      <c r="B220" t="s">
        <v>1396</v>
      </c>
      <c r="D220" t="s">
        <v>1505</v>
      </c>
    </row>
    <row r="221" spans="2:4" x14ac:dyDescent="0.2">
      <c r="B221" t="s">
        <v>1398</v>
      </c>
      <c r="D221" t="s">
        <v>1506</v>
      </c>
    </row>
    <row r="222" spans="2:4" x14ac:dyDescent="0.2">
      <c r="B222" t="s">
        <v>1330</v>
      </c>
      <c r="D222" t="s">
        <v>1507</v>
      </c>
    </row>
    <row r="223" spans="2:4" x14ac:dyDescent="0.2">
      <c r="B223" t="s">
        <v>1400</v>
      </c>
      <c r="D223" t="s">
        <v>1508</v>
      </c>
    </row>
    <row r="224" spans="2:4" x14ac:dyDescent="0.2">
      <c r="B224" t="s">
        <v>1402</v>
      </c>
      <c r="D224" t="s">
        <v>1509</v>
      </c>
    </row>
    <row r="225" spans="2:4" x14ac:dyDescent="0.2">
      <c r="B225" t="s">
        <v>1404</v>
      </c>
      <c r="D225" t="s">
        <v>1510</v>
      </c>
    </row>
    <row r="226" spans="2:4" x14ac:dyDescent="0.2">
      <c r="B226" t="s">
        <v>1406</v>
      </c>
      <c r="D226" t="s">
        <v>1511</v>
      </c>
    </row>
    <row r="227" spans="2:4" x14ac:dyDescent="0.2">
      <c r="B227" t="s">
        <v>1407</v>
      </c>
      <c r="D227" t="s">
        <v>1512</v>
      </c>
    </row>
    <row r="228" spans="2:4" x14ac:dyDescent="0.2">
      <c r="B228" t="s">
        <v>1409</v>
      </c>
      <c r="D228" t="s">
        <v>1513</v>
      </c>
    </row>
    <row r="229" spans="2:4" x14ac:dyDescent="0.2">
      <c r="B229" t="s">
        <v>1411</v>
      </c>
      <c r="D229" t="s">
        <v>1514</v>
      </c>
    </row>
    <row r="230" spans="2:4" x14ac:dyDescent="0.2">
      <c r="B230" t="s">
        <v>1332</v>
      </c>
      <c r="D230" t="s">
        <v>1515</v>
      </c>
    </row>
    <row r="231" spans="2:4" x14ac:dyDescent="0.2">
      <c r="B231" t="s">
        <v>1413</v>
      </c>
      <c r="D231" t="s">
        <v>1516</v>
      </c>
    </row>
    <row r="232" spans="2:4" x14ac:dyDescent="0.2">
      <c r="B232" t="s">
        <v>1415</v>
      </c>
      <c r="D232" t="s">
        <v>1517</v>
      </c>
    </row>
    <row r="233" spans="2:4" x14ac:dyDescent="0.2">
      <c r="B233" t="s">
        <v>1416</v>
      </c>
      <c r="D233" t="s">
        <v>1518</v>
      </c>
    </row>
    <row r="234" spans="2:4" x14ac:dyDescent="0.2">
      <c r="B234" t="s">
        <v>1418</v>
      </c>
      <c r="D234" t="s">
        <v>1519</v>
      </c>
    </row>
    <row r="235" spans="2:4" x14ac:dyDescent="0.2">
      <c r="B235" t="s">
        <v>1420</v>
      </c>
      <c r="D235" t="s">
        <v>1520</v>
      </c>
    </row>
    <row r="236" spans="2:4" x14ac:dyDescent="0.2">
      <c r="B236" t="s">
        <v>1422</v>
      </c>
      <c r="D236" t="s">
        <v>1521</v>
      </c>
    </row>
    <row r="237" spans="2:4" x14ac:dyDescent="0.2">
      <c r="B237" t="s">
        <v>1423</v>
      </c>
      <c r="D237" t="s">
        <v>1522</v>
      </c>
    </row>
    <row r="238" spans="2:4" x14ac:dyDescent="0.2">
      <c r="B238" t="s">
        <v>1334</v>
      </c>
      <c r="D238" t="s">
        <v>1523</v>
      </c>
    </row>
    <row r="239" spans="2:4" x14ac:dyDescent="0.2">
      <c r="B239" t="s">
        <v>1336</v>
      </c>
      <c r="D239" t="s">
        <v>1524</v>
      </c>
    </row>
    <row r="240" spans="2:4" x14ac:dyDescent="0.2">
      <c r="B240" t="s">
        <v>1425</v>
      </c>
      <c r="D240" t="s">
        <v>1525</v>
      </c>
    </row>
    <row r="241" spans="2:4" x14ac:dyDescent="0.2">
      <c r="B241" t="s">
        <v>1427</v>
      </c>
      <c r="D241" t="s">
        <v>1526</v>
      </c>
    </row>
    <row r="242" spans="2:4" x14ac:dyDescent="0.2">
      <c r="B242" t="s">
        <v>1338</v>
      </c>
      <c r="D242" t="s">
        <v>1527</v>
      </c>
    </row>
    <row r="243" spans="2:4" x14ac:dyDescent="0.2">
      <c r="B243" t="s">
        <v>1340</v>
      </c>
      <c r="D243" t="s">
        <v>1528</v>
      </c>
    </row>
    <row r="244" spans="2:4" x14ac:dyDescent="0.2">
      <c r="B244" t="s">
        <v>1342</v>
      </c>
      <c r="D244" t="s">
        <v>1317</v>
      </c>
    </row>
    <row r="245" spans="2:4" x14ac:dyDescent="0.2">
      <c r="B245" t="s">
        <v>1429</v>
      </c>
      <c r="D245" t="s">
        <v>1443</v>
      </c>
    </row>
    <row r="246" spans="2:4" x14ac:dyDescent="0.2">
      <c r="B246" t="s">
        <v>1431</v>
      </c>
      <c r="D246" t="s">
        <v>1445</v>
      </c>
    </row>
    <row r="247" spans="2:4" x14ac:dyDescent="0.2">
      <c r="B247" t="s">
        <v>1433</v>
      </c>
      <c r="D247" t="s">
        <v>1447</v>
      </c>
    </row>
    <row r="248" spans="2:4" x14ac:dyDescent="0.2">
      <c r="B248" t="s">
        <v>1435</v>
      </c>
    </row>
    <row r="249" spans="2:4" x14ac:dyDescent="0.2">
      <c r="B249" t="s">
        <v>1437</v>
      </c>
    </row>
    <row r="250" spans="2:4" x14ac:dyDescent="0.2">
      <c r="B250" t="s">
        <v>1344</v>
      </c>
    </row>
    <row r="251" spans="2:4" x14ac:dyDescent="0.2">
      <c r="B251" t="s">
        <v>1439</v>
      </c>
    </row>
    <row r="252" spans="2:4" x14ac:dyDescent="0.2">
      <c r="B252" t="s">
        <v>1441</v>
      </c>
    </row>
    <row r="253" spans="2:4" x14ac:dyDescent="0.2">
      <c r="B253" t="s">
        <v>1346</v>
      </c>
    </row>
    <row r="254" spans="2:4" x14ac:dyDescent="0.2">
      <c r="B254" t="s">
        <v>1442</v>
      </c>
    </row>
    <row r="255" spans="2:4" x14ac:dyDescent="0.2">
      <c r="B255" t="s">
        <v>1444</v>
      </c>
    </row>
    <row r="256" spans="2:4" x14ac:dyDescent="0.2">
      <c r="B256" t="s">
        <v>1448</v>
      </c>
    </row>
    <row r="257" spans="2:2" x14ac:dyDescent="0.2">
      <c r="B257" t="s">
        <v>1348</v>
      </c>
    </row>
    <row r="258" spans="2:2" x14ac:dyDescent="0.2">
      <c r="B258" t="s">
        <v>1350</v>
      </c>
    </row>
    <row r="259" spans="2:2" x14ac:dyDescent="0.2">
      <c r="B259" t="s">
        <v>1352</v>
      </c>
    </row>
    <row r="260" spans="2:2" x14ac:dyDescent="0.2">
      <c r="B260" t="s">
        <v>668</v>
      </c>
    </row>
    <row r="261" spans="2:2" x14ac:dyDescent="0.2">
      <c r="B261" t="s">
        <v>1449</v>
      </c>
    </row>
    <row r="262" spans="2:2" x14ac:dyDescent="0.2">
      <c r="B262" t="s">
        <v>1450</v>
      </c>
    </row>
    <row r="263" spans="2:2" x14ac:dyDescent="0.2">
      <c r="B263" t="s">
        <v>1452</v>
      </c>
    </row>
    <row r="264" spans="2:2" x14ac:dyDescent="0.2">
      <c r="B264" t="s">
        <v>1453</v>
      </c>
    </row>
    <row r="265" spans="2:2" x14ac:dyDescent="0.2">
      <c r="B265" t="s">
        <v>1357</v>
      </c>
    </row>
    <row r="266" spans="2:2" x14ac:dyDescent="0.2">
      <c r="B266" t="s">
        <v>1454</v>
      </c>
    </row>
    <row r="267" spans="2:2" x14ac:dyDescent="0.2">
      <c r="B267" t="s">
        <v>1359</v>
      </c>
    </row>
    <row r="268" spans="2:2" x14ac:dyDescent="0.2">
      <c r="B268" t="s">
        <v>1361</v>
      </c>
    </row>
    <row r="269" spans="2:2" x14ac:dyDescent="0.2">
      <c r="B269" t="s">
        <v>1455</v>
      </c>
    </row>
    <row r="270" spans="2:2" x14ac:dyDescent="0.2">
      <c r="B270" t="s">
        <v>1456</v>
      </c>
    </row>
    <row r="271" spans="2:2" x14ac:dyDescent="0.2">
      <c r="B271" t="s">
        <v>1363</v>
      </c>
    </row>
    <row r="272" spans="2:2" x14ac:dyDescent="0.2">
      <c r="B272" t="s">
        <v>1457</v>
      </c>
    </row>
    <row r="273" spans="2:2" x14ac:dyDescent="0.2">
      <c r="B273" t="s">
        <v>1458</v>
      </c>
    </row>
    <row r="274" spans="2:2" x14ac:dyDescent="0.2">
      <c r="B274" t="s">
        <v>1365</v>
      </c>
    </row>
    <row r="275" spans="2:2" x14ac:dyDescent="0.2">
      <c r="B275" t="s">
        <v>1367</v>
      </c>
    </row>
    <row r="276" spans="2:2" x14ac:dyDescent="0.2">
      <c r="B276" t="s">
        <v>1369</v>
      </c>
    </row>
    <row r="277" spans="2:2" x14ac:dyDescent="0.2">
      <c r="B277" t="s">
        <v>1459</v>
      </c>
    </row>
    <row r="278" spans="2:2" x14ac:dyDescent="0.2">
      <c r="B278" t="s">
        <v>1460</v>
      </c>
    </row>
    <row r="279" spans="2:2" x14ac:dyDescent="0.2">
      <c r="B279" t="s">
        <v>1371</v>
      </c>
    </row>
    <row r="280" spans="2:2" x14ac:dyDescent="0.2">
      <c r="B280" t="s">
        <v>1461</v>
      </c>
    </row>
    <row r="281" spans="2:2" x14ac:dyDescent="0.2">
      <c r="B281" t="s">
        <v>1462</v>
      </c>
    </row>
    <row r="282" spans="2:2" x14ac:dyDescent="0.2">
      <c r="B282" t="s">
        <v>1463</v>
      </c>
    </row>
    <row r="283" spans="2:2" x14ac:dyDescent="0.2">
      <c r="B283" t="s">
        <v>1464</v>
      </c>
    </row>
    <row r="284" spans="2:2" x14ac:dyDescent="0.2">
      <c r="B284" t="s">
        <v>1465</v>
      </c>
    </row>
    <row r="285" spans="2:2" x14ac:dyDescent="0.2">
      <c r="B285" t="s">
        <v>1466</v>
      </c>
    </row>
    <row r="286" spans="2:2" x14ac:dyDescent="0.2">
      <c r="B286" t="s">
        <v>1467</v>
      </c>
    </row>
    <row r="287" spans="2:2" x14ac:dyDescent="0.2">
      <c r="B287" t="s">
        <v>1468</v>
      </c>
    </row>
    <row r="288" spans="2:2" x14ac:dyDescent="0.2">
      <c r="B288" t="s">
        <v>1469</v>
      </c>
    </row>
    <row r="289" spans="2:2" x14ac:dyDescent="0.2">
      <c r="B289" t="s">
        <v>1470</v>
      </c>
    </row>
    <row r="290" spans="2:2" x14ac:dyDescent="0.2">
      <c r="B290" t="s">
        <v>1471</v>
      </c>
    </row>
    <row r="291" spans="2:2" x14ac:dyDescent="0.2">
      <c r="B291" t="s">
        <v>1472</v>
      </c>
    </row>
    <row r="292" spans="2:2" x14ac:dyDescent="0.2">
      <c r="B292" t="s">
        <v>776</v>
      </c>
    </row>
    <row r="293" spans="2:2" x14ac:dyDescent="0.2">
      <c r="B293" t="s">
        <v>1374</v>
      </c>
    </row>
    <row r="294" spans="2:2" x14ac:dyDescent="0.2">
      <c r="B294" t="s">
        <v>1473</v>
      </c>
    </row>
    <row r="295" spans="2:2" x14ac:dyDescent="0.2">
      <c r="B295" t="s">
        <v>1474</v>
      </c>
    </row>
    <row r="296" spans="2:2" x14ac:dyDescent="0.2">
      <c r="B296" t="s">
        <v>1376</v>
      </c>
    </row>
    <row r="297" spans="2:2" x14ac:dyDescent="0.2">
      <c r="B297" t="s">
        <v>1378</v>
      </c>
    </row>
    <row r="298" spans="2:2" x14ac:dyDescent="0.2">
      <c r="B298" t="s">
        <v>1475</v>
      </c>
    </row>
    <row r="299" spans="2:2" x14ac:dyDescent="0.2">
      <c r="B299" t="s">
        <v>1445</v>
      </c>
    </row>
    <row r="300" spans="2:2" x14ac:dyDescent="0.2">
      <c r="B300" t="s">
        <v>1380</v>
      </c>
    </row>
    <row r="301" spans="2:2" x14ac:dyDescent="0.2">
      <c r="B301" t="s">
        <v>1476</v>
      </c>
    </row>
    <row r="302" spans="2:2" x14ac:dyDescent="0.2">
      <c r="B302" t="s">
        <v>1477</v>
      </c>
    </row>
    <row r="303" spans="2:2" x14ac:dyDescent="0.2">
      <c r="B303" t="s">
        <v>1478</v>
      </c>
    </row>
    <row r="304" spans="2:2" x14ac:dyDescent="0.2">
      <c r="B304" t="s">
        <v>1382</v>
      </c>
    </row>
    <row r="305" spans="2:2" x14ac:dyDescent="0.2">
      <c r="B305" t="s">
        <v>1384</v>
      </c>
    </row>
    <row r="306" spans="2:2" x14ac:dyDescent="0.2">
      <c r="B306" t="s">
        <v>1479</v>
      </c>
    </row>
    <row r="307" spans="2:2" x14ac:dyDescent="0.2">
      <c r="B307" t="s">
        <v>1386</v>
      </c>
    </row>
    <row r="308" spans="2:2" x14ac:dyDescent="0.2">
      <c r="B308" t="s">
        <v>1480</v>
      </c>
    </row>
    <row r="309" spans="2:2" x14ac:dyDescent="0.2">
      <c r="B309" t="s">
        <v>1481</v>
      </c>
    </row>
    <row r="310" spans="2:2" x14ac:dyDescent="0.2">
      <c r="B310" t="s">
        <v>1388</v>
      </c>
    </row>
    <row r="311" spans="2:2" x14ac:dyDescent="0.2">
      <c r="B311" t="s">
        <v>1390</v>
      </c>
    </row>
    <row r="312" spans="2:2" x14ac:dyDescent="0.2">
      <c r="B312" t="s">
        <v>1391</v>
      </c>
    </row>
    <row r="313" spans="2:2" x14ac:dyDescent="0.2">
      <c r="B313" t="s">
        <v>836</v>
      </c>
    </row>
    <row r="314" spans="2:2" x14ac:dyDescent="0.2">
      <c r="B314" t="s">
        <v>1393</v>
      </c>
    </row>
    <row r="315" spans="2:2" x14ac:dyDescent="0.2">
      <c r="B315" t="s">
        <v>1395</v>
      </c>
    </row>
    <row r="316" spans="2:2" x14ac:dyDescent="0.2">
      <c r="B316" t="s">
        <v>1482</v>
      </c>
    </row>
    <row r="317" spans="2:2" x14ac:dyDescent="0.2">
      <c r="B317" t="s">
        <v>1397</v>
      </c>
    </row>
    <row r="318" spans="2:2" x14ac:dyDescent="0.2">
      <c r="B318" t="s">
        <v>1399</v>
      </c>
    </row>
    <row r="319" spans="2:2" x14ac:dyDescent="0.2">
      <c r="B319" t="s">
        <v>1401</v>
      </c>
    </row>
    <row r="320" spans="2:2" x14ac:dyDescent="0.2">
      <c r="B320" t="s">
        <v>1403</v>
      </c>
    </row>
    <row r="321" spans="2:2" x14ac:dyDescent="0.2">
      <c r="B321" t="s">
        <v>1405</v>
      </c>
    </row>
    <row r="322" spans="2:2" x14ac:dyDescent="0.2">
      <c r="B322" t="s">
        <v>869</v>
      </c>
    </row>
    <row r="323" spans="2:2" x14ac:dyDescent="0.2">
      <c r="B323" t="s">
        <v>1408</v>
      </c>
    </row>
    <row r="324" spans="2:2" x14ac:dyDescent="0.2">
      <c r="B324" t="s">
        <v>1410</v>
      </c>
    </row>
    <row r="325" spans="2:2" x14ac:dyDescent="0.2">
      <c r="B325" t="s">
        <v>1412</v>
      </c>
    </row>
    <row r="326" spans="2:2" x14ac:dyDescent="0.2">
      <c r="B326" t="s">
        <v>1414</v>
      </c>
    </row>
    <row r="327" spans="2:2" x14ac:dyDescent="0.2">
      <c r="B327" t="s">
        <v>1483</v>
      </c>
    </row>
    <row r="328" spans="2:2" x14ac:dyDescent="0.2">
      <c r="B328" t="s">
        <v>1484</v>
      </c>
    </row>
    <row r="329" spans="2:2" x14ac:dyDescent="0.2">
      <c r="B329" t="s">
        <v>1485</v>
      </c>
    </row>
    <row r="330" spans="2:2" x14ac:dyDescent="0.2">
      <c r="B330" t="s">
        <v>1486</v>
      </c>
    </row>
    <row r="331" spans="2:2" x14ac:dyDescent="0.2">
      <c r="B331" t="s">
        <v>896</v>
      </c>
    </row>
    <row r="332" spans="2:2" x14ac:dyDescent="0.2">
      <c r="B332" t="s">
        <v>1487</v>
      </c>
    </row>
    <row r="333" spans="2:2" x14ac:dyDescent="0.2">
      <c r="B333" t="s">
        <v>1488</v>
      </c>
    </row>
    <row r="334" spans="2:2" x14ac:dyDescent="0.2">
      <c r="B334" t="s">
        <v>1489</v>
      </c>
    </row>
    <row r="335" spans="2:2" x14ac:dyDescent="0.2">
      <c r="B335" t="s">
        <v>1417</v>
      </c>
    </row>
    <row r="336" spans="2:2" x14ac:dyDescent="0.2">
      <c r="B336" t="s">
        <v>1490</v>
      </c>
    </row>
    <row r="337" spans="2:2" x14ac:dyDescent="0.2">
      <c r="B337" t="s">
        <v>1491</v>
      </c>
    </row>
    <row r="338" spans="2:2" x14ac:dyDescent="0.2">
      <c r="B338" t="s">
        <v>1419</v>
      </c>
    </row>
    <row r="339" spans="2:2" x14ac:dyDescent="0.2">
      <c r="B339" t="s">
        <v>1421</v>
      </c>
    </row>
    <row r="340" spans="2:2" x14ac:dyDescent="0.2">
      <c r="B340" t="s">
        <v>1492</v>
      </c>
    </row>
    <row r="341" spans="2:2" x14ac:dyDescent="0.2">
      <c r="B341" t="s">
        <v>1493</v>
      </c>
    </row>
    <row r="342" spans="2:2" x14ac:dyDescent="0.2">
      <c r="B342" t="s">
        <v>1494</v>
      </c>
    </row>
    <row r="343" spans="2:2" x14ac:dyDescent="0.2">
      <c r="B343" t="s">
        <v>1495</v>
      </c>
    </row>
    <row r="344" spans="2:2" x14ac:dyDescent="0.2">
      <c r="B344" t="s">
        <v>1496</v>
      </c>
    </row>
    <row r="345" spans="2:2" x14ac:dyDescent="0.2">
      <c r="B345" t="s">
        <v>932</v>
      </c>
    </row>
    <row r="346" spans="2:2" x14ac:dyDescent="0.2">
      <c r="B346" t="s">
        <v>935</v>
      </c>
    </row>
    <row r="347" spans="2:2" x14ac:dyDescent="0.2">
      <c r="B347" t="s">
        <v>1497</v>
      </c>
    </row>
    <row r="348" spans="2:2" x14ac:dyDescent="0.2">
      <c r="B348" t="s">
        <v>1498</v>
      </c>
    </row>
    <row r="349" spans="2:2" x14ac:dyDescent="0.2">
      <c r="B349" t="s">
        <v>1499</v>
      </c>
    </row>
    <row r="350" spans="2:2" x14ac:dyDescent="0.2">
      <c r="B350" t="s">
        <v>1500</v>
      </c>
    </row>
    <row r="351" spans="2:2" x14ac:dyDescent="0.2">
      <c r="B351" t="s">
        <v>1501</v>
      </c>
    </row>
    <row r="352" spans="2:2" x14ac:dyDescent="0.2">
      <c r="B352" t="s">
        <v>1502</v>
      </c>
    </row>
    <row r="353" spans="2:2" x14ac:dyDescent="0.2">
      <c r="B353" t="s">
        <v>1503</v>
      </c>
    </row>
    <row r="354" spans="2:2" x14ac:dyDescent="0.2">
      <c r="B354" t="s">
        <v>1504</v>
      </c>
    </row>
    <row r="355" spans="2:2" x14ac:dyDescent="0.2">
      <c r="B355" t="s">
        <v>1505</v>
      </c>
    </row>
    <row r="356" spans="2:2" x14ac:dyDescent="0.2">
      <c r="B356" t="s">
        <v>1506</v>
      </c>
    </row>
    <row r="357" spans="2:2" x14ac:dyDescent="0.2">
      <c r="B357" t="s">
        <v>1507</v>
      </c>
    </row>
    <row r="358" spans="2:2" x14ac:dyDescent="0.2">
      <c r="B358" t="s">
        <v>1424</v>
      </c>
    </row>
    <row r="359" spans="2:2" x14ac:dyDescent="0.2">
      <c r="B359" t="s">
        <v>1508</v>
      </c>
    </row>
    <row r="360" spans="2:2" x14ac:dyDescent="0.2">
      <c r="B360" t="s">
        <v>1426</v>
      </c>
    </row>
    <row r="361" spans="2:2" x14ac:dyDescent="0.2">
      <c r="B361" t="s">
        <v>1428</v>
      </c>
    </row>
    <row r="362" spans="2:2" x14ac:dyDescent="0.2">
      <c r="B362" t="s">
        <v>1509</v>
      </c>
    </row>
    <row r="363" spans="2:2" x14ac:dyDescent="0.2">
      <c r="B363" t="s">
        <v>1430</v>
      </c>
    </row>
    <row r="364" spans="2:2" x14ac:dyDescent="0.2">
      <c r="B364" t="s">
        <v>1432</v>
      </c>
    </row>
    <row r="365" spans="2:2" x14ac:dyDescent="0.2">
      <c r="B365" t="s">
        <v>1434</v>
      </c>
    </row>
    <row r="366" spans="2:2" x14ac:dyDescent="0.2">
      <c r="B366" t="s">
        <v>1510</v>
      </c>
    </row>
    <row r="367" spans="2:2" x14ac:dyDescent="0.2">
      <c r="B367" t="s">
        <v>1511</v>
      </c>
    </row>
    <row r="368" spans="2:2" x14ac:dyDescent="0.2">
      <c r="B368" t="s">
        <v>1512</v>
      </c>
    </row>
    <row r="369" spans="2:2" x14ac:dyDescent="0.2">
      <c r="B369" t="s">
        <v>1513</v>
      </c>
    </row>
    <row r="370" spans="2:2" x14ac:dyDescent="0.2">
      <c r="B370" t="s">
        <v>1514</v>
      </c>
    </row>
    <row r="371" spans="2:2" x14ac:dyDescent="0.2">
      <c r="B371" t="s">
        <v>1515</v>
      </c>
    </row>
    <row r="372" spans="2:2" x14ac:dyDescent="0.2">
      <c r="B372" t="s">
        <v>1447</v>
      </c>
    </row>
    <row r="373" spans="2:2" x14ac:dyDescent="0.2">
      <c r="B373" t="s">
        <v>1516</v>
      </c>
    </row>
    <row r="374" spans="2:2" x14ac:dyDescent="0.2">
      <c r="B374" t="s">
        <v>1517</v>
      </c>
    </row>
    <row r="375" spans="2:2" x14ac:dyDescent="0.2">
      <c r="B375" t="s">
        <v>1518</v>
      </c>
    </row>
    <row r="376" spans="2:2" x14ac:dyDescent="0.2">
      <c r="B376" t="s">
        <v>1519</v>
      </c>
    </row>
    <row r="377" spans="2:2" x14ac:dyDescent="0.2">
      <c r="B377" t="s">
        <v>1520</v>
      </c>
    </row>
    <row r="378" spans="2:2" x14ac:dyDescent="0.2">
      <c r="B378" t="s">
        <v>1521</v>
      </c>
    </row>
    <row r="379" spans="2:2" x14ac:dyDescent="0.2">
      <c r="B379" t="s">
        <v>1522</v>
      </c>
    </row>
    <row r="380" spans="2:2" x14ac:dyDescent="0.2">
      <c r="B380" t="s">
        <v>1523</v>
      </c>
    </row>
    <row r="381" spans="2:2" x14ac:dyDescent="0.2">
      <c r="B381" t="s">
        <v>1524</v>
      </c>
    </row>
    <row r="382" spans="2:2" x14ac:dyDescent="0.2">
      <c r="B382" t="s">
        <v>1525</v>
      </c>
    </row>
    <row r="383" spans="2:2" x14ac:dyDescent="0.2">
      <c r="B383" t="s">
        <v>1526</v>
      </c>
    </row>
    <row r="384" spans="2:2" x14ac:dyDescent="0.2">
      <c r="B384" t="s">
        <v>1436</v>
      </c>
    </row>
    <row r="385" spans="2:2" x14ac:dyDescent="0.2">
      <c r="B385" t="s">
        <v>1438</v>
      </c>
    </row>
    <row r="386" spans="2:2" x14ac:dyDescent="0.2">
      <c r="B386" t="s">
        <v>1527</v>
      </c>
    </row>
    <row r="387" spans="2:2" x14ac:dyDescent="0.2">
      <c r="B387" t="s">
        <v>1440</v>
      </c>
    </row>
  </sheetData>
  <sortState xmlns:xlrd2="http://schemas.microsoft.com/office/spreadsheetml/2017/richdata2" ref="F9:F161">
    <sortCondition sortBy="cellColor" ref="F9:F161" dxfId="133"/>
  </sortState>
  <mergeCells count="2">
    <mergeCell ref="F4:H4"/>
    <mergeCell ref="A1:C1"/>
  </mergeCells>
  <conditionalFormatting sqref="A1">
    <cfRule type="duplicateValues" dxfId="123" priority="1"/>
  </conditionalFormatting>
  <conditionalFormatting sqref="A4">
    <cfRule type="duplicateValues" dxfId="122" priority="16"/>
    <cfRule type="duplicateValues" dxfId="121" priority="17"/>
    <cfRule type="duplicateValues" dxfId="120" priority="18"/>
    <cfRule type="duplicateValues" dxfId="119" priority="19"/>
    <cfRule type="duplicateValues" dxfId="118" priority="20"/>
  </conditionalFormatting>
  <conditionalFormatting sqref="A7:A1048576 A5">
    <cfRule type="duplicateValues" dxfId="117" priority="104"/>
  </conditionalFormatting>
  <conditionalFormatting sqref="A9:A11">
    <cfRule type="duplicateValues" dxfId="116" priority="100"/>
    <cfRule type="duplicateValues" dxfId="115" priority="99"/>
  </conditionalFormatting>
  <conditionalFormatting sqref="A55:A1048576 A7:A11 A5 C4:C5 C10:C1048576 C8">
    <cfRule type="duplicateValues" dxfId="114" priority="102"/>
  </conditionalFormatting>
  <conditionalFormatting sqref="A55:B1048576 B13:B54 A9:A11 A8:B8 A7 A5:B5 B4">
    <cfRule type="duplicateValues" dxfId="113" priority="101"/>
  </conditionalFormatting>
  <conditionalFormatting sqref="B6">
    <cfRule type="duplicateValues" dxfId="112" priority="74"/>
    <cfRule type="duplicateValues" dxfId="111" priority="71"/>
    <cfRule type="duplicateValues" dxfId="110" priority="76"/>
    <cfRule type="duplicateValues" dxfId="109" priority="75"/>
    <cfRule type="duplicateValues" dxfId="108" priority="72"/>
    <cfRule type="duplicateValues" dxfId="107" priority="73"/>
  </conditionalFormatting>
  <conditionalFormatting sqref="B8 B13:B387">
    <cfRule type="duplicateValues" dxfId="106" priority="95"/>
  </conditionalFormatting>
  <conditionalFormatting sqref="B8">
    <cfRule type="duplicateValues" dxfId="105" priority="94"/>
  </conditionalFormatting>
  <conditionalFormatting sqref="B9:B12">
    <cfRule type="duplicateValues" dxfId="104" priority="77"/>
    <cfRule type="duplicateValues" dxfId="103" priority="81"/>
    <cfRule type="duplicateValues" dxfId="102" priority="80"/>
    <cfRule type="duplicateValues" dxfId="101" priority="79"/>
    <cfRule type="duplicateValues" dxfId="100" priority="78"/>
  </conditionalFormatting>
  <conditionalFormatting sqref="B13:B143">
    <cfRule type="duplicateValues" dxfId="99" priority="97"/>
  </conditionalFormatting>
  <conditionalFormatting sqref="B13:B387">
    <cfRule type="duplicateValues" dxfId="98" priority="98"/>
  </conditionalFormatting>
  <conditionalFormatting sqref="B144:B387">
    <cfRule type="duplicateValues" dxfId="97" priority="96"/>
  </conditionalFormatting>
  <conditionalFormatting sqref="C6">
    <cfRule type="duplicateValues" dxfId="96" priority="65"/>
    <cfRule type="duplicateValues" dxfId="95" priority="70"/>
    <cfRule type="duplicateValues" dxfId="94" priority="69"/>
    <cfRule type="duplicateValues" dxfId="93" priority="68"/>
    <cfRule type="duplicateValues" dxfId="92" priority="67"/>
    <cfRule type="duplicateValues" dxfId="91" priority="66"/>
  </conditionalFormatting>
  <conditionalFormatting sqref="C8 C10:C161">
    <cfRule type="duplicateValues" dxfId="90" priority="88"/>
  </conditionalFormatting>
  <conditionalFormatting sqref="C8">
    <cfRule type="duplicateValues" dxfId="89" priority="93"/>
  </conditionalFormatting>
  <conditionalFormatting sqref="C10:C156">
    <cfRule type="duplicateValues" dxfId="88" priority="91"/>
    <cfRule type="duplicateValues" dxfId="87" priority="92"/>
  </conditionalFormatting>
  <conditionalFormatting sqref="C157:C161">
    <cfRule type="duplicateValues" dxfId="86" priority="89"/>
    <cfRule type="duplicateValues" dxfId="85" priority="90"/>
  </conditionalFormatting>
  <conditionalFormatting sqref="D4:D5 A55:A1048576 A7:A11 A5 D8:D1048576">
    <cfRule type="duplicateValues" dxfId="84" priority="103"/>
  </conditionalFormatting>
  <conditionalFormatting sqref="D6">
    <cfRule type="duplicateValues" dxfId="83" priority="59"/>
    <cfRule type="duplicateValues" dxfId="82" priority="60"/>
    <cfRule type="duplicateValues" dxfId="81" priority="61"/>
    <cfRule type="duplicateValues" dxfId="80" priority="62"/>
    <cfRule type="duplicateValues" dxfId="79" priority="63"/>
    <cfRule type="duplicateValues" dxfId="78" priority="64"/>
  </conditionalFormatting>
  <conditionalFormatting sqref="D8:D247">
    <cfRule type="duplicateValues" dxfId="77" priority="82"/>
    <cfRule type="duplicateValues" dxfId="76" priority="87"/>
  </conditionalFormatting>
  <conditionalFormatting sqref="D9:D242">
    <cfRule type="duplicateValues" dxfId="75" priority="85"/>
    <cfRule type="duplicateValues" dxfId="74" priority="86"/>
  </conditionalFormatting>
  <conditionalFormatting sqref="D243:D247">
    <cfRule type="duplicateValues" dxfId="73" priority="83"/>
    <cfRule type="duplicateValues" dxfId="72" priority="84"/>
  </conditionalFormatting>
  <conditionalFormatting sqref="F1:F4 F6:F7 F9:F1048576">
    <cfRule type="duplicateValues" dxfId="71" priority="115"/>
  </conditionalFormatting>
  <conditionalFormatting sqref="F4 F9:F1048576 F6">
    <cfRule type="duplicateValues" dxfId="70" priority="56"/>
  </conditionalFormatting>
  <conditionalFormatting sqref="F4 H4">
    <cfRule type="duplicateValues" dxfId="69" priority="51"/>
  </conditionalFormatting>
  <conditionalFormatting sqref="F4">
    <cfRule type="duplicateValues" dxfId="68" priority="52"/>
    <cfRule type="duplicateValues" dxfId="67" priority="53"/>
  </conditionalFormatting>
  <conditionalFormatting sqref="F5">
    <cfRule type="duplicateValues" dxfId="66" priority="11"/>
    <cfRule type="duplicateValues" dxfId="65" priority="12"/>
    <cfRule type="duplicateValues" dxfId="64" priority="13"/>
    <cfRule type="duplicateValues" dxfId="63" priority="14"/>
    <cfRule type="duplicateValues" dxfId="62" priority="15"/>
    <cfRule type="duplicateValues" dxfId="61" priority="10"/>
    <cfRule type="duplicateValues" dxfId="60" priority="9"/>
    <cfRule type="duplicateValues" dxfId="59" priority="8"/>
  </conditionalFormatting>
  <conditionalFormatting sqref="F6">
    <cfRule type="duplicateValues" dxfId="58" priority="46"/>
    <cfRule type="duplicateValues" dxfId="57" priority="47"/>
  </conditionalFormatting>
  <conditionalFormatting sqref="F7">
    <cfRule type="duplicateValues" dxfId="56" priority="34"/>
    <cfRule type="duplicateValues" dxfId="55" priority="32"/>
    <cfRule type="duplicateValues" dxfId="54" priority="31"/>
    <cfRule type="duplicateValues" dxfId="53" priority="33"/>
  </conditionalFormatting>
  <conditionalFormatting sqref="F8">
    <cfRule type="duplicateValues" dxfId="52" priority="2"/>
    <cfRule type="duplicateValues" dxfId="51" priority="3"/>
    <cfRule type="duplicateValues" dxfId="50" priority="4"/>
    <cfRule type="duplicateValues" dxfId="49" priority="5"/>
    <cfRule type="duplicateValues" dxfId="48" priority="6"/>
  </conditionalFormatting>
  <conditionalFormatting sqref="F9:F156 G9:G11">
    <cfRule type="duplicateValues" dxfId="47" priority="40"/>
    <cfRule type="duplicateValues" dxfId="46" priority="41"/>
  </conditionalFormatting>
  <conditionalFormatting sqref="F157:F161">
    <cfRule type="duplicateValues" dxfId="45" priority="36"/>
    <cfRule type="duplicateValues" dxfId="44" priority="37"/>
  </conditionalFormatting>
  <conditionalFormatting sqref="G1:G1048576">
    <cfRule type="duplicateValues" dxfId="43" priority="57"/>
    <cfRule type="duplicateValues" dxfId="42" priority="23"/>
  </conditionalFormatting>
  <conditionalFormatting sqref="G4">
    <cfRule type="duplicateValues" dxfId="41" priority="54"/>
  </conditionalFormatting>
  <conditionalFormatting sqref="G6:G7">
    <cfRule type="duplicateValues" dxfId="40" priority="44"/>
    <cfRule type="duplicateValues" dxfId="39" priority="43"/>
  </conditionalFormatting>
  <conditionalFormatting sqref="G9:G11 F4 H1:H1048576 F9:F1048576 F6">
    <cfRule type="duplicateValues" dxfId="38" priority="35"/>
  </conditionalFormatting>
  <conditionalFormatting sqref="G14:G20">
    <cfRule type="duplicateValues" dxfId="37" priority="38"/>
  </conditionalFormatting>
  <conditionalFormatting sqref="G21:G24">
    <cfRule type="duplicateValues" dxfId="36" priority="39"/>
  </conditionalFormatting>
  <conditionalFormatting sqref="H1:H1048576">
    <cfRule type="duplicateValues" dxfId="35" priority="58"/>
    <cfRule type="duplicateValues" dxfId="34" priority="22"/>
  </conditionalFormatting>
  <conditionalFormatting sqref="H4">
    <cfRule type="duplicateValues" dxfId="33" priority="55"/>
  </conditionalFormatting>
  <conditionalFormatting sqref="H6:H7">
    <cfRule type="duplicateValues" dxfId="32" priority="45"/>
    <cfRule type="duplicateValues" dxfId="31" priority="4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39"/>
  <sheetViews>
    <sheetView workbookViewId="0">
      <selection sqref="A1:C1"/>
    </sheetView>
  </sheetViews>
  <sheetFormatPr baseColWidth="10" defaultColWidth="8.83203125" defaultRowHeight="15" x14ac:dyDescent="0.2"/>
  <cols>
    <col min="1" max="1" width="23.6640625" customWidth="1"/>
    <col min="2" max="2" width="28.5" customWidth="1"/>
    <col min="3" max="3" width="30" customWidth="1"/>
    <col min="4" max="4" width="31.6640625" customWidth="1"/>
    <col min="5" max="5" width="33.5" customWidth="1"/>
    <col min="6" max="6" width="30.33203125" customWidth="1"/>
    <col min="7" max="7" width="30.5" customWidth="1"/>
    <col min="8" max="8" width="14.6640625" customWidth="1"/>
    <col min="12" max="12" width="108.33203125" customWidth="1"/>
    <col min="13" max="13" width="47.6640625" customWidth="1"/>
    <col min="14" max="14" width="47.5" customWidth="1"/>
    <col min="15" max="15" width="37" customWidth="1"/>
    <col min="16" max="16" width="49.1640625" customWidth="1"/>
  </cols>
  <sheetData>
    <row r="1" spans="1:17" s="3" customFormat="1" ht="49" customHeight="1" x14ac:dyDescent="0.2">
      <c r="A1" s="26" t="s">
        <v>1595</v>
      </c>
      <c r="B1" s="26"/>
      <c r="C1" s="26"/>
      <c r="N1"/>
      <c r="O1"/>
    </row>
    <row r="2" spans="1:17" s="3" customFormat="1" ht="15" customHeight="1" x14ac:dyDescent="0.2">
      <c r="N2"/>
      <c r="O2"/>
    </row>
    <row r="3" spans="1:17" s="3" customFormat="1" ht="24" x14ac:dyDescent="0.2">
      <c r="A3" s="3" t="s">
        <v>1566</v>
      </c>
      <c r="N3"/>
      <c r="O3"/>
    </row>
    <row r="4" spans="1:17" s="6" customFormat="1" ht="41" customHeight="1" x14ac:dyDescent="0.2">
      <c r="A4" s="6" t="s">
        <v>1158</v>
      </c>
      <c r="N4"/>
      <c r="O4"/>
    </row>
    <row r="5" spans="1:17" s="6" customFormat="1" ht="15" customHeight="1" x14ac:dyDescent="0.2">
      <c r="N5"/>
      <c r="O5"/>
    </row>
    <row r="7" spans="1:17" x14ac:dyDescent="0.2">
      <c r="A7" t="s">
        <v>0</v>
      </c>
      <c r="B7" t="s">
        <v>1142</v>
      </c>
      <c r="C7" t="s">
        <v>1143</v>
      </c>
      <c r="D7" t="s">
        <v>1144</v>
      </c>
      <c r="E7" t="s">
        <v>1148</v>
      </c>
      <c r="F7" t="s">
        <v>1149</v>
      </c>
      <c r="G7" t="s">
        <v>1150</v>
      </c>
      <c r="H7" t="s">
        <v>1</v>
      </c>
      <c r="I7" t="s">
        <v>2</v>
      </c>
      <c r="J7" t="s">
        <v>3</v>
      </c>
      <c r="K7" t="s">
        <v>4</v>
      </c>
      <c r="L7" t="s">
        <v>5</v>
      </c>
      <c r="M7" t="s">
        <v>1151</v>
      </c>
      <c r="N7" t="s">
        <v>1157</v>
      </c>
      <c r="O7" t="s">
        <v>1156</v>
      </c>
      <c r="P7" t="s">
        <v>1154</v>
      </c>
      <c r="Q7" t="s">
        <v>1155</v>
      </c>
    </row>
    <row r="8" spans="1:17" x14ac:dyDescent="0.2">
      <c r="A8" t="s">
        <v>68</v>
      </c>
      <c r="B8">
        <v>2.1436394812883801</v>
      </c>
      <c r="C8">
        <v>6.0499001120894</v>
      </c>
      <c r="D8">
        <v>6.17366894417325</v>
      </c>
      <c r="E8">
        <v>13.810164239310801</v>
      </c>
      <c r="F8">
        <v>9.5716038059227309</v>
      </c>
      <c r="G8">
        <v>18.9957843857337</v>
      </c>
      <c r="H8">
        <v>1.8362264848316501</v>
      </c>
      <c r="I8">
        <v>5.5600150352411804E-3</v>
      </c>
      <c r="J8">
        <v>0.113632807282742</v>
      </c>
      <c r="K8" t="s">
        <v>69</v>
      </c>
      <c r="L8" t="s">
        <v>70</v>
      </c>
      <c r="M8" t="s">
        <v>1152</v>
      </c>
      <c r="N8" t="s">
        <v>1153</v>
      </c>
      <c r="O8" t="s">
        <v>1153</v>
      </c>
      <c r="P8" t="s">
        <v>1153</v>
      </c>
      <c r="Q8" t="s">
        <v>1152</v>
      </c>
    </row>
    <row r="9" spans="1:17" x14ac:dyDescent="0.2">
      <c r="A9" t="s">
        <v>71</v>
      </c>
      <c r="B9">
        <v>0.714546493762794</v>
      </c>
      <c r="C9">
        <v>3.0249500560447</v>
      </c>
      <c r="D9">
        <v>2.4694675776692998</v>
      </c>
      <c r="E9">
        <v>4.73491345347799</v>
      </c>
      <c r="F9">
        <v>6.75642621594546</v>
      </c>
      <c r="G9">
        <v>7.4626295801096703</v>
      </c>
      <c r="H9">
        <v>2.0719981308647402</v>
      </c>
      <c r="I9">
        <v>2.0181998597510999E-2</v>
      </c>
      <c r="J9" t="s">
        <v>72</v>
      </c>
      <c r="K9" t="s">
        <v>73</v>
      </c>
      <c r="L9" t="s">
        <v>74</v>
      </c>
      <c r="M9" t="s">
        <v>1153</v>
      </c>
      <c r="N9" t="s">
        <v>1153</v>
      </c>
      <c r="O9" t="s">
        <v>1153</v>
      </c>
      <c r="P9" t="s">
        <v>1153</v>
      </c>
      <c r="Q9" t="s">
        <v>1152</v>
      </c>
    </row>
    <row r="10" spans="1:17" x14ac:dyDescent="0.2">
      <c r="A10" t="s">
        <v>75</v>
      </c>
      <c r="B10">
        <v>6.0736451969837502</v>
      </c>
      <c r="C10">
        <v>6.0499001120894</v>
      </c>
      <c r="D10">
        <v>1.2347337888346499</v>
      </c>
      <c r="E10">
        <v>7.4969463013401398</v>
      </c>
      <c r="F10">
        <v>12.9498169138955</v>
      </c>
      <c r="G10">
        <v>14.2468382893003</v>
      </c>
      <c r="H10">
        <v>1.2775191224811</v>
      </c>
      <c r="I10">
        <v>3.6513219099686398E-2</v>
      </c>
      <c r="J10">
        <v>0.244054722127379</v>
      </c>
      <c r="L10" t="s">
        <v>76</v>
      </c>
      <c r="M10" t="s">
        <v>1152</v>
      </c>
      <c r="N10" t="s">
        <v>1153</v>
      </c>
      <c r="O10" t="s">
        <v>1153</v>
      </c>
      <c r="P10" t="s">
        <v>1153</v>
      </c>
      <c r="Q10" t="s">
        <v>1152</v>
      </c>
    </row>
    <row r="11" spans="1:17" x14ac:dyDescent="0.2">
      <c r="A11" t="s">
        <v>77</v>
      </c>
      <c r="B11">
        <v>0.357273246881397</v>
      </c>
      <c r="C11">
        <v>0</v>
      </c>
      <c r="D11">
        <v>0</v>
      </c>
      <c r="E11">
        <v>3.7484731506700699</v>
      </c>
      <c r="F11">
        <v>5.6303551799545497</v>
      </c>
      <c r="G11">
        <v>9.4978921928668605</v>
      </c>
      <c r="H11">
        <v>4.10161193200884</v>
      </c>
      <c r="I11">
        <v>1.1256962980425601E-3</v>
      </c>
      <c r="J11" t="s">
        <v>72</v>
      </c>
      <c r="L11" t="s">
        <v>78</v>
      </c>
      <c r="M11" t="s">
        <v>1153</v>
      </c>
      <c r="N11" t="s">
        <v>1152</v>
      </c>
      <c r="O11" t="s">
        <v>1153</v>
      </c>
      <c r="P11" t="s">
        <v>1153</v>
      </c>
      <c r="Q11" t="s">
        <v>1153</v>
      </c>
    </row>
    <row r="12" spans="1:17" x14ac:dyDescent="0.2">
      <c r="A12" t="s">
        <v>8</v>
      </c>
      <c r="B12">
        <v>4.6445522094581602</v>
      </c>
      <c r="C12">
        <v>0</v>
      </c>
      <c r="D12">
        <v>3.7042013665039502</v>
      </c>
      <c r="E12">
        <v>12.823723936502899</v>
      </c>
      <c r="F12">
        <v>37.7233797056955</v>
      </c>
      <c r="G12">
        <v>64.449982737310805</v>
      </c>
      <c r="H12">
        <v>3.36390670994045</v>
      </c>
      <c r="I12">
        <v>4.4793346479538901E-7</v>
      </c>
      <c r="J12">
        <v>5.1265985045832296E-4</v>
      </c>
      <c r="K12" t="s">
        <v>9</v>
      </c>
      <c r="L12" t="s">
        <v>10</v>
      </c>
      <c r="M12" t="s">
        <v>1153</v>
      </c>
      <c r="N12" t="s">
        <v>1152</v>
      </c>
      <c r="O12" t="s">
        <v>1153</v>
      </c>
      <c r="P12" t="s">
        <v>1153</v>
      </c>
      <c r="Q12" t="s">
        <v>1153</v>
      </c>
    </row>
    <row r="13" spans="1:17" x14ac:dyDescent="0.2">
      <c r="A13" t="s">
        <v>79</v>
      </c>
      <c r="B13">
        <v>4.2872789625767602</v>
      </c>
      <c r="C13">
        <v>3.0249500560447</v>
      </c>
      <c r="D13">
        <v>6.17366894417325</v>
      </c>
      <c r="E13">
        <v>9.6671149675175503</v>
      </c>
      <c r="F13">
        <v>14.0758879498864</v>
      </c>
      <c r="G13">
        <v>25.779993094924301</v>
      </c>
      <c r="H13">
        <v>1.7903076096228601</v>
      </c>
      <c r="I13" s="1">
        <v>4.2410837039573001E-3</v>
      </c>
      <c r="J13">
        <v>0.101977129021455</v>
      </c>
      <c r="K13" t="s">
        <v>80</v>
      </c>
      <c r="L13" t="s">
        <v>81</v>
      </c>
      <c r="M13" t="s">
        <v>1153</v>
      </c>
      <c r="N13" t="s">
        <v>1152</v>
      </c>
      <c r="O13" t="s">
        <v>1153</v>
      </c>
      <c r="P13" t="s">
        <v>1153</v>
      </c>
      <c r="Q13" t="s">
        <v>1152</v>
      </c>
    </row>
    <row r="14" spans="1:17" x14ac:dyDescent="0.2">
      <c r="A14" t="s">
        <v>82</v>
      </c>
      <c r="B14">
        <v>2.8581859750511698</v>
      </c>
      <c r="C14">
        <v>6.0499001120894</v>
      </c>
      <c r="D14">
        <v>8.6431365218425498</v>
      </c>
      <c r="E14">
        <v>6.7077940590938097</v>
      </c>
      <c r="F14">
        <v>14.638923467881799</v>
      </c>
      <c r="G14">
        <v>25.779993094924301</v>
      </c>
      <c r="H14">
        <v>1.5518794390913899</v>
      </c>
      <c r="I14">
        <v>1.6570426973381399E-2</v>
      </c>
      <c r="J14">
        <v>0.17162763503199099</v>
      </c>
      <c r="K14" t="s">
        <v>83</v>
      </c>
      <c r="L14" t="s">
        <v>84</v>
      </c>
      <c r="M14" t="s">
        <v>1153</v>
      </c>
      <c r="N14" t="s">
        <v>1152</v>
      </c>
      <c r="O14" t="s">
        <v>1153</v>
      </c>
      <c r="P14" t="s">
        <v>1153</v>
      </c>
      <c r="Q14" t="s">
        <v>1153</v>
      </c>
    </row>
    <row r="15" spans="1:17" x14ac:dyDescent="0.2">
      <c r="A15" t="s">
        <v>85</v>
      </c>
      <c r="B15">
        <v>0.714546493762794</v>
      </c>
      <c r="C15">
        <v>0</v>
      </c>
      <c r="D15">
        <v>1.2347337888346499</v>
      </c>
      <c r="E15">
        <v>2.3674567267389901</v>
      </c>
      <c r="F15">
        <v>4.5042841439636403</v>
      </c>
      <c r="G15">
        <v>6.1057878382715502</v>
      </c>
      <c r="H15">
        <v>2.3774524209811698</v>
      </c>
      <c r="I15">
        <v>3.2261743265566398E-2</v>
      </c>
      <c r="J15" t="s">
        <v>72</v>
      </c>
      <c r="L15" t="s">
        <v>86</v>
      </c>
      <c r="M15" t="s">
        <v>1153</v>
      </c>
      <c r="N15" t="s">
        <v>1152</v>
      </c>
      <c r="O15" t="s">
        <v>1153</v>
      </c>
      <c r="P15" t="s">
        <v>1153</v>
      </c>
      <c r="Q15" t="s">
        <v>1152</v>
      </c>
    </row>
    <row r="16" spans="1:17" x14ac:dyDescent="0.2">
      <c r="A16" t="s">
        <v>48</v>
      </c>
      <c r="B16">
        <v>3.2154592219325702</v>
      </c>
      <c r="C16">
        <v>0</v>
      </c>
      <c r="D16">
        <v>0</v>
      </c>
      <c r="E16">
        <v>12.2318597548181</v>
      </c>
      <c r="F16">
        <v>10.697674841913599</v>
      </c>
      <c r="G16">
        <v>16.960521772976499</v>
      </c>
      <c r="H16">
        <v>2.7676103600267501</v>
      </c>
      <c r="I16">
        <v>4.0188996212699499E-4</v>
      </c>
      <c r="J16">
        <v>3.9996787969943097E-2</v>
      </c>
      <c r="K16" t="s">
        <v>49</v>
      </c>
      <c r="L16" t="s">
        <v>50</v>
      </c>
      <c r="M16" t="s">
        <v>1153</v>
      </c>
      <c r="N16" t="s">
        <v>1152</v>
      </c>
      <c r="O16" t="s">
        <v>1153</v>
      </c>
      <c r="P16" t="s">
        <v>1153</v>
      </c>
      <c r="Q16" t="s">
        <v>1153</v>
      </c>
    </row>
    <row r="17" spans="1:17" x14ac:dyDescent="0.2">
      <c r="A17" t="s">
        <v>87</v>
      </c>
      <c r="B17">
        <v>0.357273246881397</v>
      </c>
      <c r="C17">
        <v>0</v>
      </c>
      <c r="D17">
        <v>0</v>
      </c>
      <c r="E17">
        <v>3.3538970295469102</v>
      </c>
      <c r="F17">
        <v>7.3194617339409103</v>
      </c>
      <c r="G17">
        <v>2.71368348367624</v>
      </c>
      <c r="H17">
        <v>3.6294440186492301</v>
      </c>
      <c r="I17">
        <v>3.5215375525663598E-3</v>
      </c>
      <c r="J17" t="s">
        <v>72</v>
      </c>
      <c r="M17" t="s">
        <v>1153</v>
      </c>
      <c r="N17" t="s">
        <v>1152</v>
      </c>
      <c r="O17" t="s">
        <v>1153</v>
      </c>
      <c r="P17" t="s">
        <v>1153</v>
      </c>
      <c r="Q17" t="s">
        <v>1153</v>
      </c>
    </row>
    <row r="18" spans="1:17" x14ac:dyDescent="0.2">
      <c r="A18" t="s">
        <v>88</v>
      </c>
      <c r="B18">
        <v>1.0718197406441901</v>
      </c>
      <c r="C18">
        <v>3.0249500560447</v>
      </c>
      <c r="D18">
        <v>0</v>
      </c>
      <c r="E18">
        <v>1.38101642393108</v>
      </c>
      <c r="F18">
        <v>5.0673196619590897</v>
      </c>
      <c r="G18">
        <v>9.4978921928668605</v>
      </c>
      <c r="H18">
        <v>2.293296383111</v>
      </c>
      <c r="I18">
        <v>4.1291069091907703E-2</v>
      </c>
      <c r="J18" t="s">
        <v>72</v>
      </c>
      <c r="K18" t="s">
        <v>89</v>
      </c>
      <c r="L18" t="s">
        <v>90</v>
      </c>
      <c r="M18" t="s">
        <v>1153</v>
      </c>
      <c r="N18" t="s">
        <v>1153</v>
      </c>
      <c r="O18" t="s">
        <v>1153</v>
      </c>
      <c r="P18" t="s">
        <v>1153</v>
      </c>
      <c r="Q18" t="s">
        <v>1152</v>
      </c>
    </row>
    <row r="19" spans="1:17" x14ac:dyDescent="0.2">
      <c r="A19" t="s">
        <v>91</v>
      </c>
      <c r="B19">
        <v>0.714546493762794</v>
      </c>
      <c r="C19">
        <v>0</v>
      </c>
      <c r="D19">
        <v>1.2347337888346499</v>
      </c>
      <c r="E19">
        <v>3.1566089689853198</v>
      </c>
      <c r="F19">
        <v>5.6303551799545497</v>
      </c>
      <c r="G19">
        <v>8.8194713219477894</v>
      </c>
      <c r="H19">
        <v>2.82626677243177</v>
      </c>
      <c r="I19">
        <v>9.0758475815446299E-3</v>
      </c>
      <c r="J19" t="s">
        <v>72</v>
      </c>
      <c r="L19" t="s">
        <v>92</v>
      </c>
      <c r="M19" t="s">
        <v>1153</v>
      </c>
      <c r="N19" t="s">
        <v>1153</v>
      </c>
      <c r="O19" t="s">
        <v>1153</v>
      </c>
      <c r="P19" t="s">
        <v>1153</v>
      </c>
      <c r="Q19" t="s">
        <v>1153</v>
      </c>
    </row>
    <row r="20" spans="1:17" x14ac:dyDescent="0.2">
      <c r="A20" t="s">
        <v>93</v>
      </c>
      <c r="B20">
        <v>5.0018254563395503</v>
      </c>
      <c r="C20">
        <v>0</v>
      </c>
      <c r="D20">
        <v>2.4694675776692998</v>
      </c>
      <c r="E20">
        <v>8.68067466470964</v>
      </c>
      <c r="F20">
        <v>11.260710359909099</v>
      </c>
      <c r="G20">
        <v>17.6389426438956</v>
      </c>
      <c r="H20">
        <v>1.8491654187467399</v>
      </c>
      <c r="I20">
        <v>1.40644756395523E-2</v>
      </c>
      <c r="J20">
        <v>0.163541122423217</v>
      </c>
      <c r="K20" t="s">
        <v>94</v>
      </c>
      <c r="L20" t="s">
        <v>95</v>
      </c>
      <c r="M20" t="s">
        <v>1153</v>
      </c>
      <c r="N20" t="s">
        <v>1152</v>
      </c>
      <c r="O20" t="s">
        <v>1153</v>
      </c>
      <c r="P20" t="s">
        <v>1153</v>
      </c>
      <c r="Q20" t="s">
        <v>1153</v>
      </c>
    </row>
    <row r="21" spans="1:17" x14ac:dyDescent="0.2">
      <c r="A21" t="s">
        <v>96</v>
      </c>
      <c r="B21">
        <v>3.5727324688139701</v>
      </c>
      <c r="C21">
        <v>9.0748501681340894</v>
      </c>
      <c r="D21">
        <v>0</v>
      </c>
      <c r="E21">
        <v>6.9050821196554004</v>
      </c>
      <c r="F21">
        <v>6.75642621594546</v>
      </c>
      <c r="G21">
        <v>12.2115756765431</v>
      </c>
      <c r="H21">
        <v>1.3398796031481199</v>
      </c>
      <c r="I21">
        <v>4.8119705404368801E-2</v>
      </c>
      <c r="J21">
        <v>0.27211739848118099</v>
      </c>
      <c r="K21" t="s">
        <v>97</v>
      </c>
      <c r="L21" t="s">
        <v>98</v>
      </c>
      <c r="M21" t="s">
        <v>1152</v>
      </c>
      <c r="N21" t="s">
        <v>1152</v>
      </c>
      <c r="O21" t="s">
        <v>1153</v>
      </c>
      <c r="P21" t="s">
        <v>1153</v>
      </c>
      <c r="Q21" t="s">
        <v>1153</v>
      </c>
    </row>
    <row r="22" spans="1:17" x14ac:dyDescent="0.2">
      <c r="A22" t="s">
        <v>99</v>
      </c>
      <c r="B22">
        <v>0.357273246881397</v>
      </c>
      <c r="C22">
        <v>0</v>
      </c>
      <c r="D22">
        <v>0</v>
      </c>
      <c r="E22">
        <v>1.1837283633694999</v>
      </c>
      <c r="F22">
        <v>2.2521420719818201</v>
      </c>
      <c r="G22">
        <v>4.0705252255143698</v>
      </c>
      <c r="H22">
        <v>2.7233119001591199</v>
      </c>
      <c r="I22">
        <v>4.4753680602543901E-2</v>
      </c>
      <c r="J22" t="s">
        <v>72</v>
      </c>
      <c r="L22" t="s">
        <v>100</v>
      </c>
      <c r="M22" t="s">
        <v>1153</v>
      </c>
      <c r="N22" t="s">
        <v>1152</v>
      </c>
      <c r="O22" t="s">
        <v>1153</v>
      </c>
      <c r="P22" t="s">
        <v>1153</v>
      </c>
      <c r="Q22" t="s">
        <v>1153</v>
      </c>
    </row>
    <row r="23" spans="1:17" x14ac:dyDescent="0.2">
      <c r="A23" t="s">
        <v>101</v>
      </c>
      <c r="B23">
        <v>3.9300057156953598</v>
      </c>
      <c r="C23">
        <v>0</v>
      </c>
      <c r="D23">
        <v>0</v>
      </c>
      <c r="E23">
        <v>6.3132179379706503</v>
      </c>
      <c r="F23">
        <v>5.6303551799545497</v>
      </c>
      <c r="G23">
        <v>16.960521772976499</v>
      </c>
      <c r="H23">
        <v>2.1145938378505398</v>
      </c>
      <c r="I23">
        <v>1.5971967131448599E-2</v>
      </c>
      <c r="J23" t="s">
        <v>72</v>
      </c>
      <c r="K23" t="s">
        <v>102</v>
      </c>
      <c r="L23" t="s">
        <v>103</v>
      </c>
      <c r="M23" t="s">
        <v>1153</v>
      </c>
      <c r="N23" t="s">
        <v>1152</v>
      </c>
      <c r="O23" t="s">
        <v>1153</v>
      </c>
      <c r="P23" t="s">
        <v>1152</v>
      </c>
      <c r="Q23" t="s">
        <v>1153</v>
      </c>
    </row>
    <row r="24" spans="1:17" x14ac:dyDescent="0.2">
      <c r="A24" t="s">
        <v>104</v>
      </c>
      <c r="B24">
        <v>3.5727324688139701</v>
      </c>
      <c r="C24">
        <v>0</v>
      </c>
      <c r="D24">
        <v>0</v>
      </c>
      <c r="E24">
        <v>4.9322015140395701</v>
      </c>
      <c r="F24">
        <v>14.638923467881799</v>
      </c>
      <c r="G24">
        <v>9.4978921928668605</v>
      </c>
      <c r="H24">
        <v>2.2465379188785199</v>
      </c>
      <c r="I24">
        <v>1.17623492848196E-2</v>
      </c>
      <c r="J24" t="s">
        <v>72</v>
      </c>
      <c r="K24" t="s">
        <v>105</v>
      </c>
      <c r="L24" t="s">
        <v>106</v>
      </c>
      <c r="M24" t="s">
        <v>1152</v>
      </c>
      <c r="N24" t="s">
        <v>1152</v>
      </c>
      <c r="O24" t="s">
        <v>1153</v>
      </c>
      <c r="P24" t="s">
        <v>1153</v>
      </c>
      <c r="Q24" t="s">
        <v>1152</v>
      </c>
    </row>
    <row r="25" spans="1:17" x14ac:dyDescent="0.2">
      <c r="A25" t="s">
        <v>107</v>
      </c>
      <c r="B25">
        <v>2.1436394812883801</v>
      </c>
      <c r="C25">
        <v>0</v>
      </c>
      <c r="D25">
        <v>0</v>
      </c>
      <c r="E25">
        <v>4.73491345347799</v>
      </c>
      <c r="F25">
        <v>8.4455327699318197</v>
      </c>
      <c r="G25">
        <v>9.4978921928668605</v>
      </c>
      <c r="H25">
        <v>2.4771211577541399</v>
      </c>
      <c r="I25">
        <v>6.5738317138356898E-3</v>
      </c>
      <c r="J25" t="s">
        <v>72</v>
      </c>
      <c r="L25" t="s">
        <v>108</v>
      </c>
      <c r="M25" t="s">
        <v>1153</v>
      </c>
      <c r="N25" t="s">
        <v>1152</v>
      </c>
      <c r="O25" t="s">
        <v>1153</v>
      </c>
      <c r="P25" t="s">
        <v>1153</v>
      </c>
      <c r="Q25" t="s">
        <v>1152</v>
      </c>
    </row>
    <row r="26" spans="1:17" x14ac:dyDescent="0.2">
      <c r="A26" t="s">
        <v>109</v>
      </c>
      <c r="B26">
        <v>1.7863662344069799</v>
      </c>
      <c r="C26">
        <v>3.0249500560447</v>
      </c>
      <c r="D26">
        <v>2.4694675776692998</v>
      </c>
      <c r="E26">
        <v>4.5376253929164001</v>
      </c>
      <c r="F26">
        <v>6.19339069795</v>
      </c>
      <c r="G26">
        <v>9.4978921928668605</v>
      </c>
      <c r="H26">
        <v>1.6067084989706599</v>
      </c>
      <c r="I26">
        <v>4.4403604806189198E-2</v>
      </c>
      <c r="J26" t="s">
        <v>72</v>
      </c>
      <c r="L26" t="s">
        <v>110</v>
      </c>
      <c r="M26" t="s">
        <v>1153</v>
      </c>
      <c r="N26" t="s">
        <v>1152</v>
      </c>
      <c r="O26" t="s">
        <v>1153</v>
      </c>
      <c r="P26" t="s">
        <v>1153</v>
      </c>
      <c r="Q26" t="s">
        <v>1153</v>
      </c>
    </row>
    <row r="27" spans="1:17" x14ac:dyDescent="0.2">
      <c r="A27" t="s">
        <v>111</v>
      </c>
      <c r="B27">
        <v>1.0718197406441901</v>
      </c>
      <c r="C27">
        <v>0</v>
      </c>
      <c r="D27">
        <v>2.4694675776692998</v>
      </c>
      <c r="E27">
        <v>3.1566089689853198</v>
      </c>
      <c r="F27">
        <v>4.5042841439636403</v>
      </c>
      <c r="G27">
        <v>9.4978921928668605</v>
      </c>
      <c r="H27">
        <v>2.0530405412002199</v>
      </c>
      <c r="I27">
        <v>2.7417569616285099E-2</v>
      </c>
      <c r="J27" t="s">
        <v>72</v>
      </c>
      <c r="K27" t="s">
        <v>112</v>
      </c>
      <c r="L27" t="s">
        <v>113</v>
      </c>
      <c r="M27" t="s">
        <v>1153</v>
      </c>
      <c r="N27" t="s">
        <v>1152</v>
      </c>
      <c r="O27" t="s">
        <v>1152</v>
      </c>
      <c r="P27" t="s">
        <v>1152</v>
      </c>
      <c r="Q27" t="s">
        <v>1153</v>
      </c>
    </row>
    <row r="28" spans="1:17" x14ac:dyDescent="0.2">
      <c r="A28" t="s">
        <v>114</v>
      </c>
      <c r="B28">
        <v>0</v>
      </c>
      <c r="C28">
        <v>0</v>
      </c>
      <c r="D28">
        <v>0</v>
      </c>
      <c r="E28">
        <v>1.77559254505424</v>
      </c>
      <c r="F28">
        <v>2.2521420719818201</v>
      </c>
      <c r="G28">
        <v>2.71368348367624</v>
      </c>
      <c r="H28">
        <v>3.4280402262945402</v>
      </c>
      <c r="I28">
        <v>1.9325645695912001E-2</v>
      </c>
      <c r="J28" t="s">
        <v>72</v>
      </c>
      <c r="L28" t="s">
        <v>115</v>
      </c>
      <c r="M28" t="s">
        <v>1153</v>
      </c>
      <c r="N28" t="s">
        <v>1153</v>
      </c>
      <c r="O28" t="s">
        <v>1153</v>
      </c>
      <c r="P28" t="s">
        <v>1153</v>
      </c>
      <c r="Q28" t="s">
        <v>1152</v>
      </c>
    </row>
    <row r="29" spans="1:17" x14ac:dyDescent="0.2">
      <c r="A29" t="s">
        <v>116</v>
      </c>
      <c r="B29">
        <v>1.42909298752559</v>
      </c>
      <c r="C29">
        <v>6.0499001120894</v>
      </c>
      <c r="D29">
        <v>2.4694675776692998</v>
      </c>
      <c r="E29">
        <v>4.1430492717932399</v>
      </c>
      <c r="F29">
        <v>7.8824972519363703</v>
      </c>
      <c r="G29">
        <v>10.854733934704999</v>
      </c>
      <c r="H29">
        <v>1.61499509739696</v>
      </c>
      <c r="I29">
        <v>4.7639119930973202E-2</v>
      </c>
      <c r="J29">
        <v>0.27211739848118099</v>
      </c>
      <c r="L29" t="s">
        <v>117</v>
      </c>
      <c r="M29" t="s">
        <v>1153</v>
      </c>
      <c r="N29" t="s">
        <v>1152</v>
      </c>
      <c r="O29" t="s">
        <v>1153</v>
      </c>
      <c r="P29" t="s">
        <v>1153</v>
      </c>
      <c r="Q29" t="s">
        <v>1152</v>
      </c>
    </row>
    <row r="30" spans="1:17" x14ac:dyDescent="0.2">
      <c r="A30" t="s">
        <v>118</v>
      </c>
      <c r="B30">
        <v>7.1454649376279402</v>
      </c>
      <c r="C30">
        <v>3.0249500560447</v>
      </c>
      <c r="D30">
        <v>23.459941987858301</v>
      </c>
      <c r="E30">
        <v>17.953213511104</v>
      </c>
      <c r="F30">
        <v>28.151775899772701</v>
      </c>
      <c r="G30">
        <v>40.0268313842246</v>
      </c>
      <c r="H30">
        <v>1.28063554863486</v>
      </c>
      <c r="I30">
        <v>1.6268338253932001E-2</v>
      </c>
      <c r="J30">
        <v>0.170924719125472</v>
      </c>
      <c r="L30" t="s">
        <v>119</v>
      </c>
      <c r="M30" t="s">
        <v>1153</v>
      </c>
      <c r="N30" t="s">
        <v>1152</v>
      </c>
      <c r="O30" t="s">
        <v>1152</v>
      </c>
      <c r="P30" t="s">
        <v>1153</v>
      </c>
      <c r="Q30" t="s">
        <v>1152</v>
      </c>
    </row>
    <row r="31" spans="1:17" x14ac:dyDescent="0.2">
      <c r="A31" t="s">
        <v>120</v>
      </c>
      <c r="B31">
        <v>0.357273246881397</v>
      </c>
      <c r="C31">
        <v>0</v>
      </c>
      <c r="D31">
        <v>0</v>
      </c>
      <c r="E31">
        <v>2.3674567267389901</v>
      </c>
      <c r="F31">
        <v>2.2521420719818201</v>
      </c>
      <c r="G31">
        <v>6.1057878382715502</v>
      </c>
      <c r="H31">
        <v>3.2733479712214901</v>
      </c>
      <c r="I31">
        <v>1.28947511464778E-2</v>
      </c>
      <c r="J31" t="s">
        <v>72</v>
      </c>
      <c r="L31" t="s">
        <v>121</v>
      </c>
      <c r="M31" t="s">
        <v>1153</v>
      </c>
      <c r="N31" t="s">
        <v>1153</v>
      </c>
      <c r="O31" t="s">
        <v>1153</v>
      </c>
      <c r="P31" t="s">
        <v>1153</v>
      </c>
      <c r="Q31" t="s">
        <v>1152</v>
      </c>
    </row>
    <row r="32" spans="1:17" x14ac:dyDescent="0.2">
      <c r="A32" t="s">
        <v>122</v>
      </c>
      <c r="B32">
        <v>9.2891044189163203</v>
      </c>
      <c r="C32">
        <v>0</v>
      </c>
      <c r="D32">
        <v>6.17366894417325</v>
      </c>
      <c r="E32">
        <v>9.2725388463943901</v>
      </c>
      <c r="F32">
        <v>22.521420719818199</v>
      </c>
      <c r="G32">
        <v>15.603680031138399</v>
      </c>
      <c r="H32">
        <v>1.2215924311970101</v>
      </c>
      <c r="I32">
        <v>4.24818286170155E-2</v>
      </c>
      <c r="J32">
        <v>0.25930908187826301</v>
      </c>
      <c r="K32" t="s">
        <v>123</v>
      </c>
      <c r="L32" t="s">
        <v>124</v>
      </c>
      <c r="M32" t="s">
        <v>1153</v>
      </c>
      <c r="N32" t="s">
        <v>1152</v>
      </c>
      <c r="O32" t="s">
        <v>1153</v>
      </c>
      <c r="P32" t="s">
        <v>1153</v>
      </c>
      <c r="Q32" t="s">
        <v>1153</v>
      </c>
    </row>
    <row r="33" spans="1:17" x14ac:dyDescent="0.2">
      <c r="A33" t="s">
        <v>125</v>
      </c>
      <c r="B33">
        <v>2.5009127281697801</v>
      </c>
      <c r="C33">
        <v>0</v>
      </c>
      <c r="D33">
        <v>1.2347337888346499</v>
      </c>
      <c r="E33">
        <v>2.17016866617741</v>
      </c>
      <c r="F33">
        <v>9.0085682879272806</v>
      </c>
      <c r="G33">
        <v>10.854733934704999</v>
      </c>
      <c r="H33">
        <v>2.00835084543038</v>
      </c>
      <c r="I33">
        <v>3.6985064572661902E-2</v>
      </c>
      <c r="J33" t="s">
        <v>72</v>
      </c>
      <c r="L33" t="s">
        <v>126</v>
      </c>
      <c r="M33" t="s">
        <v>1153</v>
      </c>
      <c r="N33" t="s">
        <v>1153</v>
      </c>
      <c r="O33" t="s">
        <v>1153</v>
      </c>
      <c r="P33" t="s">
        <v>1153</v>
      </c>
      <c r="Q33" t="s">
        <v>1152</v>
      </c>
    </row>
    <row r="34" spans="1:17" x14ac:dyDescent="0.2">
      <c r="A34" t="s">
        <v>127</v>
      </c>
      <c r="B34">
        <v>6.4309184438651403</v>
      </c>
      <c r="C34">
        <v>6.0499001120894</v>
      </c>
      <c r="D34">
        <v>2.4694675776692998</v>
      </c>
      <c r="E34">
        <v>9.8644030280791402</v>
      </c>
      <c r="F34">
        <v>10.697674841913599</v>
      </c>
      <c r="G34">
        <v>14.9252591602193</v>
      </c>
      <c r="H34">
        <v>1.1572926404920301</v>
      </c>
      <c r="I34">
        <v>4.2108362641544897E-2</v>
      </c>
      <c r="J34">
        <v>0.258903796854698</v>
      </c>
      <c r="L34" t="s">
        <v>128</v>
      </c>
      <c r="M34" t="s">
        <v>1152</v>
      </c>
      <c r="N34" t="s">
        <v>1152</v>
      </c>
      <c r="O34" t="s">
        <v>1152</v>
      </c>
      <c r="P34" t="s">
        <v>1152</v>
      </c>
      <c r="Q34" t="s">
        <v>1152</v>
      </c>
    </row>
    <row r="35" spans="1:17" x14ac:dyDescent="0.2">
      <c r="A35" t="s">
        <v>129</v>
      </c>
      <c r="B35">
        <v>0</v>
      </c>
      <c r="C35">
        <v>0</v>
      </c>
      <c r="D35">
        <v>1.2347337888346499</v>
      </c>
      <c r="E35">
        <v>0.98644030280791395</v>
      </c>
      <c r="F35">
        <v>1.1260710359909101</v>
      </c>
      <c r="G35">
        <v>6.1057878382715502</v>
      </c>
      <c r="H35">
        <v>2.6798606101309002</v>
      </c>
      <c r="I35">
        <v>4.9422241050250303E-2</v>
      </c>
      <c r="J35" t="s">
        <v>72</v>
      </c>
      <c r="L35" t="s">
        <v>130</v>
      </c>
      <c r="M35" t="s">
        <v>1153</v>
      </c>
      <c r="N35" t="s">
        <v>1152</v>
      </c>
      <c r="O35" t="s">
        <v>1153</v>
      </c>
      <c r="P35" t="s">
        <v>1153</v>
      </c>
      <c r="Q35" t="s">
        <v>1153</v>
      </c>
    </row>
    <row r="36" spans="1:17" x14ac:dyDescent="0.2">
      <c r="A36" t="s">
        <v>131</v>
      </c>
      <c r="B36">
        <v>1.42909298752559</v>
      </c>
      <c r="C36">
        <v>3.0249500560447</v>
      </c>
      <c r="D36">
        <v>0</v>
      </c>
      <c r="E36">
        <v>3.94576121123165</v>
      </c>
      <c r="F36">
        <v>5.0673196619590897</v>
      </c>
      <c r="G36">
        <v>5.4273669673524898</v>
      </c>
      <c r="H36">
        <v>1.9224877470488999</v>
      </c>
      <c r="I36">
        <v>3.9947696594795197E-2</v>
      </c>
      <c r="J36" t="s">
        <v>72</v>
      </c>
      <c r="K36" t="s">
        <v>132</v>
      </c>
      <c r="L36" t="s">
        <v>133</v>
      </c>
      <c r="M36" t="s">
        <v>1152</v>
      </c>
      <c r="N36" t="s">
        <v>1153</v>
      </c>
      <c r="O36" t="s">
        <v>1153</v>
      </c>
      <c r="P36" t="s">
        <v>1153</v>
      </c>
      <c r="Q36" t="s">
        <v>1152</v>
      </c>
    </row>
    <row r="37" spans="1:17" x14ac:dyDescent="0.2">
      <c r="A37" t="s">
        <v>134</v>
      </c>
      <c r="B37">
        <v>1.7863662344069799</v>
      </c>
      <c r="C37">
        <v>0</v>
      </c>
      <c r="D37">
        <v>3.7042013665039502</v>
      </c>
      <c r="E37">
        <v>5.3267776351627303</v>
      </c>
      <c r="F37">
        <v>11.260710359909099</v>
      </c>
      <c r="G37">
        <v>9.4978921928668605</v>
      </c>
      <c r="H37">
        <v>2.0249919768138702</v>
      </c>
      <c r="I37">
        <v>9.43131196986325E-3</v>
      </c>
      <c r="J37">
        <v>0.143313467723097</v>
      </c>
      <c r="L37" t="s">
        <v>135</v>
      </c>
      <c r="M37" t="s">
        <v>1153</v>
      </c>
      <c r="N37" t="s">
        <v>1153</v>
      </c>
      <c r="O37" t="s">
        <v>1153</v>
      </c>
      <c r="P37" t="s">
        <v>1153</v>
      </c>
      <c r="Q37" t="s">
        <v>1153</v>
      </c>
    </row>
    <row r="38" spans="1:17" x14ac:dyDescent="0.2">
      <c r="A38" t="s">
        <v>136</v>
      </c>
      <c r="B38">
        <v>3.9300057156953598</v>
      </c>
      <c r="C38">
        <v>3.0249500560447</v>
      </c>
      <c r="D38">
        <v>1.2347337888346499</v>
      </c>
      <c r="E38">
        <v>6.3132179379706503</v>
      </c>
      <c r="F38">
        <v>9.0085682879272806</v>
      </c>
      <c r="G38">
        <v>12.8899965474622</v>
      </c>
      <c r="H38">
        <v>1.6024433347873901</v>
      </c>
      <c r="I38">
        <v>2.7002064740346901E-2</v>
      </c>
      <c r="J38">
        <v>0.21673488478837299</v>
      </c>
      <c r="L38" t="s">
        <v>137</v>
      </c>
      <c r="M38" t="s">
        <v>1153</v>
      </c>
      <c r="N38" t="s">
        <v>1153</v>
      </c>
      <c r="O38" t="s">
        <v>1153</v>
      </c>
      <c r="P38" t="s">
        <v>1153</v>
      </c>
      <c r="Q38" t="s">
        <v>1152</v>
      </c>
    </row>
    <row r="39" spans="1:17" x14ac:dyDescent="0.2">
      <c r="A39" t="s">
        <v>138</v>
      </c>
      <c r="B39">
        <v>3.2154592219325702</v>
      </c>
      <c r="C39">
        <v>0</v>
      </c>
      <c r="D39">
        <v>3.7042013665039502</v>
      </c>
      <c r="E39">
        <v>8.8779627252712192</v>
      </c>
      <c r="F39">
        <v>8.4455327699318197</v>
      </c>
      <c r="G39">
        <v>12.2115756765431</v>
      </c>
      <c r="H39">
        <v>1.74843159432828</v>
      </c>
      <c r="I39">
        <v>1.4577663212592001E-2</v>
      </c>
      <c r="J39">
        <v>0.16572915905361699</v>
      </c>
      <c r="L39" t="s">
        <v>139</v>
      </c>
      <c r="M39" t="s">
        <v>1153</v>
      </c>
      <c r="N39" t="s">
        <v>1152</v>
      </c>
      <c r="O39" t="s">
        <v>1153</v>
      </c>
      <c r="P39" t="s">
        <v>1153</v>
      </c>
      <c r="Q39" t="s">
        <v>1152</v>
      </c>
    </row>
    <row r="40" spans="1:17" x14ac:dyDescent="0.2">
      <c r="A40" t="s">
        <v>140</v>
      </c>
      <c r="B40">
        <v>5.3590987032209503</v>
      </c>
      <c r="C40">
        <v>3.0249500560447</v>
      </c>
      <c r="D40">
        <v>6.17366894417325</v>
      </c>
      <c r="E40">
        <v>12.2318597548181</v>
      </c>
      <c r="F40">
        <v>10.134639323918201</v>
      </c>
      <c r="G40">
        <v>12.2115756765431</v>
      </c>
      <c r="H40">
        <v>1.14047325648911</v>
      </c>
      <c r="I40">
        <v>4.9041553624191499E-2</v>
      </c>
      <c r="J40">
        <v>0.27211739848118099</v>
      </c>
      <c r="L40" t="s">
        <v>141</v>
      </c>
      <c r="M40" t="s">
        <v>1152</v>
      </c>
      <c r="N40" t="s">
        <v>1152</v>
      </c>
      <c r="O40" t="s">
        <v>1153</v>
      </c>
      <c r="P40" t="s">
        <v>1153</v>
      </c>
      <c r="Q40" t="s">
        <v>1152</v>
      </c>
    </row>
    <row r="41" spans="1:17" x14ac:dyDescent="0.2">
      <c r="A41" t="s">
        <v>142</v>
      </c>
      <c r="B41">
        <v>1.7863662344069799</v>
      </c>
      <c r="C41">
        <v>3.0249500560447</v>
      </c>
      <c r="D41">
        <v>0</v>
      </c>
      <c r="E41">
        <v>2.9593209084237402</v>
      </c>
      <c r="F41">
        <v>4.5042841439636403</v>
      </c>
      <c r="G41">
        <v>9.4978921928668605</v>
      </c>
      <c r="H41">
        <v>1.8868024866625499</v>
      </c>
      <c r="I41">
        <v>4.2672043251153799E-2</v>
      </c>
      <c r="J41" t="s">
        <v>72</v>
      </c>
      <c r="L41" t="s">
        <v>143</v>
      </c>
      <c r="M41" t="s">
        <v>1152</v>
      </c>
      <c r="N41" t="s">
        <v>1152</v>
      </c>
      <c r="O41" t="s">
        <v>1153</v>
      </c>
      <c r="P41" t="s">
        <v>1153</v>
      </c>
      <c r="Q41" t="s">
        <v>1152</v>
      </c>
    </row>
    <row r="42" spans="1:17" x14ac:dyDescent="0.2">
      <c r="A42" t="s">
        <v>144</v>
      </c>
      <c r="B42">
        <v>1.0718197406441901</v>
      </c>
      <c r="C42">
        <v>0</v>
      </c>
      <c r="D42">
        <v>2.4694675776692998</v>
      </c>
      <c r="E42">
        <v>3.7484731506700699</v>
      </c>
      <c r="F42">
        <v>7.8824972519363703</v>
      </c>
      <c r="G42">
        <v>4.7489460964334302</v>
      </c>
      <c r="H42">
        <v>2.0220210842315298</v>
      </c>
      <c r="I42">
        <v>4.4228574934551103E-2</v>
      </c>
      <c r="J42" t="s">
        <v>72</v>
      </c>
      <c r="L42" t="s">
        <v>145</v>
      </c>
      <c r="M42" t="s">
        <v>1152</v>
      </c>
      <c r="N42" t="s">
        <v>1152</v>
      </c>
      <c r="O42" t="s">
        <v>1153</v>
      </c>
      <c r="P42" t="s">
        <v>1153</v>
      </c>
      <c r="Q42" t="s">
        <v>1152</v>
      </c>
    </row>
    <row r="43" spans="1:17" x14ac:dyDescent="0.2">
      <c r="A43" t="s">
        <v>146</v>
      </c>
      <c r="B43">
        <v>1.42909298752559</v>
      </c>
      <c r="C43">
        <v>0</v>
      </c>
      <c r="D43">
        <v>2.4694675776692998</v>
      </c>
      <c r="E43">
        <v>5.1294895746011502</v>
      </c>
      <c r="F43">
        <v>6.75642621594546</v>
      </c>
      <c r="G43">
        <v>11.533154805623999</v>
      </c>
      <c r="H43">
        <v>2.3168080830231701</v>
      </c>
      <c r="I43">
        <v>1.12297753567499E-2</v>
      </c>
      <c r="J43" t="s">
        <v>72</v>
      </c>
      <c r="L43" t="s">
        <v>147</v>
      </c>
      <c r="M43" t="s">
        <v>1153</v>
      </c>
      <c r="N43" t="s">
        <v>1152</v>
      </c>
      <c r="O43" t="s">
        <v>1153</v>
      </c>
      <c r="P43" t="s">
        <v>1153</v>
      </c>
      <c r="Q43" t="s">
        <v>1153</v>
      </c>
    </row>
    <row r="44" spans="1:17" x14ac:dyDescent="0.2">
      <c r="A44" t="s">
        <v>148</v>
      </c>
      <c r="B44">
        <v>1.7863662344069799</v>
      </c>
      <c r="C44">
        <v>0</v>
      </c>
      <c r="D44">
        <v>2.4694675776692998</v>
      </c>
      <c r="E44">
        <v>6.5105059985322304</v>
      </c>
      <c r="F44">
        <v>11.260710359909099</v>
      </c>
      <c r="G44">
        <v>18.9957843857337</v>
      </c>
      <c r="H44">
        <v>2.7770749867078699</v>
      </c>
      <c r="I44">
        <v>9.4818534806154697E-4</v>
      </c>
      <c r="J44">
        <v>6.3587470491831194E-2</v>
      </c>
      <c r="L44" t="s">
        <v>149</v>
      </c>
      <c r="M44" t="s">
        <v>1152</v>
      </c>
      <c r="N44" t="s">
        <v>1152</v>
      </c>
      <c r="O44" t="s">
        <v>1153</v>
      </c>
      <c r="P44" t="s">
        <v>1153</v>
      </c>
      <c r="Q44" t="s">
        <v>1152</v>
      </c>
    </row>
    <row r="45" spans="1:17" x14ac:dyDescent="0.2">
      <c r="A45" t="s">
        <v>150</v>
      </c>
      <c r="B45">
        <v>0</v>
      </c>
      <c r="C45">
        <v>0</v>
      </c>
      <c r="D45">
        <v>0</v>
      </c>
      <c r="E45">
        <v>1.77559254505424</v>
      </c>
      <c r="F45">
        <v>3.37821310797273</v>
      </c>
      <c r="G45">
        <v>4.0705252255143698</v>
      </c>
      <c r="H45">
        <v>3.8748833762789601</v>
      </c>
      <c r="I45">
        <v>1.8790764643939299E-2</v>
      </c>
      <c r="J45" t="s">
        <v>72</v>
      </c>
      <c r="K45" t="s">
        <v>151</v>
      </c>
      <c r="L45" t="s">
        <v>152</v>
      </c>
      <c r="M45" t="s">
        <v>1153</v>
      </c>
      <c r="N45" t="s">
        <v>1152</v>
      </c>
      <c r="O45" t="s">
        <v>1153</v>
      </c>
      <c r="P45" t="s">
        <v>1153</v>
      </c>
      <c r="Q45" t="s">
        <v>1152</v>
      </c>
    </row>
    <row r="46" spans="1:17" x14ac:dyDescent="0.2">
      <c r="A46" t="s">
        <v>153</v>
      </c>
      <c r="B46">
        <v>0.714546493762794</v>
      </c>
      <c r="C46">
        <v>0</v>
      </c>
      <c r="D46">
        <v>1.2347337888346499</v>
      </c>
      <c r="E46">
        <v>3.1566089689853198</v>
      </c>
      <c r="F46">
        <v>5.6303551799545497</v>
      </c>
      <c r="G46">
        <v>6.1057878382715502</v>
      </c>
      <c r="H46">
        <v>2.5913929852535902</v>
      </c>
      <c r="I46">
        <v>1.4133078567826101E-2</v>
      </c>
      <c r="J46" t="s">
        <v>72</v>
      </c>
      <c r="K46" t="s">
        <v>154</v>
      </c>
      <c r="L46" t="s">
        <v>155</v>
      </c>
      <c r="M46" t="s">
        <v>1153</v>
      </c>
      <c r="N46" t="s">
        <v>1152</v>
      </c>
      <c r="O46" t="s">
        <v>1153</v>
      </c>
      <c r="P46" t="s">
        <v>1153</v>
      </c>
      <c r="Q46" t="s">
        <v>1152</v>
      </c>
    </row>
    <row r="47" spans="1:17" x14ac:dyDescent="0.2">
      <c r="A47" t="s">
        <v>156</v>
      </c>
      <c r="B47">
        <v>12.8618368877303</v>
      </c>
      <c r="C47">
        <v>6.0499001120894</v>
      </c>
      <c r="D47">
        <v>4.9389351553385996</v>
      </c>
      <c r="E47">
        <v>9.8644030280791402</v>
      </c>
      <c r="F47">
        <v>65.875155605468194</v>
      </c>
      <c r="G47">
        <v>46.811040093415201</v>
      </c>
      <c r="H47">
        <v>2.2066952050527502</v>
      </c>
      <c r="I47">
        <v>7.9949221310640097E-4</v>
      </c>
      <c r="J47">
        <v>6.1001255860018401E-2</v>
      </c>
      <c r="L47" t="s">
        <v>157</v>
      </c>
      <c r="M47" t="s">
        <v>1153</v>
      </c>
      <c r="N47" t="s">
        <v>1152</v>
      </c>
      <c r="O47" t="s">
        <v>1152</v>
      </c>
      <c r="P47" t="s">
        <v>1152</v>
      </c>
      <c r="Q47" t="s">
        <v>1152</v>
      </c>
    </row>
    <row r="48" spans="1:17" x14ac:dyDescent="0.2">
      <c r="A48" t="s">
        <v>158</v>
      </c>
      <c r="B48">
        <v>3.5727324688139701</v>
      </c>
      <c r="C48">
        <v>0</v>
      </c>
      <c r="D48">
        <v>3.7042013665039502</v>
      </c>
      <c r="E48">
        <v>6.5105059985322304</v>
      </c>
      <c r="F48">
        <v>8.4455327699318197</v>
      </c>
      <c r="G48">
        <v>10.854733934704999</v>
      </c>
      <c r="H48">
        <v>1.43979107406574</v>
      </c>
      <c r="I48">
        <v>4.0567888353271297E-2</v>
      </c>
      <c r="J48">
        <v>0.25465426695451998</v>
      </c>
      <c r="K48" t="s">
        <v>159</v>
      </c>
      <c r="L48" t="s">
        <v>160</v>
      </c>
      <c r="M48" t="s">
        <v>1153</v>
      </c>
      <c r="N48" t="s">
        <v>1153</v>
      </c>
      <c r="O48" t="s">
        <v>1153</v>
      </c>
      <c r="P48" t="s">
        <v>1153</v>
      </c>
      <c r="Q48" t="s">
        <v>1152</v>
      </c>
    </row>
    <row r="49" spans="1:17" x14ac:dyDescent="0.2">
      <c r="A49" t="s">
        <v>161</v>
      </c>
      <c r="B49">
        <v>2.5009127281697801</v>
      </c>
      <c r="C49">
        <v>12.0998002241788</v>
      </c>
      <c r="D49">
        <v>4.9389351553385996</v>
      </c>
      <c r="E49">
        <v>11.442707512571801</v>
      </c>
      <c r="F49">
        <v>12.9498169138955</v>
      </c>
      <c r="G49">
        <v>15.603680031138399</v>
      </c>
      <c r="H49">
        <v>1.48396261038123</v>
      </c>
      <c r="I49">
        <v>1.6403606677840701E-2</v>
      </c>
      <c r="J49">
        <v>0.170924719125472</v>
      </c>
      <c r="K49" t="s">
        <v>162</v>
      </c>
      <c r="L49" t="s">
        <v>163</v>
      </c>
      <c r="M49" t="s">
        <v>1153</v>
      </c>
      <c r="N49" t="s">
        <v>1153</v>
      </c>
      <c r="O49" t="s">
        <v>1153</v>
      </c>
      <c r="P49" t="s">
        <v>1153</v>
      </c>
      <c r="Q49" t="s">
        <v>1152</v>
      </c>
    </row>
    <row r="50" spans="1:17" x14ac:dyDescent="0.2">
      <c r="A50" t="s">
        <v>164</v>
      </c>
      <c r="B50">
        <v>3.9300057156953598</v>
      </c>
      <c r="C50">
        <v>0</v>
      </c>
      <c r="D50">
        <v>0</v>
      </c>
      <c r="E50">
        <v>6.9050821196554004</v>
      </c>
      <c r="F50">
        <v>7.8824972519363703</v>
      </c>
      <c r="G50">
        <v>8.8194713219477894</v>
      </c>
      <c r="H50">
        <v>1.8334930100437401</v>
      </c>
      <c r="I50">
        <v>3.4523419880019501E-2</v>
      </c>
      <c r="J50" t="s">
        <v>72</v>
      </c>
      <c r="L50" t="s">
        <v>165</v>
      </c>
      <c r="M50" t="s">
        <v>1152</v>
      </c>
      <c r="N50" t="s">
        <v>1153</v>
      </c>
      <c r="O50" t="s">
        <v>1153</v>
      </c>
      <c r="P50" t="s">
        <v>1153</v>
      </c>
      <c r="Q50" t="s">
        <v>1153</v>
      </c>
    </row>
    <row r="51" spans="1:17" x14ac:dyDescent="0.2">
      <c r="A51" t="s">
        <v>166</v>
      </c>
      <c r="B51">
        <v>8.2172846782721294</v>
      </c>
      <c r="C51">
        <v>6.0499001120894</v>
      </c>
      <c r="D51">
        <v>8.6431365218425498</v>
      </c>
      <c r="E51">
        <v>17.164061268857701</v>
      </c>
      <c r="F51">
        <v>17.454101057859098</v>
      </c>
      <c r="G51">
        <v>15.603680031138399</v>
      </c>
      <c r="H51">
        <v>1.0699883012986799</v>
      </c>
      <c r="I51">
        <v>3.3152749107060703E-2</v>
      </c>
      <c r="J51">
        <v>0.230658488468274</v>
      </c>
      <c r="L51" t="s">
        <v>167</v>
      </c>
      <c r="M51" t="s">
        <v>1152</v>
      </c>
      <c r="N51" t="s">
        <v>1152</v>
      </c>
      <c r="O51" t="s">
        <v>1153</v>
      </c>
      <c r="P51" t="s">
        <v>1153</v>
      </c>
      <c r="Q51" t="s">
        <v>1152</v>
      </c>
    </row>
    <row r="52" spans="1:17" x14ac:dyDescent="0.2">
      <c r="A52" t="s">
        <v>168</v>
      </c>
      <c r="B52">
        <v>4.2872789625767602</v>
      </c>
      <c r="C52">
        <v>3.0249500560447</v>
      </c>
      <c r="D52">
        <v>1.2347337888346499</v>
      </c>
      <c r="E52">
        <v>7.8915224224633098</v>
      </c>
      <c r="F52">
        <v>12.3867813959</v>
      </c>
      <c r="G52">
        <v>12.2115756765431</v>
      </c>
      <c r="H52">
        <v>1.7129878045554701</v>
      </c>
      <c r="I52">
        <v>1.12112892714203E-2</v>
      </c>
      <c r="J52">
        <v>0.15410438997399301</v>
      </c>
      <c r="L52" t="s">
        <v>169</v>
      </c>
      <c r="M52" t="s">
        <v>1152</v>
      </c>
      <c r="N52" t="s">
        <v>1152</v>
      </c>
      <c r="O52" t="s">
        <v>1153</v>
      </c>
      <c r="P52" t="s">
        <v>1153</v>
      </c>
      <c r="Q52" t="s">
        <v>1152</v>
      </c>
    </row>
    <row r="53" spans="1:17" x14ac:dyDescent="0.2">
      <c r="A53" t="s">
        <v>51</v>
      </c>
      <c r="B53">
        <v>5.3590987032209503</v>
      </c>
      <c r="C53">
        <v>0</v>
      </c>
      <c r="D53">
        <v>3.7042013665039502</v>
      </c>
      <c r="E53">
        <v>9.2725388463943901</v>
      </c>
      <c r="F53">
        <v>24.7735627918</v>
      </c>
      <c r="G53">
        <v>27.1368348367624</v>
      </c>
      <c r="H53">
        <v>2.3080949189218201</v>
      </c>
      <c r="I53">
        <v>4.6948122405183199E-4</v>
      </c>
      <c r="J53">
        <v>4.2280058912007201E-2</v>
      </c>
      <c r="K53" t="s">
        <v>52</v>
      </c>
      <c r="L53" t="s">
        <v>53</v>
      </c>
      <c r="M53" t="s">
        <v>1153</v>
      </c>
      <c r="N53" t="s">
        <v>1153</v>
      </c>
      <c r="O53" t="s">
        <v>1153</v>
      </c>
      <c r="P53" t="s">
        <v>1153</v>
      </c>
      <c r="Q53" t="s">
        <v>1153</v>
      </c>
    </row>
    <row r="54" spans="1:17" x14ac:dyDescent="0.2">
      <c r="A54" t="s">
        <v>170</v>
      </c>
      <c r="B54">
        <v>1.0718197406441901</v>
      </c>
      <c r="C54">
        <v>6.0499001120894</v>
      </c>
      <c r="D54">
        <v>7.4084027330079003</v>
      </c>
      <c r="E54">
        <v>6.9050821196554004</v>
      </c>
      <c r="F54">
        <v>15.201958985877299</v>
      </c>
      <c r="G54">
        <v>13.5684174183812</v>
      </c>
      <c r="H54">
        <v>1.6126928182795399</v>
      </c>
      <c r="I54">
        <v>2.4787784897909601E-2</v>
      </c>
      <c r="J54">
        <v>0.20733449937398901</v>
      </c>
      <c r="K54" t="s">
        <v>171</v>
      </c>
      <c r="L54" t="s">
        <v>172</v>
      </c>
      <c r="M54" t="s">
        <v>1153</v>
      </c>
      <c r="N54" t="s">
        <v>1152</v>
      </c>
      <c r="O54" t="s">
        <v>1153</v>
      </c>
      <c r="P54" t="s">
        <v>1153</v>
      </c>
      <c r="Q54" t="s">
        <v>1152</v>
      </c>
    </row>
    <row r="55" spans="1:17" x14ac:dyDescent="0.2">
      <c r="A55" t="s">
        <v>173</v>
      </c>
      <c r="B55">
        <v>3.9300057156953598</v>
      </c>
      <c r="C55">
        <v>0</v>
      </c>
      <c r="D55">
        <v>2.4694675776692998</v>
      </c>
      <c r="E55">
        <v>6.5105059985322304</v>
      </c>
      <c r="F55">
        <v>8.4455327699318197</v>
      </c>
      <c r="G55">
        <v>12.2115756765431</v>
      </c>
      <c r="H55">
        <v>1.56940922808751</v>
      </c>
      <c r="I55">
        <v>2.4786225913803701E-2</v>
      </c>
      <c r="J55">
        <v>0.20733449937398901</v>
      </c>
      <c r="L55" t="s">
        <v>174</v>
      </c>
      <c r="M55" t="s">
        <v>1153</v>
      </c>
      <c r="N55" t="s">
        <v>1152</v>
      </c>
      <c r="O55" t="s">
        <v>1153</v>
      </c>
      <c r="P55" t="s">
        <v>1153</v>
      </c>
      <c r="Q55" t="s">
        <v>1152</v>
      </c>
    </row>
    <row r="56" spans="1:17" x14ac:dyDescent="0.2">
      <c r="A56" t="s">
        <v>175</v>
      </c>
      <c r="B56">
        <v>1.0718197406441901</v>
      </c>
      <c r="C56">
        <v>3.0249500560447</v>
      </c>
      <c r="D56">
        <v>8.6431365218425498</v>
      </c>
      <c r="E56">
        <v>6.3132179379706503</v>
      </c>
      <c r="F56">
        <v>10.697674841913599</v>
      </c>
      <c r="G56">
        <v>14.9252591602193</v>
      </c>
      <c r="H56">
        <v>1.50258167800817</v>
      </c>
      <c r="I56">
        <v>3.54145058979893E-2</v>
      </c>
      <c r="J56">
        <v>0.24141983302341699</v>
      </c>
      <c r="L56" t="s">
        <v>176</v>
      </c>
      <c r="M56" t="s">
        <v>1153</v>
      </c>
      <c r="N56" t="s">
        <v>1152</v>
      </c>
      <c r="O56" t="s">
        <v>1153</v>
      </c>
      <c r="P56" t="s">
        <v>1153</v>
      </c>
      <c r="Q56" t="s">
        <v>1152</v>
      </c>
    </row>
    <row r="57" spans="1:17" x14ac:dyDescent="0.2">
      <c r="A57" t="s">
        <v>177</v>
      </c>
      <c r="B57">
        <v>1.42909298752559</v>
      </c>
      <c r="C57">
        <v>3.0249500560447</v>
      </c>
      <c r="D57">
        <v>1.2347337888346499</v>
      </c>
      <c r="E57">
        <v>3.7484731506700699</v>
      </c>
      <c r="F57">
        <v>6.19339069795</v>
      </c>
      <c r="G57">
        <v>8.8194713219477894</v>
      </c>
      <c r="H57">
        <v>1.93095076794055</v>
      </c>
      <c r="I57">
        <v>2.88345505210219E-2</v>
      </c>
      <c r="J57" t="s">
        <v>72</v>
      </c>
      <c r="L57" t="s">
        <v>178</v>
      </c>
      <c r="M57" t="s">
        <v>1153</v>
      </c>
      <c r="N57" t="s">
        <v>1152</v>
      </c>
      <c r="O57" t="s">
        <v>1153</v>
      </c>
      <c r="P57" t="s">
        <v>1153</v>
      </c>
      <c r="Q57" t="s">
        <v>1153</v>
      </c>
    </row>
    <row r="58" spans="1:17" x14ac:dyDescent="0.2">
      <c r="A58" t="s">
        <v>179</v>
      </c>
      <c r="B58">
        <v>1.42909298752559</v>
      </c>
      <c r="C58">
        <v>0</v>
      </c>
      <c r="D58">
        <v>2.4694675776692998</v>
      </c>
      <c r="E58">
        <v>4.1430492717932399</v>
      </c>
      <c r="F58">
        <v>7.8824972519363703</v>
      </c>
      <c r="G58">
        <v>8.1410504510287307</v>
      </c>
      <c r="H58">
        <v>2.09276372764666</v>
      </c>
      <c r="I58">
        <v>1.8281024735909701E-2</v>
      </c>
      <c r="J58" t="s">
        <v>72</v>
      </c>
      <c r="L58" t="s">
        <v>180</v>
      </c>
      <c r="M58" t="s">
        <v>1153</v>
      </c>
      <c r="N58" t="s">
        <v>1152</v>
      </c>
      <c r="O58" t="s">
        <v>1153</v>
      </c>
      <c r="P58" t="s">
        <v>1153</v>
      </c>
      <c r="Q58" t="s">
        <v>1153</v>
      </c>
    </row>
    <row r="59" spans="1:17" x14ac:dyDescent="0.2">
      <c r="A59" t="s">
        <v>181</v>
      </c>
      <c r="B59">
        <v>0.357273246881397</v>
      </c>
      <c r="C59">
        <v>0</v>
      </c>
      <c r="D59">
        <v>0</v>
      </c>
      <c r="E59">
        <v>4.1430492717932399</v>
      </c>
      <c r="F59">
        <v>4.5042841439636403</v>
      </c>
      <c r="G59">
        <v>7.4626295801096703</v>
      </c>
      <c r="H59">
        <v>3.88229625061809</v>
      </c>
      <c r="I59">
        <v>1.7180625157081201E-3</v>
      </c>
      <c r="J59" t="s">
        <v>72</v>
      </c>
      <c r="K59" t="s">
        <v>182</v>
      </c>
      <c r="L59" t="s">
        <v>183</v>
      </c>
      <c r="M59" t="s">
        <v>1153</v>
      </c>
      <c r="N59" t="s">
        <v>1152</v>
      </c>
      <c r="O59" t="s">
        <v>1153</v>
      </c>
      <c r="P59" t="s">
        <v>1153</v>
      </c>
      <c r="Q59" t="s">
        <v>1153</v>
      </c>
    </row>
    <row r="60" spans="1:17" x14ac:dyDescent="0.2">
      <c r="A60" t="s">
        <v>184</v>
      </c>
      <c r="B60">
        <v>0.714546493762794</v>
      </c>
      <c r="C60">
        <v>3.0249500560447</v>
      </c>
      <c r="D60">
        <v>1.2347337888346499</v>
      </c>
      <c r="E60">
        <v>6.5105059985322304</v>
      </c>
      <c r="F60">
        <v>5.6303551799545497</v>
      </c>
      <c r="G60">
        <v>9.4978921928668605</v>
      </c>
      <c r="H60">
        <v>2.6799437584299102</v>
      </c>
      <c r="I60">
        <v>3.8283964592442802E-3</v>
      </c>
      <c r="J60" t="s">
        <v>72</v>
      </c>
      <c r="L60" t="s">
        <v>185</v>
      </c>
      <c r="M60" t="s">
        <v>1153</v>
      </c>
      <c r="N60" t="s">
        <v>1152</v>
      </c>
      <c r="O60" t="s">
        <v>1153</v>
      </c>
      <c r="P60" t="s">
        <v>1153</v>
      </c>
      <c r="Q60" t="s">
        <v>1153</v>
      </c>
    </row>
    <row r="61" spans="1:17" x14ac:dyDescent="0.2">
      <c r="A61" t="s">
        <v>186</v>
      </c>
      <c r="B61">
        <v>1.0718197406441901</v>
      </c>
      <c r="C61">
        <v>0</v>
      </c>
      <c r="D61">
        <v>4.9389351553385996</v>
      </c>
      <c r="E61">
        <v>4.34033733235482</v>
      </c>
      <c r="F61">
        <v>7.8824972519363703</v>
      </c>
      <c r="G61">
        <v>10.1763130637859</v>
      </c>
      <c r="H61">
        <v>1.8443442553928699</v>
      </c>
      <c r="I61">
        <v>2.7508037103925499E-2</v>
      </c>
      <c r="J61">
        <v>0.21712378252029499</v>
      </c>
      <c r="L61" t="s">
        <v>187</v>
      </c>
      <c r="M61" t="s">
        <v>1153</v>
      </c>
      <c r="N61" t="s">
        <v>1152</v>
      </c>
      <c r="O61" t="s">
        <v>1153</v>
      </c>
      <c r="P61" t="s">
        <v>1153</v>
      </c>
      <c r="Q61" t="s">
        <v>1153</v>
      </c>
    </row>
    <row r="62" spans="1:17" x14ac:dyDescent="0.2">
      <c r="A62" t="s">
        <v>188</v>
      </c>
      <c r="B62">
        <v>6.0736451969837502</v>
      </c>
      <c r="C62">
        <v>6.0499001120894</v>
      </c>
      <c r="D62">
        <v>7.4084027330079003</v>
      </c>
      <c r="E62">
        <v>15.1911806632419</v>
      </c>
      <c r="F62">
        <v>16.328030021868202</v>
      </c>
      <c r="G62">
        <v>14.9252591602193</v>
      </c>
      <c r="H62">
        <v>1.2580622387773901</v>
      </c>
      <c r="I62">
        <v>1.80791010208789E-2</v>
      </c>
      <c r="J62">
        <v>0.17532487932124799</v>
      </c>
      <c r="L62" t="s">
        <v>189</v>
      </c>
      <c r="M62" t="s">
        <v>1153</v>
      </c>
      <c r="N62" t="s">
        <v>1152</v>
      </c>
      <c r="O62" t="s">
        <v>1153</v>
      </c>
      <c r="P62" t="s">
        <v>1153</v>
      </c>
      <c r="Q62" t="s">
        <v>1152</v>
      </c>
    </row>
    <row r="63" spans="1:17" x14ac:dyDescent="0.2">
      <c r="A63" t="s">
        <v>190</v>
      </c>
      <c r="B63">
        <v>0</v>
      </c>
      <c r="C63">
        <v>0</v>
      </c>
      <c r="D63">
        <v>0</v>
      </c>
      <c r="E63">
        <v>1.5783044844926599</v>
      </c>
      <c r="F63">
        <v>3.9412486259681798</v>
      </c>
      <c r="G63">
        <v>2.71368348367624</v>
      </c>
      <c r="H63">
        <v>3.7107419810039599</v>
      </c>
      <c r="I63">
        <v>1.7591305118445099E-2</v>
      </c>
      <c r="J63" t="s">
        <v>72</v>
      </c>
      <c r="K63" t="s">
        <v>191</v>
      </c>
      <c r="L63" t="s">
        <v>192</v>
      </c>
      <c r="M63" t="s">
        <v>1153</v>
      </c>
      <c r="N63" t="s">
        <v>1152</v>
      </c>
      <c r="O63" t="s">
        <v>1153</v>
      </c>
      <c r="P63" t="s">
        <v>1153</v>
      </c>
      <c r="Q63" t="s">
        <v>1153</v>
      </c>
    </row>
    <row r="64" spans="1:17" x14ac:dyDescent="0.2">
      <c r="A64" t="s">
        <v>193</v>
      </c>
      <c r="B64">
        <v>13.2191101346117</v>
      </c>
      <c r="C64">
        <v>6.0499001120894</v>
      </c>
      <c r="D64">
        <v>20.990474410189002</v>
      </c>
      <c r="E64">
        <v>29.1986329631142</v>
      </c>
      <c r="F64">
        <v>37.7233797056955</v>
      </c>
      <c r="G64">
        <v>52.238407060767699</v>
      </c>
      <c r="H64">
        <v>1.45434400191201</v>
      </c>
      <c r="I64">
        <v>1.2443235090365799E-3</v>
      </c>
      <c r="J64">
        <v>6.5078028816941594E-2</v>
      </c>
      <c r="K64" t="s">
        <v>194</v>
      </c>
      <c r="L64" t="s">
        <v>195</v>
      </c>
      <c r="M64" t="s">
        <v>1152</v>
      </c>
      <c r="N64" t="s">
        <v>1152</v>
      </c>
      <c r="O64" t="s">
        <v>1153</v>
      </c>
      <c r="P64" t="s">
        <v>1153</v>
      </c>
      <c r="Q64" t="s">
        <v>1152</v>
      </c>
    </row>
    <row r="65" spans="1:17" x14ac:dyDescent="0.2">
      <c r="A65" t="s">
        <v>196</v>
      </c>
      <c r="B65">
        <v>1.0718197406441901</v>
      </c>
      <c r="C65">
        <v>9.0748501681340894</v>
      </c>
      <c r="D65">
        <v>4.9389351553385996</v>
      </c>
      <c r="E65">
        <v>8.8779627252712192</v>
      </c>
      <c r="F65">
        <v>12.9498169138955</v>
      </c>
      <c r="G65">
        <v>10.854733934704999</v>
      </c>
      <c r="H65">
        <v>1.6305434398249199</v>
      </c>
      <c r="I65">
        <v>2.44619416081472E-2</v>
      </c>
      <c r="J65">
        <v>0.20733449937398901</v>
      </c>
      <c r="K65" t="s">
        <v>197</v>
      </c>
      <c r="L65" t="s">
        <v>198</v>
      </c>
      <c r="M65" t="s">
        <v>1153</v>
      </c>
      <c r="N65" t="s">
        <v>1152</v>
      </c>
      <c r="O65" t="s">
        <v>1153</v>
      </c>
      <c r="P65" t="s">
        <v>1153</v>
      </c>
      <c r="Q65" t="s">
        <v>1152</v>
      </c>
    </row>
    <row r="66" spans="1:17" x14ac:dyDescent="0.2">
      <c r="A66" t="s">
        <v>199</v>
      </c>
      <c r="B66">
        <v>3.5727324688139701</v>
      </c>
      <c r="C66">
        <v>6.0499001120894</v>
      </c>
      <c r="D66">
        <v>4.9389351553385996</v>
      </c>
      <c r="E66">
        <v>8.2860985435864798</v>
      </c>
      <c r="F66">
        <v>9.0085682879272806</v>
      </c>
      <c r="G66">
        <v>15.603680031138399</v>
      </c>
      <c r="H66">
        <v>1.3042539632507399</v>
      </c>
      <c r="I66">
        <v>3.2743499076914998E-2</v>
      </c>
      <c r="J66">
        <v>0.228846271964635</v>
      </c>
      <c r="L66" t="s">
        <v>200</v>
      </c>
      <c r="M66" t="s">
        <v>1152</v>
      </c>
      <c r="N66" t="s">
        <v>1152</v>
      </c>
      <c r="O66" t="s">
        <v>1153</v>
      </c>
      <c r="P66" t="s">
        <v>1153</v>
      </c>
      <c r="Q66" t="s">
        <v>1153</v>
      </c>
    </row>
    <row r="67" spans="1:17" x14ac:dyDescent="0.2">
      <c r="A67" t="s">
        <v>201</v>
      </c>
      <c r="B67">
        <v>1.7863662344069799</v>
      </c>
      <c r="C67">
        <v>0</v>
      </c>
      <c r="D67">
        <v>0</v>
      </c>
      <c r="E67">
        <v>5.5240656957243202</v>
      </c>
      <c r="F67">
        <v>5.0673196619590897</v>
      </c>
      <c r="G67">
        <v>9.4978921928668605</v>
      </c>
      <c r="H67">
        <v>2.5292553190941902</v>
      </c>
      <c r="I67">
        <v>6.2106297786443899E-3</v>
      </c>
      <c r="J67">
        <v>0.11660650727056</v>
      </c>
      <c r="K67" t="s">
        <v>202</v>
      </c>
      <c r="L67" t="s">
        <v>203</v>
      </c>
      <c r="M67" t="s">
        <v>1153</v>
      </c>
      <c r="N67" t="s">
        <v>1152</v>
      </c>
      <c r="O67" t="s">
        <v>1153</v>
      </c>
      <c r="P67" t="s">
        <v>1153</v>
      </c>
      <c r="Q67" t="s">
        <v>1152</v>
      </c>
    </row>
    <row r="68" spans="1:17" x14ac:dyDescent="0.2">
      <c r="A68" t="s">
        <v>204</v>
      </c>
      <c r="B68">
        <v>3.2154592219325702</v>
      </c>
      <c r="C68">
        <v>3.0249500560447</v>
      </c>
      <c r="D68">
        <v>0</v>
      </c>
      <c r="E68">
        <v>7.2996582407785597</v>
      </c>
      <c r="F68">
        <v>5.6303551799545497</v>
      </c>
      <c r="G68">
        <v>13.5684174183812</v>
      </c>
      <c r="H68">
        <v>1.93275816457029</v>
      </c>
      <c r="I68">
        <v>1.58786249879042E-2</v>
      </c>
      <c r="J68" t="s">
        <v>72</v>
      </c>
      <c r="K68" t="s">
        <v>205</v>
      </c>
      <c r="L68" t="s">
        <v>206</v>
      </c>
      <c r="M68" t="s">
        <v>1152</v>
      </c>
      <c r="N68" t="s">
        <v>1152</v>
      </c>
      <c r="O68" t="s">
        <v>1153</v>
      </c>
      <c r="P68" t="s">
        <v>1153</v>
      </c>
      <c r="Q68" t="s">
        <v>1153</v>
      </c>
    </row>
    <row r="69" spans="1:17" x14ac:dyDescent="0.2">
      <c r="A69" t="s">
        <v>207</v>
      </c>
      <c r="B69">
        <v>3.9300057156953598</v>
      </c>
      <c r="C69">
        <v>0</v>
      </c>
      <c r="D69">
        <v>2.4694675776692998</v>
      </c>
      <c r="E69">
        <v>7.1023701802169796</v>
      </c>
      <c r="F69">
        <v>11.823745877904599</v>
      </c>
      <c r="G69">
        <v>8.8194713219477894</v>
      </c>
      <c r="H69">
        <v>1.6246299320367501</v>
      </c>
      <c r="I69">
        <v>2.2800082676592798E-2</v>
      </c>
      <c r="J69">
        <v>0.20102625136874999</v>
      </c>
      <c r="L69" t="s">
        <v>208</v>
      </c>
      <c r="M69" t="s">
        <v>1153</v>
      </c>
      <c r="N69" t="s">
        <v>1152</v>
      </c>
      <c r="O69" t="s">
        <v>1153</v>
      </c>
      <c r="P69" t="s">
        <v>1153</v>
      </c>
      <c r="Q69" t="s">
        <v>1153</v>
      </c>
    </row>
    <row r="70" spans="1:17" x14ac:dyDescent="0.2">
      <c r="A70" t="s">
        <v>209</v>
      </c>
      <c r="B70">
        <v>1.7863662344069799</v>
      </c>
      <c r="C70">
        <v>3.0249500560447</v>
      </c>
      <c r="D70">
        <v>0</v>
      </c>
      <c r="E70">
        <v>4.73491345347799</v>
      </c>
      <c r="F70">
        <v>6.19339069795</v>
      </c>
      <c r="G70">
        <v>6.7842087091906098</v>
      </c>
      <c r="H70">
        <v>1.9900911808902</v>
      </c>
      <c r="I70">
        <v>2.86718704683263E-2</v>
      </c>
      <c r="J70" t="s">
        <v>72</v>
      </c>
      <c r="K70" t="s">
        <v>210</v>
      </c>
      <c r="L70" t="s">
        <v>211</v>
      </c>
      <c r="M70" t="s">
        <v>1153</v>
      </c>
      <c r="N70" t="s">
        <v>1153</v>
      </c>
      <c r="O70" t="s">
        <v>1153</v>
      </c>
      <c r="P70" t="s">
        <v>1153</v>
      </c>
      <c r="Q70" t="s">
        <v>1152</v>
      </c>
    </row>
    <row r="71" spans="1:17" x14ac:dyDescent="0.2">
      <c r="A71" t="s">
        <v>212</v>
      </c>
      <c r="B71">
        <v>0.357273246881397</v>
      </c>
      <c r="C71">
        <v>0</v>
      </c>
      <c r="D71">
        <v>2.4694675776692998</v>
      </c>
      <c r="E71">
        <v>3.3538970295469102</v>
      </c>
      <c r="F71">
        <v>6.75642621594546</v>
      </c>
      <c r="G71">
        <v>4.0705252255143698</v>
      </c>
      <c r="H71">
        <v>2.40651252671808</v>
      </c>
      <c r="I71">
        <v>1.8389845680875799E-2</v>
      </c>
      <c r="J71" t="s">
        <v>72</v>
      </c>
      <c r="K71" t="s">
        <v>213</v>
      </c>
      <c r="L71" t="s">
        <v>214</v>
      </c>
      <c r="M71" t="s">
        <v>1153</v>
      </c>
      <c r="N71" t="s">
        <v>1152</v>
      </c>
      <c r="O71" t="s">
        <v>1153</v>
      </c>
      <c r="P71" t="s">
        <v>1153</v>
      </c>
      <c r="Q71" t="s">
        <v>1152</v>
      </c>
    </row>
    <row r="72" spans="1:17" x14ac:dyDescent="0.2">
      <c r="A72" t="s">
        <v>215</v>
      </c>
      <c r="B72">
        <v>0.714546493762794</v>
      </c>
      <c r="C72">
        <v>9.0748501681340894</v>
      </c>
      <c r="D72">
        <v>1.2347337888346499</v>
      </c>
      <c r="E72">
        <v>4.1430492717932399</v>
      </c>
      <c r="F72">
        <v>7.8824972519363703</v>
      </c>
      <c r="G72">
        <v>12.8899965474622</v>
      </c>
      <c r="H72">
        <v>1.9216319526068499</v>
      </c>
      <c r="I72">
        <v>3.0448184474560699E-2</v>
      </c>
      <c r="J72">
        <v>0.22267058869734599</v>
      </c>
      <c r="L72" t="s">
        <v>216</v>
      </c>
      <c r="M72" t="s">
        <v>1153</v>
      </c>
      <c r="N72" t="s">
        <v>1152</v>
      </c>
      <c r="O72" t="s">
        <v>1153</v>
      </c>
      <c r="P72" t="s">
        <v>1153</v>
      </c>
      <c r="Q72" t="s">
        <v>1152</v>
      </c>
    </row>
    <row r="73" spans="1:17" x14ac:dyDescent="0.2">
      <c r="A73" t="s">
        <v>217</v>
      </c>
      <c r="B73">
        <v>3.5727324688139701</v>
      </c>
      <c r="C73">
        <v>6.0499001120894</v>
      </c>
      <c r="D73">
        <v>19.755740621354398</v>
      </c>
      <c r="E73">
        <v>13.4155881181876</v>
      </c>
      <c r="F73">
        <v>19.143207611845501</v>
      </c>
      <c r="G73">
        <v>29.172097449519601</v>
      </c>
      <c r="H73">
        <v>1.1206786479262401</v>
      </c>
      <c r="I73">
        <v>4.8564872354829001E-2</v>
      </c>
      <c r="J73">
        <v>0.27211739848118099</v>
      </c>
      <c r="K73" t="s">
        <v>218</v>
      </c>
      <c r="L73" t="s">
        <v>219</v>
      </c>
      <c r="M73" t="s">
        <v>1152</v>
      </c>
      <c r="N73" t="s">
        <v>1152</v>
      </c>
      <c r="O73" t="s">
        <v>1153</v>
      </c>
      <c r="P73" t="s">
        <v>1153</v>
      </c>
      <c r="Q73" t="s">
        <v>1152</v>
      </c>
    </row>
    <row r="74" spans="1:17" x14ac:dyDescent="0.2">
      <c r="A74" t="s">
        <v>220</v>
      </c>
      <c r="B74">
        <v>0.714546493762794</v>
      </c>
      <c r="C74">
        <v>3.0249500560447</v>
      </c>
      <c r="D74">
        <v>1.2347337888346499</v>
      </c>
      <c r="E74">
        <v>3.5511850901084898</v>
      </c>
      <c r="F74">
        <v>4.5042841439636403</v>
      </c>
      <c r="G74">
        <v>6.1057878382715502</v>
      </c>
      <c r="H74">
        <v>2.04149836696828</v>
      </c>
      <c r="I74">
        <v>2.9400351432690399E-2</v>
      </c>
      <c r="J74" t="s">
        <v>72</v>
      </c>
      <c r="L74" t="s">
        <v>221</v>
      </c>
      <c r="M74" t="s">
        <v>1153</v>
      </c>
      <c r="N74" t="s">
        <v>1152</v>
      </c>
      <c r="O74" t="s">
        <v>1153</v>
      </c>
      <c r="P74" t="s">
        <v>1153</v>
      </c>
      <c r="Q74" t="s">
        <v>1153</v>
      </c>
    </row>
    <row r="75" spans="1:17" x14ac:dyDescent="0.2">
      <c r="A75" t="s">
        <v>222</v>
      </c>
      <c r="B75">
        <v>4.6445522094581602</v>
      </c>
      <c r="C75">
        <v>6.0499001120894</v>
      </c>
      <c r="D75">
        <v>4.9389351553385996</v>
      </c>
      <c r="E75">
        <v>9.0752507858328109</v>
      </c>
      <c r="F75">
        <v>11.823745877904599</v>
      </c>
      <c r="G75">
        <v>12.8899965474622</v>
      </c>
      <c r="H75">
        <v>1.1645655118290501</v>
      </c>
      <c r="I75">
        <v>4.69455380505545E-2</v>
      </c>
      <c r="J75">
        <v>0.27211739848118099</v>
      </c>
      <c r="K75" t="s">
        <v>223</v>
      </c>
      <c r="L75" t="s">
        <v>224</v>
      </c>
      <c r="M75" t="s">
        <v>1153</v>
      </c>
      <c r="N75" t="s">
        <v>1153</v>
      </c>
      <c r="O75" t="s">
        <v>1153</v>
      </c>
      <c r="P75" t="s">
        <v>1153</v>
      </c>
      <c r="Q75" t="s">
        <v>1153</v>
      </c>
    </row>
    <row r="76" spans="1:17" x14ac:dyDescent="0.2">
      <c r="A76" t="s">
        <v>225</v>
      </c>
      <c r="B76">
        <v>2.1436394812883801</v>
      </c>
      <c r="C76">
        <v>0</v>
      </c>
      <c r="D76">
        <v>3.7042013665039502</v>
      </c>
      <c r="E76">
        <v>6.1159298774090596</v>
      </c>
      <c r="F76">
        <v>4.5042841439636403</v>
      </c>
      <c r="G76">
        <v>12.8899965474622</v>
      </c>
      <c r="H76">
        <v>1.73514105420231</v>
      </c>
      <c r="I76">
        <v>2.36912164910833E-2</v>
      </c>
      <c r="J76">
        <v>0.205413615712461</v>
      </c>
      <c r="L76" t="s">
        <v>226</v>
      </c>
      <c r="M76" t="s">
        <v>1153</v>
      </c>
      <c r="N76" t="s">
        <v>1152</v>
      </c>
      <c r="O76" t="s">
        <v>1153</v>
      </c>
      <c r="P76" t="s">
        <v>1153</v>
      </c>
      <c r="Q76" t="s">
        <v>1153</v>
      </c>
    </row>
    <row r="77" spans="1:17" x14ac:dyDescent="0.2">
      <c r="A77" t="s">
        <v>227</v>
      </c>
      <c r="B77">
        <v>1.7863662344069799</v>
      </c>
      <c r="C77">
        <v>0</v>
      </c>
      <c r="D77">
        <v>1.2347337888346499</v>
      </c>
      <c r="E77">
        <v>5.1294895746011502</v>
      </c>
      <c r="F77">
        <v>3.37821310797273</v>
      </c>
      <c r="G77">
        <v>10.854733934704999</v>
      </c>
      <c r="H77">
        <v>2.1394528717766899</v>
      </c>
      <c r="I77">
        <v>1.5875357064000499E-2</v>
      </c>
      <c r="J77">
        <v>0.170604189293414</v>
      </c>
      <c r="K77" t="s">
        <v>228</v>
      </c>
      <c r="L77" t="s">
        <v>229</v>
      </c>
      <c r="M77" t="s">
        <v>1152</v>
      </c>
      <c r="N77" t="s">
        <v>1153</v>
      </c>
      <c r="O77" t="s">
        <v>1153</v>
      </c>
      <c r="P77" t="s">
        <v>1153</v>
      </c>
      <c r="Q77" t="s">
        <v>1153</v>
      </c>
    </row>
    <row r="78" spans="1:17" x14ac:dyDescent="0.2">
      <c r="A78" t="s">
        <v>230</v>
      </c>
      <c r="B78">
        <v>0.714546493762794</v>
      </c>
      <c r="C78">
        <v>0</v>
      </c>
      <c r="D78">
        <v>0</v>
      </c>
      <c r="E78">
        <v>2.9593209084237402</v>
      </c>
      <c r="F78">
        <v>6.75642621594546</v>
      </c>
      <c r="G78">
        <v>6.1057878382715502</v>
      </c>
      <c r="H78">
        <v>3.2596757787955601</v>
      </c>
      <c r="I78">
        <v>5.2037053754592603E-3</v>
      </c>
      <c r="J78" t="s">
        <v>72</v>
      </c>
      <c r="K78" t="s">
        <v>231</v>
      </c>
      <c r="L78" t="s">
        <v>232</v>
      </c>
      <c r="M78" t="s">
        <v>1153</v>
      </c>
      <c r="N78" t="s">
        <v>1153</v>
      </c>
      <c r="O78" t="s">
        <v>1153</v>
      </c>
      <c r="P78" t="s">
        <v>1153</v>
      </c>
      <c r="Q78" t="s">
        <v>1153</v>
      </c>
    </row>
    <row r="79" spans="1:17" x14ac:dyDescent="0.2">
      <c r="A79" t="s">
        <v>233</v>
      </c>
      <c r="B79">
        <v>7.5027381845093304</v>
      </c>
      <c r="C79">
        <v>3.0249500560447</v>
      </c>
      <c r="D79">
        <v>14.816805466015801</v>
      </c>
      <c r="E79">
        <v>12.823723936502899</v>
      </c>
      <c r="F79">
        <v>29.8408824537591</v>
      </c>
      <c r="G79">
        <v>37.313147900548401</v>
      </c>
      <c r="H79">
        <v>1.53644792225619</v>
      </c>
      <c r="I79">
        <v>4.4677990944677901E-3</v>
      </c>
      <c r="J79">
        <v>0.10271888077147399</v>
      </c>
      <c r="K79" t="s">
        <v>234</v>
      </c>
      <c r="L79" t="s">
        <v>235</v>
      </c>
      <c r="M79" t="s">
        <v>1152</v>
      </c>
      <c r="N79" t="s">
        <v>1152</v>
      </c>
      <c r="O79" t="s">
        <v>1152</v>
      </c>
      <c r="P79" t="s">
        <v>1153</v>
      </c>
      <c r="Q79" t="s">
        <v>1152</v>
      </c>
    </row>
    <row r="80" spans="1:17" x14ac:dyDescent="0.2">
      <c r="A80" t="s">
        <v>236</v>
      </c>
      <c r="B80">
        <v>7.5027381845093304</v>
      </c>
      <c r="C80">
        <v>3.0249500560447</v>
      </c>
      <c r="D80">
        <v>8.6431365218425498</v>
      </c>
      <c r="E80">
        <v>10.456267209763899</v>
      </c>
      <c r="F80">
        <v>15.201958985877299</v>
      </c>
      <c r="G80">
        <v>22.387888740329</v>
      </c>
      <c r="H80">
        <v>1.1348308240923199</v>
      </c>
      <c r="I80">
        <v>3.6251322748553798E-2</v>
      </c>
      <c r="J80">
        <v>0.24379616460730799</v>
      </c>
      <c r="L80" t="s">
        <v>237</v>
      </c>
      <c r="M80" t="s">
        <v>1153</v>
      </c>
      <c r="N80" t="s">
        <v>1153</v>
      </c>
      <c r="O80" t="s">
        <v>1153</v>
      </c>
      <c r="P80" t="s">
        <v>1153</v>
      </c>
      <c r="Q80" t="s">
        <v>1153</v>
      </c>
    </row>
    <row r="81" spans="1:17" x14ac:dyDescent="0.2">
      <c r="A81" t="s">
        <v>238</v>
      </c>
      <c r="B81">
        <v>12.1472903939675</v>
      </c>
      <c r="C81">
        <v>0</v>
      </c>
      <c r="D81">
        <v>20.990474410189002</v>
      </c>
      <c r="E81">
        <v>32.947106113784301</v>
      </c>
      <c r="F81">
        <v>34.908202115718197</v>
      </c>
      <c r="G81">
        <v>39.348410513305502</v>
      </c>
      <c r="H81">
        <v>1.4906268957320601</v>
      </c>
      <c r="I81">
        <v>1.5722880140873301E-3</v>
      </c>
      <c r="J81">
        <v>6.9210908927805695E-2</v>
      </c>
      <c r="L81" t="s">
        <v>239</v>
      </c>
      <c r="M81" t="s">
        <v>1152</v>
      </c>
      <c r="N81" t="s">
        <v>1152</v>
      </c>
      <c r="O81" t="s">
        <v>1153</v>
      </c>
      <c r="P81" t="s">
        <v>1153</v>
      </c>
      <c r="Q81" t="s">
        <v>1152</v>
      </c>
    </row>
    <row r="82" spans="1:17" x14ac:dyDescent="0.2">
      <c r="A82" t="s">
        <v>240</v>
      </c>
      <c r="B82">
        <v>0</v>
      </c>
      <c r="C82">
        <v>0</v>
      </c>
      <c r="D82">
        <v>0</v>
      </c>
      <c r="E82">
        <v>1.5783044844926599</v>
      </c>
      <c r="F82">
        <v>3.37821310797273</v>
      </c>
      <c r="G82">
        <v>4.7489460964334302</v>
      </c>
      <c r="H82">
        <v>3.9333607345226298</v>
      </c>
      <c r="I82">
        <v>9.35375145132036E-3</v>
      </c>
      <c r="J82" t="s">
        <v>72</v>
      </c>
      <c r="K82" t="s">
        <v>241</v>
      </c>
      <c r="L82" t="s">
        <v>242</v>
      </c>
      <c r="M82" t="s">
        <v>1153</v>
      </c>
      <c r="N82" t="s">
        <v>1152</v>
      </c>
      <c r="O82" t="s">
        <v>1153</v>
      </c>
      <c r="P82" t="s">
        <v>1153</v>
      </c>
      <c r="Q82" t="s">
        <v>1153</v>
      </c>
    </row>
    <row r="83" spans="1:17" x14ac:dyDescent="0.2">
      <c r="A83" t="s">
        <v>243</v>
      </c>
      <c r="B83">
        <v>3.9300057156953598</v>
      </c>
      <c r="C83">
        <v>6.0499001120894</v>
      </c>
      <c r="D83">
        <v>8.6431365218425498</v>
      </c>
      <c r="E83">
        <v>12.823723936502899</v>
      </c>
      <c r="F83">
        <v>10.134639323918201</v>
      </c>
      <c r="G83">
        <v>21.709467869409998</v>
      </c>
      <c r="H83">
        <v>1.35163325186872</v>
      </c>
      <c r="I83">
        <v>3.1069747181188399E-2</v>
      </c>
      <c r="J83">
        <v>0.22351808570748</v>
      </c>
      <c r="K83" t="s">
        <v>244</v>
      </c>
      <c r="L83" t="s">
        <v>245</v>
      </c>
      <c r="M83" t="s">
        <v>1152</v>
      </c>
      <c r="N83" t="s">
        <v>1152</v>
      </c>
      <c r="O83" t="s">
        <v>1153</v>
      </c>
      <c r="P83" t="s">
        <v>1153</v>
      </c>
      <c r="Q83" t="s">
        <v>1152</v>
      </c>
    </row>
    <row r="84" spans="1:17" x14ac:dyDescent="0.2">
      <c r="A84" t="s">
        <v>246</v>
      </c>
      <c r="B84">
        <v>0.714546493762794</v>
      </c>
      <c r="C84">
        <v>0</v>
      </c>
      <c r="D84">
        <v>0</v>
      </c>
      <c r="E84">
        <v>2.9593209084237402</v>
      </c>
      <c r="F84">
        <v>3.37821310797273</v>
      </c>
      <c r="G84">
        <v>5.4273669673524898</v>
      </c>
      <c r="H84">
        <v>2.8257624182150298</v>
      </c>
      <c r="I84">
        <v>1.36636062794654E-2</v>
      </c>
      <c r="J84" t="s">
        <v>72</v>
      </c>
      <c r="K84" t="s">
        <v>247</v>
      </c>
      <c r="L84" t="s">
        <v>248</v>
      </c>
      <c r="M84" t="s">
        <v>1153</v>
      </c>
      <c r="N84" t="s">
        <v>1152</v>
      </c>
      <c r="O84" t="s">
        <v>1153</v>
      </c>
      <c r="P84" t="s">
        <v>1153</v>
      </c>
      <c r="Q84" t="s">
        <v>1153</v>
      </c>
    </row>
    <row r="85" spans="1:17" x14ac:dyDescent="0.2">
      <c r="A85" t="s">
        <v>249</v>
      </c>
      <c r="B85">
        <v>2.1436394812883801</v>
      </c>
      <c r="C85">
        <v>3.0249500560447</v>
      </c>
      <c r="D85">
        <v>0</v>
      </c>
      <c r="E85">
        <v>7.2996582407785597</v>
      </c>
      <c r="F85">
        <v>8.4455327699318197</v>
      </c>
      <c r="G85">
        <v>5.4273669673524898</v>
      </c>
      <c r="H85">
        <v>2.0750571549255699</v>
      </c>
      <c r="I85">
        <v>1.08558172044487E-2</v>
      </c>
      <c r="J85">
        <v>0.153012687222667</v>
      </c>
      <c r="K85" t="s">
        <v>250</v>
      </c>
      <c r="L85" t="s">
        <v>251</v>
      </c>
      <c r="M85" t="s">
        <v>1153</v>
      </c>
      <c r="N85" t="s">
        <v>1152</v>
      </c>
      <c r="O85" t="s">
        <v>1153</v>
      </c>
      <c r="P85" t="s">
        <v>1153</v>
      </c>
      <c r="Q85" t="s">
        <v>1153</v>
      </c>
    </row>
    <row r="86" spans="1:17" x14ac:dyDescent="0.2">
      <c r="A86" t="s">
        <v>252</v>
      </c>
      <c r="B86">
        <v>3.9300057156953598</v>
      </c>
      <c r="C86">
        <v>9.0748501681340894</v>
      </c>
      <c r="D86">
        <v>3.7042013665039502</v>
      </c>
      <c r="E86">
        <v>4.9322015140395701</v>
      </c>
      <c r="F86">
        <v>14.638923467881799</v>
      </c>
      <c r="G86">
        <v>17.6389426438956</v>
      </c>
      <c r="H86">
        <v>1.34119175121001</v>
      </c>
      <c r="I86">
        <v>4.8588437743546903E-2</v>
      </c>
      <c r="J86">
        <v>0.27211739848118099</v>
      </c>
      <c r="L86" t="s">
        <v>253</v>
      </c>
      <c r="M86" t="s">
        <v>1152</v>
      </c>
      <c r="N86" t="s">
        <v>1152</v>
      </c>
      <c r="O86" t="s">
        <v>1152</v>
      </c>
      <c r="P86" t="s">
        <v>1153</v>
      </c>
      <c r="Q86" t="s">
        <v>1152</v>
      </c>
    </row>
    <row r="87" spans="1:17" x14ac:dyDescent="0.2">
      <c r="A87" t="s">
        <v>254</v>
      </c>
      <c r="B87">
        <v>2.8581859750511698</v>
      </c>
      <c r="C87">
        <v>3.0249500560447</v>
      </c>
      <c r="D87">
        <v>6.17366894417325</v>
      </c>
      <c r="E87">
        <v>9.0752507858328109</v>
      </c>
      <c r="F87">
        <v>11.260710359909099</v>
      </c>
      <c r="G87">
        <v>13.5684174183812</v>
      </c>
      <c r="H87">
        <v>1.5402741619134099</v>
      </c>
      <c r="I87">
        <v>1.20175606232551E-2</v>
      </c>
      <c r="J87">
        <v>0.15484898049920401</v>
      </c>
      <c r="L87" t="s">
        <v>255</v>
      </c>
      <c r="M87" t="s">
        <v>1153</v>
      </c>
      <c r="N87" t="s">
        <v>1152</v>
      </c>
      <c r="O87" t="s">
        <v>1153</v>
      </c>
      <c r="P87" t="s">
        <v>1153</v>
      </c>
      <c r="Q87" t="s">
        <v>1152</v>
      </c>
    </row>
    <row r="88" spans="1:17" x14ac:dyDescent="0.2">
      <c r="A88" t="s">
        <v>256</v>
      </c>
      <c r="B88">
        <v>5.3590987032209503</v>
      </c>
      <c r="C88">
        <v>0</v>
      </c>
      <c r="D88">
        <v>1.2347337888346499</v>
      </c>
      <c r="E88">
        <v>9.4698269069559693</v>
      </c>
      <c r="F88">
        <v>9.0085682879272806</v>
      </c>
      <c r="G88">
        <v>8.1410504510287307</v>
      </c>
      <c r="H88">
        <v>1.39712002507889</v>
      </c>
      <c r="I88">
        <v>4.1425146816576303E-2</v>
      </c>
      <c r="J88">
        <v>0.25740352580529702</v>
      </c>
      <c r="L88" t="s">
        <v>257</v>
      </c>
      <c r="M88" t="s">
        <v>1152</v>
      </c>
      <c r="N88" t="s">
        <v>1152</v>
      </c>
      <c r="O88" t="s">
        <v>1153</v>
      </c>
      <c r="P88" t="s">
        <v>1153</v>
      </c>
      <c r="Q88" t="s">
        <v>1152</v>
      </c>
    </row>
    <row r="89" spans="1:17" x14ac:dyDescent="0.2">
      <c r="A89" t="s">
        <v>258</v>
      </c>
      <c r="B89">
        <v>2.1436394812883801</v>
      </c>
      <c r="C89">
        <v>0</v>
      </c>
      <c r="D89">
        <v>11.112604099511801</v>
      </c>
      <c r="E89">
        <v>14.7966045421187</v>
      </c>
      <c r="F89">
        <v>15.201958985877299</v>
      </c>
      <c r="G89">
        <v>23.066309611248101</v>
      </c>
      <c r="H89">
        <v>1.9520541087108201</v>
      </c>
      <c r="I89">
        <v>3.0879857556304802E-3</v>
      </c>
      <c r="J89">
        <v>8.9361219382287499E-2</v>
      </c>
      <c r="L89" t="s">
        <v>259</v>
      </c>
      <c r="M89" t="s">
        <v>1152</v>
      </c>
      <c r="N89" t="s">
        <v>1152</v>
      </c>
      <c r="O89" t="s">
        <v>1153</v>
      </c>
      <c r="P89" t="s">
        <v>1153</v>
      </c>
      <c r="Q89" t="s">
        <v>1152</v>
      </c>
    </row>
    <row r="90" spans="1:17" x14ac:dyDescent="0.2">
      <c r="A90" t="s">
        <v>260</v>
      </c>
      <c r="B90">
        <v>4.6445522094581602</v>
      </c>
      <c r="C90">
        <v>3.0249500560447</v>
      </c>
      <c r="D90">
        <v>8.6431365218425498</v>
      </c>
      <c r="E90">
        <v>8.8779627252712192</v>
      </c>
      <c r="F90">
        <v>20.269278647836401</v>
      </c>
      <c r="G90">
        <v>18.9957843857337</v>
      </c>
      <c r="H90">
        <v>1.48653488680095</v>
      </c>
      <c r="I90">
        <v>1.7488058561763099E-2</v>
      </c>
      <c r="J90">
        <v>0.17532487932124799</v>
      </c>
      <c r="L90" t="s">
        <v>261</v>
      </c>
      <c r="M90" t="s">
        <v>1152</v>
      </c>
      <c r="N90" t="s">
        <v>1152</v>
      </c>
      <c r="O90" t="s">
        <v>1153</v>
      </c>
      <c r="P90" t="s">
        <v>1153</v>
      </c>
      <c r="Q90" t="s">
        <v>1153</v>
      </c>
    </row>
    <row r="91" spans="1:17" x14ac:dyDescent="0.2">
      <c r="A91" t="s">
        <v>262</v>
      </c>
      <c r="B91">
        <v>1.0718197406441901</v>
      </c>
      <c r="C91">
        <v>0</v>
      </c>
      <c r="D91">
        <v>3.7042013665039502</v>
      </c>
      <c r="E91">
        <v>5.1294895746011502</v>
      </c>
      <c r="F91">
        <v>6.75642621594546</v>
      </c>
      <c r="G91">
        <v>7.4626295801096703</v>
      </c>
      <c r="H91">
        <v>1.94483716666382</v>
      </c>
      <c r="I91">
        <v>2.30947976539225E-2</v>
      </c>
      <c r="J91" t="s">
        <v>72</v>
      </c>
      <c r="L91" t="s">
        <v>263</v>
      </c>
      <c r="M91" t="s">
        <v>1153</v>
      </c>
      <c r="N91" t="s">
        <v>1152</v>
      </c>
      <c r="O91" t="s">
        <v>1153</v>
      </c>
      <c r="P91" t="s">
        <v>1153</v>
      </c>
      <c r="Q91" t="s">
        <v>1153</v>
      </c>
    </row>
    <row r="92" spans="1:17" x14ac:dyDescent="0.2">
      <c r="A92" t="s">
        <v>264</v>
      </c>
      <c r="B92">
        <v>1.7863662344069799</v>
      </c>
      <c r="C92">
        <v>6.0499001120894</v>
      </c>
      <c r="D92">
        <v>6.17366894417325</v>
      </c>
      <c r="E92">
        <v>9.6671149675175503</v>
      </c>
      <c r="F92">
        <v>11.260710359909099</v>
      </c>
      <c r="G92">
        <v>10.854733934704999</v>
      </c>
      <c r="H92">
        <v>1.4958608667986699</v>
      </c>
      <c r="I92">
        <v>2.8533649483054199E-2</v>
      </c>
      <c r="J92">
        <v>0.21923217959999899</v>
      </c>
      <c r="K92" t="s">
        <v>265</v>
      </c>
      <c r="L92" t="s">
        <v>266</v>
      </c>
      <c r="M92" t="s">
        <v>1153</v>
      </c>
      <c r="N92" t="s">
        <v>1152</v>
      </c>
      <c r="O92" t="s">
        <v>1153</v>
      </c>
      <c r="P92" t="s">
        <v>1153</v>
      </c>
      <c r="Q92" t="s">
        <v>1152</v>
      </c>
    </row>
    <row r="93" spans="1:17" x14ac:dyDescent="0.2">
      <c r="A93" t="s">
        <v>267</v>
      </c>
      <c r="B93">
        <v>1.0718197406441901</v>
      </c>
      <c r="C93">
        <v>0</v>
      </c>
      <c r="D93">
        <v>6.17366894417325</v>
      </c>
      <c r="E93">
        <v>5.7213537562859003</v>
      </c>
      <c r="F93">
        <v>7.8824972519363703</v>
      </c>
      <c r="G93">
        <v>14.2468382893003</v>
      </c>
      <c r="H93">
        <v>1.91079964672039</v>
      </c>
      <c r="I93">
        <v>2.0669219461410301E-2</v>
      </c>
      <c r="J93">
        <v>0.190773561883743</v>
      </c>
      <c r="K93" t="s">
        <v>268</v>
      </c>
      <c r="L93" t="s">
        <v>269</v>
      </c>
      <c r="M93" t="s">
        <v>1152</v>
      </c>
      <c r="N93" t="s">
        <v>1152</v>
      </c>
      <c r="O93" t="s">
        <v>1153</v>
      </c>
      <c r="P93" t="s">
        <v>1153</v>
      </c>
      <c r="Q93" t="s">
        <v>1152</v>
      </c>
    </row>
    <row r="94" spans="1:17" x14ac:dyDescent="0.2">
      <c r="A94" t="s">
        <v>270</v>
      </c>
      <c r="B94">
        <v>5.3590987032209503</v>
      </c>
      <c r="C94">
        <v>6.0499001120894</v>
      </c>
      <c r="D94">
        <v>6.17366894417325</v>
      </c>
      <c r="E94">
        <v>15.7830448449266</v>
      </c>
      <c r="F94">
        <v>12.3867813959</v>
      </c>
      <c r="G94">
        <v>16.960521772976499</v>
      </c>
      <c r="H94">
        <v>1.4020451408925201</v>
      </c>
      <c r="I94">
        <v>9.09927039048271E-3</v>
      </c>
      <c r="J94">
        <v>0.14265910906722501</v>
      </c>
      <c r="L94" t="s">
        <v>271</v>
      </c>
      <c r="M94" t="s">
        <v>1153</v>
      </c>
      <c r="N94" t="s">
        <v>1152</v>
      </c>
      <c r="O94" t="s">
        <v>1153</v>
      </c>
      <c r="P94" t="s">
        <v>1153</v>
      </c>
      <c r="Q94" t="s">
        <v>1152</v>
      </c>
    </row>
    <row r="95" spans="1:17" x14ac:dyDescent="0.2">
      <c r="A95" t="s">
        <v>272</v>
      </c>
      <c r="B95">
        <v>3.2154592219325702</v>
      </c>
      <c r="C95">
        <v>0</v>
      </c>
      <c r="D95">
        <v>3.7042013665039502</v>
      </c>
      <c r="E95">
        <v>8.0888104830248899</v>
      </c>
      <c r="F95">
        <v>12.3867813959</v>
      </c>
      <c r="G95">
        <v>14.2468382893003</v>
      </c>
      <c r="H95">
        <v>1.9529693095157199</v>
      </c>
      <c r="I95">
        <v>3.8715790991091402E-3</v>
      </c>
      <c r="J95">
        <v>9.6326571281095993E-2</v>
      </c>
      <c r="K95" t="s">
        <v>273</v>
      </c>
      <c r="L95" t="s">
        <v>274</v>
      </c>
      <c r="M95" t="s">
        <v>1152</v>
      </c>
      <c r="N95" t="s">
        <v>1152</v>
      </c>
      <c r="O95" t="s">
        <v>1153</v>
      </c>
      <c r="P95" t="s">
        <v>1153</v>
      </c>
      <c r="Q95" t="s">
        <v>1152</v>
      </c>
    </row>
    <row r="96" spans="1:17" x14ac:dyDescent="0.2">
      <c r="A96" t="s">
        <v>275</v>
      </c>
      <c r="B96">
        <v>13.5763833814931</v>
      </c>
      <c r="C96">
        <v>0</v>
      </c>
      <c r="D96">
        <v>2.4694675776692998</v>
      </c>
      <c r="E96">
        <v>14.5993164815571</v>
      </c>
      <c r="F96">
        <v>27.588740381777299</v>
      </c>
      <c r="G96">
        <v>36.634727029629303</v>
      </c>
      <c r="H96">
        <v>2.0287535547995499</v>
      </c>
      <c r="I96">
        <v>4.04877306959113E-2</v>
      </c>
      <c r="J96">
        <v>0.25465426695451998</v>
      </c>
      <c r="L96" t="s">
        <v>276</v>
      </c>
      <c r="M96" t="s">
        <v>1152</v>
      </c>
      <c r="N96" t="s">
        <v>1152</v>
      </c>
      <c r="O96" t="s">
        <v>1153</v>
      </c>
      <c r="P96" t="s">
        <v>1153</v>
      </c>
      <c r="Q96" t="s">
        <v>1152</v>
      </c>
    </row>
    <row r="97" spans="1:17" x14ac:dyDescent="0.2">
      <c r="A97" t="s">
        <v>277</v>
      </c>
      <c r="B97">
        <v>11.0754706533233</v>
      </c>
      <c r="C97">
        <v>3.0249500560447</v>
      </c>
      <c r="D97">
        <v>6.17366894417325</v>
      </c>
      <c r="E97">
        <v>13.6128761787492</v>
      </c>
      <c r="F97">
        <v>25.8996338277909</v>
      </c>
      <c r="G97">
        <v>31.207360062276798</v>
      </c>
      <c r="H97">
        <v>1.53125254466449</v>
      </c>
      <c r="I97">
        <v>7.1481293044366604E-3</v>
      </c>
      <c r="J97">
        <v>0.123955060438299</v>
      </c>
      <c r="K97" t="s">
        <v>278</v>
      </c>
      <c r="L97" t="s">
        <v>279</v>
      </c>
      <c r="M97" t="s">
        <v>1152</v>
      </c>
      <c r="N97" t="s">
        <v>1152</v>
      </c>
      <c r="O97" t="s">
        <v>1153</v>
      </c>
      <c r="P97" t="s">
        <v>1153</v>
      </c>
      <c r="Q97" t="s">
        <v>1152</v>
      </c>
    </row>
    <row r="98" spans="1:17" x14ac:dyDescent="0.2">
      <c r="A98" t="s">
        <v>280</v>
      </c>
      <c r="B98">
        <v>3.9300057156953598</v>
      </c>
      <c r="C98">
        <v>6.0499001120894</v>
      </c>
      <c r="D98">
        <v>14.816805466015801</v>
      </c>
      <c r="E98">
        <v>11.639995573133399</v>
      </c>
      <c r="F98">
        <v>22.521420719818199</v>
      </c>
      <c r="G98">
        <v>29.850518320438699</v>
      </c>
      <c r="H98">
        <v>1.4182881224263399</v>
      </c>
      <c r="I98">
        <v>1.7699079791788499E-2</v>
      </c>
      <c r="J98">
        <v>0.17532487932124799</v>
      </c>
      <c r="L98" t="s">
        <v>281</v>
      </c>
      <c r="M98" t="s">
        <v>1152</v>
      </c>
      <c r="N98" t="s">
        <v>1152</v>
      </c>
      <c r="O98" t="s">
        <v>1153</v>
      </c>
      <c r="P98" t="s">
        <v>1153</v>
      </c>
      <c r="Q98" t="s">
        <v>1153</v>
      </c>
    </row>
    <row r="99" spans="1:17" x14ac:dyDescent="0.2">
      <c r="A99" t="s">
        <v>282</v>
      </c>
      <c r="B99">
        <v>2.5009127281697801</v>
      </c>
      <c r="C99">
        <v>0</v>
      </c>
      <c r="D99">
        <v>3.7042013665039502</v>
      </c>
      <c r="E99">
        <v>5.9186418168474804</v>
      </c>
      <c r="F99">
        <v>7.3194617339409103</v>
      </c>
      <c r="G99">
        <v>9.4978921928668605</v>
      </c>
      <c r="H99">
        <v>1.5749883190220699</v>
      </c>
      <c r="I99">
        <v>3.9954427117253097E-2</v>
      </c>
      <c r="J99" t="s">
        <v>72</v>
      </c>
      <c r="L99" t="s">
        <v>283</v>
      </c>
      <c r="M99" t="s">
        <v>1152</v>
      </c>
      <c r="N99" t="s">
        <v>1152</v>
      </c>
      <c r="O99" t="s">
        <v>1153</v>
      </c>
      <c r="P99" t="s">
        <v>1153</v>
      </c>
      <c r="Q99" t="s">
        <v>1153</v>
      </c>
    </row>
    <row r="100" spans="1:17" x14ac:dyDescent="0.2">
      <c r="A100" t="s">
        <v>284</v>
      </c>
      <c r="B100">
        <v>1.0718197406441901</v>
      </c>
      <c r="C100">
        <v>0</v>
      </c>
      <c r="D100">
        <v>1.2347337888346499</v>
      </c>
      <c r="E100">
        <v>4.1430492717932399</v>
      </c>
      <c r="F100">
        <v>7.3194617339409103</v>
      </c>
      <c r="G100">
        <v>8.1410504510287307</v>
      </c>
      <c r="H100">
        <v>2.6678556266384601</v>
      </c>
      <c r="I100">
        <v>8.9337092720021601E-3</v>
      </c>
      <c r="J100" t="s">
        <v>72</v>
      </c>
      <c r="L100" t="s">
        <v>285</v>
      </c>
      <c r="M100" t="s">
        <v>1153</v>
      </c>
      <c r="N100" t="s">
        <v>1152</v>
      </c>
      <c r="O100" t="s">
        <v>1153</v>
      </c>
      <c r="P100" t="s">
        <v>1153</v>
      </c>
      <c r="Q100" t="s">
        <v>1152</v>
      </c>
    </row>
    <row r="101" spans="1:17" x14ac:dyDescent="0.2">
      <c r="A101" t="s">
        <v>286</v>
      </c>
      <c r="B101">
        <v>0.357273246881397</v>
      </c>
      <c r="C101">
        <v>0</v>
      </c>
      <c r="D101">
        <v>0</v>
      </c>
      <c r="E101">
        <v>2.3674567267389901</v>
      </c>
      <c r="F101">
        <v>3.9412486259681798</v>
      </c>
      <c r="G101">
        <v>6.7842087091906098</v>
      </c>
      <c r="H101">
        <v>3.5688592161676</v>
      </c>
      <c r="I101">
        <v>8.2643210591083795E-3</v>
      </c>
      <c r="J101" t="s">
        <v>72</v>
      </c>
      <c r="L101" t="s">
        <v>287</v>
      </c>
      <c r="M101" t="s">
        <v>1153</v>
      </c>
      <c r="N101" t="s">
        <v>1152</v>
      </c>
      <c r="O101" t="s">
        <v>1153</v>
      </c>
      <c r="P101" t="s">
        <v>1153</v>
      </c>
      <c r="Q101" t="s">
        <v>1152</v>
      </c>
    </row>
    <row r="102" spans="1:17" x14ac:dyDescent="0.2">
      <c r="A102" t="s">
        <v>288</v>
      </c>
      <c r="B102">
        <v>11.4327439002047</v>
      </c>
      <c r="C102">
        <v>0</v>
      </c>
      <c r="D102">
        <v>3.7042013665039502</v>
      </c>
      <c r="E102">
        <v>16.7694851477345</v>
      </c>
      <c r="F102">
        <v>29.277846935763701</v>
      </c>
      <c r="G102">
        <v>31.8857809331959</v>
      </c>
      <c r="H102">
        <v>1.89298901322918</v>
      </c>
      <c r="I102">
        <v>1.4738824208637099E-3</v>
      </c>
      <c r="J102">
        <v>6.9210908927805695E-2</v>
      </c>
      <c r="K102" t="s">
        <v>289</v>
      </c>
      <c r="L102" t="s">
        <v>290</v>
      </c>
      <c r="M102" t="s">
        <v>1152</v>
      </c>
      <c r="N102" t="s">
        <v>1152</v>
      </c>
      <c r="O102" t="s">
        <v>1152</v>
      </c>
      <c r="P102" t="s">
        <v>1153</v>
      </c>
      <c r="Q102" t="s">
        <v>1152</v>
      </c>
    </row>
    <row r="103" spans="1:17" x14ac:dyDescent="0.2">
      <c r="A103" t="s">
        <v>291</v>
      </c>
      <c r="B103">
        <v>4.6445522094581602</v>
      </c>
      <c r="C103">
        <v>0</v>
      </c>
      <c r="D103">
        <v>0</v>
      </c>
      <c r="E103">
        <v>5.7213537562859003</v>
      </c>
      <c r="F103">
        <v>9.5716038059227309</v>
      </c>
      <c r="G103">
        <v>9.4978921928668605</v>
      </c>
      <c r="H103">
        <v>1.6821529482614199</v>
      </c>
      <c r="I103">
        <v>4.6113953320923003E-2</v>
      </c>
      <c r="J103" t="s">
        <v>72</v>
      </c>
      <c r="L103" t="s">
        <v>292</v>
      </c>
      <c r="M103" t="s">
        <v>1152</v>
      </c>
      <c r="N103" t="s">
        <v>1152</v>
      </c>
      <c r="O103" t="s">
        <v>1152</v>
      </c>
      <c r="P103" t="s">
        <v>1153</v>
      </c>
      <c r="Q103" t="s">
        <v>1152</v>
      </c>
    </row>
    <row r="104" spans="1:17" x14ac:dyDescent="0.2">
      <c r="A104" t="s">
        <v>293</v>
      </c>
      <c r="B104">
        <v>4.6445522094581602</v>
      </c>
      <c r="C104">
        <v>6.0499001120894</v>
      </c>
      <c r="D104">
        <v>6.17366894417325</v>
      </c>
      <c r="E104">
        <v>14.0074522998724</v>
      </c>
      <c r="F104">
        <v>11.260710359909099</v>
      </c>
      <c r="G104">
        <v>16.960521772976499</v>
      </c>
      <c r="H104">
        <v>1.3979074453825</v>
      </c>
      <c r="I104">
        <v>1.79400875357906E-2</v>
      </c>
      <c r="J104">
        <v>0.17532487932124799</v>
      </c>
      <c r="L104" t="s">
        <v>294</v>
      </c>
      <c r="M104" t="s">
        <v>1153</v>
      </c>
      <c r="N104" t="s">
        <v>1152</v>
      </c>
      <c r="O104" t="s">
        <v>1153</v>
      </c>
      <c r="P104" t="s">
        <v>1153</v>
      </c>
      <c r="Q104" t="s">
        <v>1152</v>
      </c>
    </row>
    <row r="105" spans="1:17" x14ac:dyDescent="0.2">
      <c r="A105" t="s">
        <v>295</v>
      </c>
      <c r="B105">
        <v>0.357273246881397</v>
      </c>
      <c r="C105">
        <v>0</v>
      </c>
      <c r="D105">
        <v>0</v>
      </c>
      <c r="E105">
        <v>3.94576121123165</v>
      </c>
      <c r="F105">
        <v>3.9412486259681798</v>
      </c>
      <c r="G105">
        <v>4.0705252255143698</v>
      </c>
      <c r="H105">
        <v>3.4821780016988702</v>
      </c>
      <c r="I105">
        <v>7.1280598023773104E-3</v>
      </c>
      <c r="J105" t="s">
        <v>72</v>
      </c>
      <c r="K105" t="s">
        <v>296</v>
      </c>
      <c r="L105" t="s">
        <v>297</v>
      </c>
      <c r="M105" t="s">
        <v>1153</v>
      </c>
      <c r="N105" t="s">
        <v>1152</v>
      </c>
      <c r="O105" t="s">
        <v>1153</v>
      </c>
      <c r="P105" t="s">
        <v>1153</v>
      </c>
      <c r="Q105" t="s">
        <v>1152</v>
      </c>
    </row>
    <row r="106" spans="1:17" x14ac:dyDescent="0.2">
      <c r="A106" t="s">
        <v>41</v>
      </c>
      <c r="B106">
        <v>2.1436394812883801</v>
      </c>
      <c r="C106">
        <v>0</v>
      </c>
      <c r="D106">
        <v>0</v>
      </c>
      <c r="E106">
        <v>5.3267776351627303</v>
      </c>
      <c r="F106">
        <v>15.7649945038727</v>
      </c>
      <c r="G106">
        <v>18.317363514814598</v>
      </c>
      <c r="H106">
        <v>3.26395413188484</v>
      </c>
      <c r="I106">
        <v>2.36226469823085E-4</v>
      </c>
      <c r="J106">
        <v>2.7036119471252101E-2</v>
      </c>
      <c r="L106" t="s">
        <v>42</v>
      </c>
      <c r="M106" t="s">
        <v>1152</v>
      </c>
      <c r="N106" t="s">
        <v>1153</v>
      </c>
      <c r="O106" t="s">
        <v>1153</v>
      </c>
      <c r="P106" t="s">
        <v>1153</v>
      </c>
      <c r="Q106" t="s">
        <v>1152</v>
      </c>
    </row>
    <row r="107" spans="1:17" x14ac:dyDescent="0.2">
      <c r="A107" t="s">
        <v>298</v>
      </c>
      <c r="B107">
        <v>0</v>
      </c>
      <c r="C107">
        <v>0</v>
      </c>
      <c r="D107">
        <v>0</v>
      </c>
      <c r="E107">
        <v>1.5783044844926599</v>
      </c>
      <c r="F107">
        <v>3.9412486259681798</v>
      </c>
      <c r="G107">
        <v>4.0705252255143698</v>
      </c>
      <c r="H107">
        <v>3.9175148237697299</v>
      </c>
      <c r="I107">
        <v>8.4426587796567996E-3</v>
      </c>
      <c r="J107" t="s">
        <v>72</v>
      </c>
      <c r="L107" t="s">
        <v>299</v>
      </c>
      <c r="M107" t="s">
        <v>1153</v>
      </c>
      <c r="N107" t="s">
        <v>1153</v>
      </c>
      <c r="O107" t="s">
        <v>1153</v>
      </c>
      <c r="P107" t="s">
        <v>1153</v>
      </c>
      <c r="Q107" t="s">
        <v>1153</v>
      </c>
    </row>
    <row r="108" spans="1:17" x14ac:dyDescent="0.2">
      <c r="A108" t="s">
        <v>300</v>
      </c>
      <c r="B108">
        <v>1.0718197406441901</v>
      </c>
      <c r="C108">
        <v>0</v>
      </c>
      <c r="D108">
        <v>2.4694675776692998</v>
      </c>
      <c r="E108">
        <v>4.9322015140395701</v>
      </c>
      <c r="F108">
        <v>7.8824972519363703</v>
      </c>
      <c r="G108">
        <v>5.4273669673524898</v>
      </c>
      <c r="H108">
        <v>2.1941089755747898</v>
      </c>
      <c r="I108">
        <v>1.5384075752380899E-2</v>
      </c>
      <c r="J108" t="s">
        <v>72</v>
      </c>
      <c r="L108" t="s">
        <v>301</v>
      </c>
      <c r="M108" t="s">
        <v>1153</v>
      </c>
      <c r="N108" t="s">
        <v>1152</v>
      </c>
      <c r="O108" t="s">
        <v>1153</v>
      </c>
      <c r="P108" t="s">
        <v>1153</v>
      </c>
      <c r="Q108" t="s">
        <v>1153</v>
      </c>
    </row>
    <row r="109" spans="1:17" x14ac:dyDescent="0.2">
      <c r="A109" t="s">
        <v>302</v>
      </c>
      <c r="B109">
        <v>6.7881916907465403</v>
      </c>
      <c r="C109">
        <v>3.0249500560447</v>
      </c>
      <c r="D109">
        <v>9.8778703106771992</v>
      </c>
      <c r="E109">
        <v>11.837283633695</v>
      </c>
      <c r="F109">
        <v>20.8323141658318</v>
      </c>
      <c r="G109">
        <v>23.066309611248101</v>
      </c>
      <c r="H109">
        <v>1.3599886736204001</v>
      </c>
      <c r="I109">
        <v>1.5358405672090399E-2</v>
      </c>
      <c r="J109">
        <v>0.16983280475079601</v>
      </c>
      <c r="L109" t="s">
        <v>303</v>
      </c>
      <c r="M109" t="s">
        <v>1152</v>
      </c>
      <c r="N109" t="s">
        <v>1152</v>
      </c>
      <c r="O109" t="s">
        <v>1153</v>
      </c>
      <c r="P109" t="s">
        <v>1153</v>
      </c>
      <c r="Q109" t="s">
        <v>1152</v>
      </c>
    </row>
    <row r="110" spans="1:17" x14ac:dyDescent="0.2">
      <c r="A110" t="s">
        <v>304</v>
      </c>
      <c r="B110">
        <v>4.2872789625767602</v>
      </c>
      <c r="C110">
        <v>6.0499001120894</v>
      </c>
      <c r="D110">
        <v>4.9389351553385996</v>
      </c>
      <c r="E110">
        <v>7.4969463013401398</v>
      </c>
      <c r="F110">
        <v>13.5128524318909</v>
      </c>
      <c r="G110">
        <v>16.960521772976499</v>
      </c>
      <c r="H110">
        <v>1.3701580603714001</v>
      </c>
      <c r="I110">
        <v>2.4145422776133602E-2</v>
      </c>
      <c r="J110">
        <v>0.20733449937398901</v>
      </c>
      <c r="K110" t="s">
        <v>305</v>
      </c>
      <c r="L110" t="s">
        <v>306</v>
      </c>
      <c r="M110" t="s">
        <v>1153</v>
      </c>
      <c r="N110" t="s">
        <v>1153</v>
      </c>
      <c r="O110" t="s">
        <v>1153</v>
      </c>
      <c r="P110" t="s">
        <v>1153</v>
      </c>
      <c r="Q110" t="s">
        <v>1152</v>
      </c>
    </row>
    <row r="111" spans="1:17" x14ac:dyDescent="0.2">
      <c r="A111" t="s">
        <v>307</v>
      </c>
      <c r="B111">
        <v>0.714546493762794</v>
      </c>
      <c r="C111">
        <v>0</v>
      </c>
      <c r="D111">
        <v>0</v>
      </c>
      <c r="E111">
        <v>2.3674567267389901</v>
      </c>
      <c r="F111">
        <v>3.9412486259681798</v>
      </c>
      <c r="G111">
        <v>3.3921043545953098</v>
      </c>
      <c r="H111">
        <v>2.5908184065604001</v>
      </c>
      <c r="I111">
        <v>4.1609299367801597E-2</v>
      </c>
      <c r="J111" t="s">
        <v>72</v>
      </c>
      <c r="L111" t="s">
        <v>308</v>
      </c>
      <c r="M111" t="s">
        <v>1153</v>
      </c>
      <c r="N111" t="s">
        <v>1152</v>
      </c>
      <c r="O111" t="s">
        <v>1153</v>
      </c>
      <c r="P111" t="s">
        <v>1153</v>
      </c>
      <c r="Q111" t="s">
        <v>1153</v>
      </c>
    </row>
    <row r="112" spans="1:17" x14ac:dyDescent="0.2">
      <c r="A112" t="s">
        <v>309</v>
      </c>
      <c r="B112">
        <v>1.42909298752559</v>
      </c>
      <c r="C112">
        <v>0</v>
      </c>
      <c r="D112">
        <v>0</v>
      </c>
      <c r="E112">
        <v>3.1566089689853198</v>
      </c>
      <c r="F112">
        <v>4.5042841439636403</v>
      </c>
      <c r="G112">
        <v>4.7489460964334302</v>
      </c>
      <c r="H112">
        <v>2.17528321604083</v>
      </c>
      <c r="I112">
        <v>4.93590631984916E-2</v>
      </c>
      <c r="J112" t="s">
        <v>72</v>
      </c>
      <c r="K112" t="s">
        <v>310</v>
      </c>
      <c r="L112" t="s">
        <v>311</v>
      </c>
      <c r="M112" t="s">
        <v>1153</v>
      </c>
      <c r="N112" t="s">
        <v>1153</v>
      </c>
      <c r="O112" t="s">
        <v>1153</v>
      </c>
      <c r="P112" t="s">
        <v>1153</v>
      </c>
      <c r="Q112" t="s">
        <v>1153</v>
      </c>
    </row>
    <row r="113" spans="1:17" x14ac:dyDescent="0.2">
      <c r="A113" t="s">
        <v>312</v>
      </c>
      <c r="B113">
        <v>0</v>
      </c>
      <c r="C113">
        <v>0</v>
      </c>
      <c r="D113">
        <v>0</v>
      </c>
      <c r="E113">
        <v>1.5783044844926599</v>
      </c>
      <c r="F113">
        <v>2.81517758997727</v>
      </c>
      <c r="G113">
        <v>3.3921043545953098</v>
      </c>
      <c r="H113">
        <v>3.6289475877192801</v>
      </c>
      <c r="I113">
        <v>3.38652935809571E-2</v>
      </c>
      <c r="J113" t="s">
        <v>72</v>
      </c>
      <c r="L113" t="s">
        <v>313</v>
      </c>
      <c r="M113" t="s">
        <v>1153</v>
      </c>
      <c r="N113" t="s">
        <v>1152</v>
      </c>
      <c r="O113" t="s">
        <v>1153</v>
      </c>
      <c r="P113" t="s">
        <v>1153</v>
      </c>
      <c r="Q113" t="s">
        <v>1153</v>
      </c>
    </row>
    <row r="114" spans="1:17" x14ac:dyDescent="0.2">
      <c r="A114" t="s">
        <v>314</v>
      </c>
      <c r="B114">
        <v>1.0718197406441901</v>
      </c>
      <c r="C114">
        <v>0</v>
      </c>
      <c r="D114">
        <v>2.4694675776692998</v>
      </c>
      <c r="E114">
        <v>3.94576121123165</v>
      </c>
      <c r="F114">
        <v>9.5716038059227309</v>
      </c>
      <c r="G114">
        <v>16.2821009020575</v>
      </c>
      <c r="H114">
        <v>2.8626646117947598</v>
      </c>
      <c r="I114">
        <v>1.5614665670820301E-3</v>
      </c>
      <c r="J114">
        <v>6.9210908927805695E-2</v>
      </c>
      <c r="L114" t="s">
        <v>315</v>
      </c>
      <c r="M114" t="s">
        <v>1153</v>
      </c>
      <c r="N114" t="s">
        <v>1152</v>
      </c>
      <c r="O114" t="s">
        <v>1153</v>
      </c>
      <c r="P114" t="s">
        <v>1153</v>
      </c>
      <c r="Q114" t="s">
        <v>1153</v>
      </c>
    </row>
    <row r="115" spans="1:17" x14ac:dyDescent="0.2">
      <c r="A115" t="s">
        <v>316</v>
      </c>
      <c r="B115">
        <v>0.357273246881397</v>
      </c>
      <c r="C115">
        <v>0</v>
      </c>
      <c r="D115">
        <v>0</v>
      </c>
      <c r="E115">
        <v>2.17016866617741</v>
      </c>
      <c r="F115">
        <v>6.19339069795</v>
      </c>
      <c r="G115">
        <v>6.1057878382715502</v>
      </c>
      <c r="H115">
        <v>3.7058318090218298</v>
      </c>
      <c r="I115">
        <v>4.1864483662654396E-3</v>
      </c>
      <c r="J115" t="s">
        <v>72</v>
      </c>
      <c r="L115" t="s">
        <v>317</v>
      </c>
      <c r="M115" t="s">
        <v>1153</v>
      </c>
      <c r="N115" t="s">
        <v>1153</v>
      </c>
      <c r="O115" t="s">
        <v>1153</v>
      </c>
      <c r="P115" t="s">
        <v>1153</v>
      </c>
      <c r="Q115" t="s">
        <v>1153</v>
      </c>
    </row>
    <row r="116" spans="1:17" x14ac:dyDescent="0.2">
      <c r="A116" t="s">
        <v>318</v>
      </c>
      <c r="B116">
        <v>5.0018254563395503</v>
      </c>
      <c r="C116">
        <v>3.0249500560447</v>
      </c>
      <c r="D116">
        <v>4.9389351553385996</v>
      </c>
      <c r="E116">
        <v>12.823723936502899</v>
      </c>
      <c r="F116">
        <v>9.5716038059227309</v>
      </c>
      <c r="G116">
        <v>10.854733934704999</v>
      </c>
      <c r="H116">
        <v>1.2590004005709901</v>
      </c>
      <c r="I116">
        <v>4.2366368715775898E-2</v>
      </c>
      <c r="J116">
        <v>0.25929577002783699</v>
      </c>
      <c r="K116" t="s">
        <v>319</v>
      </c>
      <c r="L116" t="s">
        <v>320</v>
      </c>
      <c r="M116" t="s">
        <v>1152</v>
      </c>
      <c r="N116" t="s">
        <v>1152</v>
      </c>
      <c r="O116" t="s">
        <v>1153</v>
      </c>
      <c r="P116" t="s">
        <v>1153</v>
      </c>
      <c r="Q116" t="s">
        <v>1152</v>
      </c>
    </row>
    <row r="117" spans="1:17" x14ac:dyDescent="0.2">
      <c r="A117" t="s">
        <v>321</v>
      </c>
      <c r="B117">
        <v>2.5009127281697801</v>
      </c>
      <c r="C117">
        <v>3.0249500560447</v>
      </c>
      <c r="D117">
        <v>9.8778703106771992</v>
      </c>
      <c r="E117">
        <v>9.4698269069559693</v>
      </c>
      <c r="F117">
        <v>14.638923467881799</v>
      </c>
      <c r="G117">
        <v>11.533154805623999</v>
      </c>
      <c r="H117">
        <v>1.2788081425793201</v>
      </c>
      <c r="I117">
        <v>4.9317514652432601E-2</v>
      </c>
      <c r="J117">
        <v>0.27211739848118099</v>
      </c>
      <c r="L117" t="s">
        <v>322</v>
      </c>
      <c r="M117" t="s">
        <v>1152</v>
      </c>
      <c r="N117" t="s">
        <v>1152</v>
      </c>
      <c r="O117" t="s">
        <v>1153</v>
      </c>
      <c r="P117" t="s">
        <v>1153</v>
      </c>
      <c r="Q117" t="s">
        <v>1152</v>
      </c>
    </row>
    <row r="118" spans="1:17" x14ac:dyDescent="0.2">
      <c r="A118" t="s">
        <v>323</v>
      </c>
      <c r="B118">
        <v>0.714546493762794</v>
      </c>
      <c r="C118">
        <v>0</v>
      </c>
      <c r="D118">
        <v>0</v>
      </c>
      <c r="E118">
        <v>3.1566089689853198</v>
      </c>
      <c r="F118">
        <v>5.0673196619590897</v>
      </c>
      <c r="G118">
        <v>3.3921043545953098</v>
      </c>
      <c r="H118">
        <v>2.8542167397724998</v>
      </c>
      <c r="I118">
        <v>1.90691329480914E-2</v>
      </c>
      <c r="J118" t="s">
        <v>72</v>
      </c>
      <c r="L118" t="s">
        <v>324</v>
      </c>
      <c r="M118" t="s">
        <v>1153</v>
      </c>
      <c r="N118" t="s">
        <v>1152</v>
      </c>
      <c r="O118" t="s">
        <v>1153</v>
      </c>
      <c r="P118" t="s">
        <v>1153</v>
      </c>
      <c r="Q118" t="s">
        <v>1153</v>
      </c>
    </row>
    <row r="119" spans="1:17" x14ac:dyDescent="0.2">
      <c r="A119" t="s">
        <v>11</v>
      </c>
      <c r="B119">
        <v>7.5027381845093304</v>
      </c>
      <c r="C119">
        <v>9.0748501681340894</v>
      </c>
      <c r="D119">
        <v>9.8778703106771992</v>
      </c>
      <c r="E119">
        <v>19.728806056158302</v>
      </c>
      <c r="F119">
        <v>46.168912475627302</v>
      </c>
      <c r="G119">
        <v>56.308932286282101</v>
      </c>
      <c r="H119">
        <v>2.2330888633872901</v>
      </c>
      <c r="I119">
        <v>6.3024369368668896E-5</v>
      </c>
      <c r="J119">
        <v>1.4576728157863201E-2</v>
      </c>
      <c r="K119" t="s">
        <v>12</v>
      </c>
      <c r="L119" t="s">
        <v>13</v>
      </c>
      <c r="M119" t="s">
        <v>1152</v>
      </c>
      <c r="N119" t="s">
        <v>1152</v>
      </c>
      <c r="O119" t="s">
        <v>1153</v>
      </c>
      <c r="P119" t="s">
        <v>1152</v>
      </c>
      <c r="Q119" t="s">
        <v>1153</v>
      </c>
    </row>
    <row r="120" spans="1:17" x14ac:dyDescent="0.2">
      <c r="A120" t="s">
        <v>325</v>
      </c>
      <c r="B120">
        <v>3.2154592219325702</v>
      </c>
      <c r="C120">
        <v>9.0748501681340894</v>
      </c>
      <c r="D120">
        <v>3.7042013665039502</v>
      </c>
      <c r="E120">
        <v>7.4969463013401398</v>
      </c>
      <c r="F120">
        <v>14.0758879498864</v>
      </c>
      <c r="G120">
        <v>14.9252591602193</v>
      </c>
      <c r="H120">
        <v>1.48721380418172</v>
      </c>
      <c r="I120">
        <v>1.6660941550659301E-2</v>
      </c>
      <c r="J120">
        <v>0.171787816258825</v>
      </c>
      <c r="K120" t="s">
        <v>326</v>
      </c>
      <c r="L120" t="s">
        <v>327</v>
      </c>
      <c r="M120" t="s">
        <v>1152</v>
      </c>
      <c r="N120" t="s">
        <v>1152</v>
      </c>
      <c r="O120" t="s">
        <v>1153</v>
      </c>
      <c r="P120" t="s">
        <v>1153</v>
      </c>
      <c r="Q120" t="s">
        <v>1152</v>
      </c>
    </row>
    <row r="121" spans="1:17" x14ac:dyDescent="0.2">
      <c r="A121" t="s">
        <v>328</v>
      </c>
      <c r="B121">
        <v>2.5009127281697801</v>
      </c>
      <c r="C121">
        <v>3.0249500560447</v>
      </c>
      <c r="D121">
        <v>3.7042013665039502</v>
      </c>
      <c r="E121">
        <v>6.1159298774090596</v>
      </c>
      <c r="F121">
        <v>6.75642621594546</v>
      </c>
      <c r="G121">
        <v>14.9252591602193</v>
      </c>
      <c r="H121">
        <v>1.6196614543476699</v>
      </c>
      <c r="I121">
        <v>2.46369626334128E-2</v>
      </c>
      <c r="J121">
        <v>0.20733449937398901</v>
      </c>
      <c r="L121" t="s">
        <v>329</v>
      </c>
      <c r="M121" t="s">
        <v>1152</v>
      </c>
      <c r="N121" t="s">
        <v>1152</v>
      </c>
      <c r="O121" t="s">
        <v>1152</v>
      </c>
      <c r="P121" t="s">
        <v>1153</v>
      </c>
      <c r="Q121" t="s">
        <v>1153</v>
      </c>
    </row>
    <row r="122" spans="1:17" x14ac:dyDescent="0.2">
      <c r="A122" t="s">
        <v>330</v>
      </c>
      <c r="B122">
        <v>3.2154592219325702</v>
      </c>
      <c r="C122">
        <v>0</v>
      </c>
      <c r="D122">
        <v>1.2347337888346499</v>
      </c>
      <c r="E122">
        <v>6.1159298774090596</v>
      </c>
      <c r="F122">
        <v>11.260710359909099</v>
      </c>
      <c r="G122">
        <v>12.2115756765431</v>
      </c>
      <c r="H122">
        <v>2.0965460977122801</v>
      </c>
      <c r="I122">
        <v>5.8500266350366903E-3</v>
      </c>
      <c r="J122">
        <v>0.11608737079164599</v>
      </c>
      <c r="L122" t="s">
        <v>331</v>
      </c>
      <c r="M122" t="s">
        <v>1153</v>
      </c>
      <c r="N122" t="s">
        <v>1153</v>
      </c>
      <c r="O122" t="s">
        <v>1153</v>
      </c>
      <c r="P122" t="s">
        <v>1153</v>
      </c>
      <c r="Q122" t="s">
        <v>1153</v>
      </c>
    </row>
    <row r="123" spans="1:17" x14ac:dyDescent="0.2">
      <c r="A123" t="s">
        <v>332</v>
      </c>
      <c r="B123">
        <v>0.714546493762794</v>
      </c>
      <c r="C123">
        <v>0</v>
      </c>
      <c r="D123">
        <v>0</v>
      </c>
      <c r="E123">
        <v>2.9593209084237402</v>
      </c>
      <c r="F123">
        <v>3.37821310797273</v>
      </c>
      <c r="G123">
        <v>3.3921043545953098</v>
      </c>
      <c r="H123">
        <v>2.5940289942649901</v>
      </c>
      <c r="I123">
        <v>2.92314503154468E-2</v>
      </c>
      <c r="J123" t="s">
        <v>72</v>
      </c>
      <c r="L123" t="s">
        <v>333</v>
      </c>
      <c r="M123" t="s">
        <v>1153</v>
      </c>
      <c r="N123" t="s">
        <v>1152</v>
      </c>
      <c r="O123" t="s">
        <v>1153</v>
      </c>
      <c r="P123" t="s">
        <v>1153</v>
      </c>
      <c r="Q123" t="s">
        <v>1152</v>
      </c>
    </row>
    <row r="124" spans="1:17" x14ac:dyDescent="0.2">
      <c r="A124" t="s">
        <v>334</v>
      </c>
      <c r="B124">
        <v>1.42909298752559</v>
      </c>
      <c r="C124">
        <v>6.0499001120894</v>
      </c>
      <c r="D124">
        <v>4.9389351553385996</v>
      </c>
      <c r="E124">
        <v>4.34033733235482</v>
      </c>
      <c r="F124">
        <v>7.3194617339409103</v>
      </c>
      <c r="G124">
        <v>16.960521772976499</v>
      </c>
      <c r="H124">
        <v>1.54256684998035</v>
      </c>
      <c r="I124">
        <v>3.1529688028806999E-2</v>
      </c>
      <c r="J124">
        <v>0.22413495620477999</v>
      </c>
      <c r="L124" t="s">
        <v>335</v>
      </c>
      <c r="M124" t="s">
        <v>1153</v>
      </c>
      <c r="N124" t="s">
        <v>1152</v>
      </c>
      <c r="O124" t="s">
        <v>1153</v>
      </c>
      <c r="P124" t="s">
        <v>1153</v>
      </c>
      <c r="Q124" t="s">
        <v>1153</v>
      </c>
    </row>
    <row r="125" spans="1:17" x14ac:dyDescent="0.2">
      <c r="A125" t="s">
        <v>336</v>
      </c>
      <c r="B125">
        <v>8.5745579251535204</v>
      </c>
      <c r="C125">
        <v>12.0998002241788</v>
      </c>
      <c r="D125">
        <v>6.17366894417325</v>
      </c>
      <c r="E125">
        <v>15.3884687238035</v>
      </c>
      <c r="F125">
        <v>23.647491755809099</v>
      </c>
      <c r="G125">
        <v>18.317363514814598</v>
      </c>
      <c r="H125">
        <v>1.16638325336591</v>
      </c>
      <c r="I125">
        <v>3.1893666851487E-2</v>
      </c>
      <c r="J125">
        <v>0.226020444034222</v>
      </c>
      <c r="K125" t="s">
        <v>337</v>
      </c>
      <c r="L125" t="s">
        <v>338</v>
      </c>
      <c r="M125" t="s">
        <v>1153</v>
      </c>
      <c r="N125" t="s">
        <v>1152</v>
      </c>
      <c r="O125" t="s">
        <v>1153</v>
      </c>
      <c r="P125" t="s">
        <v>1153</v>
      </c>
      <c r="Q125" t="s">
        <v>1152</v>
      </c>
    </row>
    <row r="126" spans="1:17" x14ac:dyDescent="0.2">
      <c r="A126" t="s">
        <v>339</v>
      </c>
      <c r="B126">
        <v>2.1436394812883801</v>
      </c>
      <c r="C126">
        <v>3.0249500560447</v>
      </c>
      <c r="D126">
        <v>0</v>
      </c>
      <c r="E126">
        <v>2.9593209084237402</v>
      </c>
      <c r="F126">
        <v>7.8824972519363703</v>
      </c>
      <c r="G126">
        <v>6.1057878382715502</v>
      </c>
      <c r="H126">
        <v>1.68544870110407</v>
      </c>
      <c r="I126">
        <v>4.6958229712063197E-2</v>
      </c>
      <c r="J126" t="s">
        <v>72</v>
      </c>
      <c r="K126" t="s">
        <v>340</v>
      </c>
      <c r="L126" t="s">
        <v>341</v>
      </c>
      <c r="M126" t="s">
        <v>1152</v>
      </c>
      <c r="N126" t="s">
        <v>1153</v>
      </c>
      <c r="O126" t="s">
        <v>1153</v>
      </c>
      <c r="P126" t="s">
        <v>1153</v>
      </c>
      <c r="Q126" t="s">
        <v>1153</v>
      </c>
    </row>
    <row r="127" spans="1:17" x14ac:dyDescent="0.2">
      <c r="A127" t="s">
        <v>342</v>
      </c>
      <c r="B127">
        <v>6.4309184438651403</v>
      </c>
      <c r="C127">
        <v>0</v>
      </c>
      <c r="D127">
        <v>0</v>
      </c>
      <c r="E127">
        <v>7.6942343619017297</v>
      </c>
      <c r="F127">
        <v>12.3867813959</v>
      </c>
      <c r="G127">
        <v>12.2115756765431</v>
      </c>
      <c r="H127">
        <v>1.6121709017080501</v>
      </c>
      <c r="I127">
        <v>2.86371435999998E-2</v>
      </c>
      <c r="J127">
        <v>0.21923217959999899</v>
      </c>
      <c r="K127" t="s">
        <v>343</v>
      </c>
      <c r="L127" t="s">
        <v>344</v>
      </c>
      <c r="M127" t="s">
        <v>1153</v>
      </c>
      <c r="N127" t="s">
        <v>1152</v>
      </c>
      <c r="O127" t="s">
        <v>1153</v>
      </c>
      <c r="P127" t="s">
        <v>1153</v>
      </c>
      <c r="Q127" t="s">
        <v>1152</v>
      </c>
    </row>
    <row r="128" spans="1:17" x14ac:dyDescent="0.2">
      <c r="A128" t="s">
        <v>345</v>
      </c>
      <c r="B128">
        <v>7.1454649376279402</v>
      </c>
      <c r="C128">
        <v>6.0499001120894</v>
      </c>
      <c r="D128">
        <v>9.8778703106771992</v>
      </c>
      <c r="E128">
        <v>12.034571694256501</v>
      </c>
      <c r="F128">
        <v>20.269278647836401</v>
      </c>
      <c r="G128">
        <v>26.458413965843398</v>
      </c>
      <c r="H128">
        <v>1.29739837670797</v>
      </c>
      <c r="I128">
        <v>1.9586638373754999E-2</v>
      </c>
      <c r="J128">
        <v>0.18225128145335401</v>
      </c>
      <c r="K128" t="s">
        <v>346</v>
      </c>
      <c r="L128" t="s">
        <v>347</v>
      </c>
      <c r="M128" t="s">
        <v>1152</v>
      </c>
      <c r="N128" t="s">
        <v>1152</v>
      </c>
      <c r="O128" t="s">
        <v>1152</v>
      </c>
      <c r="P128" t="s">
        <v>1152</v>
      </c>
      <c r="Q128" t="s">
        <v>1152</v>
      </c>
    </row>
    <row r="129" spans="1:17" x14ac:dyDescent="0.2">
      <c r="A129" t="s">
        <v>348</v>
      </c>
      <c r="B129">
        <v>1.0718197406441901</v>
      </c>
      <c r="C129">
        <v>3.0249500560447</v>
      </c>
      <c r="D129">
        <v>0</v>
      </c>
      <c r="E129">
        <v>2.9593209084237402</v>
      </c>
      <c r="F129">
        <v>7.8824972519363703</v>
      </c>
      <c r="G129">
        <v>8.1410504510287307</v>
      </c>
      <c r="H129">
        <v>2.5647826327750201</v>
      </c>
      <c r="I129">
        <v>9.8582859365125494E-3</v>
      </c>
      <c r="J129" t="s">
        <v>72</v>
      </c>
      <c r="K129" t="s">
        <v>349</v>
      </c>
      <c r="L129" t="s">
        <v>350</v>
      </c>
      <c r="M129" t="s">
        <v>1152</v>
      </c>
      <c r="N129" t="s">
        <v>1152</v>
      </c>
      <c r="O129" t="s">
        <v>1153</v>
      </c>
      <c r="P129" t="s">
        <v>1153</v>
      </c>
      <c r="Q129" t="s">
        <v>1152</v>
      </c>
    </row>
    <row r="130" spans="1:17" x14ac:dyDescent="0.2">
      <c r="A130" t="s">
        <v>351</v>
      </c>
      <c r="B130">
        <v>1.0718197406441901</v>
      </c>
      <c r="C130">
        <v>0</v>
      </c>
      <c r="D130">
        <v>0</v>
      </c>
      <c r="E130">
        <v>3.1566089689853198</v>
      </c>
      <c r="F130">
        <v>5.0673196619590897</v>
      </c>
      <c r="G130">
        <v>6.1057878382715502</v>
      </c>
      <c r="H130">
        <v>2.6852987616184398</v>
      </c>
      <c r="I130">
        <v>1.5658243142316799E-2</v>
      </c>
      <c r="J130" t="s">
        <v>72</v>
      </c>
      <c r="L130" t="s">
        <v>352</v>
      </c>
      <c r="M130" t="s">
        <v>1153</v>
      </c>
      <c r="N130" t="s">
        <v>1153</v>
      </c>
      <c r="O130" t="s">
        <v>1153</v>
      </c>
      <c r="P130" t="s">
        <v>1153</v>
      </c>
      <c r="Q130" t="s">
        <v>1153</v>
      </c>
    </row>
    <row r="131" spans="1:17" x14ac:dyDescent="0.2">
      <c r="A131" t="s">
        <v>353</v>
      </c>
      <c r="B131">
        <v>2.8581859750511698</v>
      </c>
      <c r="C131">
        <v>0</v>
      </c>
      <c r="D131">
        <v>1.2347337888346499</v>
      </c>
      <c r="E131">
        <v>4.9322015140395701</v>
      </c>
      <c r="F131">
        <v>10.697674841913599</v>
      </c>
      <c r="G131">
        <v>16.960521772976499</v>
      </c>
      <c r="H131">
        <v>2.4074689597812302</v>
      </c>
      <c r="I131">
        <v>4.9679057128160899E-3</v>
      </c>
      <c r="J131">
        <v>0.107968375009736</v>
      </c>
      <c r="K131" t="s">
        <v>354</v>
      </c>
      <c r="L131" t="s">
        <v>355</v>
      </c>
      <c r="M131" t="s">
        <v>1153</v>
      </c>
      <c r="N131" t="s">
        <v>1152</v>
      </c>
      <c r="O131" t="s">
        <v>1153</v>
      </c>
      <c r="P131" t="s">
        <v>1153</v>
      </c>
      <c r="Q131" t="s">
        <v>1153</v>
      </c>
    </row>
    <row r="132" spans="1:17" x14ac:dyDescent="0.2">
      <c r="A132" t="s">
        <v>356</v>
      </c>
      <c r="B132">
        <v>0.714546493762794</v>
      </c>
      <c r="C132">
        <v>0</v>
      </c>
      <c r="D132">
        <v>1.2347337888346499</v>
      </c>
      <c r="E132">
        <v>5.5240656957243202</v>
      </c>
      <c r="F132">
        <v>4.5042841439636403</v>
      </c>
      <c r="G132">
        <v>4.7489460964334302</v>
      </c>
      <c r="H132">
        <v>2.6480133889093298</v>
      </c>
      <c r="I132">
        <v>9.4399902718514707E-3</v>
      </c>
      <c r="J132" t="s">
        <v>72</v>
      </c>
      <c r="L132" t="s">
        <v>357</v>
      </c>
      <c r="M132" t="s">
        <v>1153</v>
      </c>
      <c r="N132" t="s">
        <v>1152</v>
      </c>
      <c r="O132" t="s">
        <v>1153</v>
      </c>
      <c r="P132" t="s">
        <v>1153</v>
      </c>
      <c r="Q132" t="s">
        <v>1153</v>
      </c>
    </row>
    <row r="133" spans="1:17" x14ac:dyDescent="0.2">
      <c r="A133" t="s">
        <v>358</v>
      </c>
      <c r="B133">
        <v>0.714546493762794</v>
      </c>
      <c r="C133">
        <v>0</v>
      </c>
      <c r="D133">
        <v>0</v>
      </c>
      <c r="E133">
        <v>4.1430492717932399</v>
      </c>
      <c r="F133">
        <v>4.5042841439636403</v>
      </c>
      <c r="G133">
        <v>4.0705252255143698</v>
      </c>
      <c r="H133">
        <v>2.99977247030998</v>
      </c>
      <c r="I133">
        <v>1.34073450850722E-2</v>
      </c>
      <c r="J133" t="s">
        <v>72</v>
      </c>
      <c r="L133" t="s">
        <v>359</v>
      </c>
      <c r="M133" t="s">
        <v>1153</v>
      </c>
      <c r="N133" t="s">
        <v>1152</v>
      </c>
      <c r="O133" t="s">
        <v>1153</v>
      </c>
      <c r="P133" t="s">
        <v>1153</v>
      </c>
      <c r="Q133" t="s">
        <v>1152</v>
      </c>
    </row>
    <row r="134" spans="1:17" x14ac:dyDescent="0.2">
      <c r="A134" t="s">
        <v>360</v>
      </c>
      <c r="B134">
        <v>0</v>
      </c>
      <c r="C134">
        <v>0</v>
      </c>
      <c r="D134">
        <v>1.2347337888346499</v>
      </c>
      <c r="E134">
        <v>2.3674567267389901</v>
      </c>
      <c r="F134">
        <v>1.6891065539863599</v>
      </c>
      <c r="G134">
        <v>6.1057878382715502</v>
      </c>
      <c r="H134">
        <v>3.0676025347801801</v>
      </c>
      <c r="I134">
        <v>1.78841375077348E-2</v>
      </c>
      <c r="J134" t="s">
        <v>72</v>
      </c>
      <c r="L134" t="s">
        <v>361</v>
      </c>
      <c r="M134" t="s">
        <v>1153</v>
      </c>
      <c r="N134" t="s">
        <v>1152</v>
      </c>
      <c r="O134" t="s">
        <v>1153</v>
      </c>
      <c r="P134" t="s">
        <v>1153</v>
      </c>
      <c r="Q134" t="s">
        <v>1153</v>
      </c>
    </row>
    <row r="135" spans="1:17" x14ac:dyDescent="0.2">
      <c r="A135" t="s">
        <v>362</v>
      </c>
      <c r="B135">
        <v>0.714546493762794</v>
      </c>
      <c r="C135">
        <v>0</v>
      </c>
      <c r="D135">
        <v>0</v>
      </c>
      <c r="E135">
        <v>3.94576121123165</v>
      </c>
      <c r="F135">
        <v>3.9412486259681798</v>
      </c>
      <c r="G135">
        <v>6.7842087091906098</v>
      </c>
      <c r="H135">
        <v>3.1798133806650601</v>
      </c>
      <c r="I135">
        <v>8.2590826294865697E-3</v>
      </c>
      <c r="J135" t="s">
        <v>72</v>
      </c>
      <c r="L135" t="s">
        <v>363</v>
      </c>
      <c r="M135" t="s">
        <v>1152</v>
      </c>
      <c r="N135" t="s">
        <v>1152</v>
      </c>
      <c r="O135" t="s">
        <v>1153</v>
      </c>
      <c r="P135" t="s">
        <v>1153</v>
      </c>
      <c r="Q135" t="s">
        <v>1153</v>
      </c>
    </row>
    <row r="136" spans="1:17" x14ac:dyDescent="0.2">
      <c r="A136" t="s">
        <v>364</v>
      </c>
      <c r="B136">
        <v>3.2154592219325702</v>
      </c>
      <c r="C136">
        <v>0</v>
      </c>
      <c r="D136">
        <v>4.9389351553385996</v>
      </c>
      <c r="E136">
        <v>7.8915224224633098</v>
      </c>
      <c r="F136">
        <v>7.8824972519363703</v>
      </c>
      <c r="G136">
        <v>11.533154805623999</v>
      </c>
      <c r="H136">
        <v>1.46744981070813</v>
      </c>
      <c r="I136">
        <v>3.5710057876382498E-2</v>
      </c>
      <c r="J136" t="s">
        <v>72</v>
      </c>
      <c r="K136" t="s">
        <v>365</v>
      </c>
      <c r="L136" t="s">
        <v>366</v>
      </c>
      <c r="M136" t="s">
        <v>1153</v>
      </c>
      <c r="N136" t="s">
        <v>1152</v>
      </c>
      <c r="O136" t="s">
        <v>1153</v>
      </c>
      <c r="P136" t="s">
        <v>1153</v>
      </c>
      <c r="Q136" t="s">
        <v>1153</v>
      </c>
    </row>
    <row r="137" spans="1:17" x14ac:dyDescent="0.2">
      <c r="A137" t="s">
        <v>367</v>
      </c>
      <c r="B137">
        <v>6.4309184438651403</v>
      </c>
      <c r="C137">
        <v>15.1247502802235</v>
      </c>
      <c r="D137">
        <v>2.4694675776692998</v>
      </c>
      <c r="E137">
        <v>6.1159298774090596</v>
      </c>
      <c r="F137">
        <v>24.7735627918</v>
      </c>
      <c r="G137">
        <v>18.317363514814598</v>
      </c>
      <c r="H137">
        <v>1.23849402968994</v>
      </c>
      <c r="I137">
        <v>4.75798881234177E-2</v>
      </c>
      <c r="J137">
        <v>0.27211739848118099</v>
      </c>
      <c r="K137" t="s">
        <v>368</v>
      </c>
      <c r="L137" t="s">
        <v>369</v>
      </c>
      <c r="M137" t="s">
        <v>1153</v>
      </c>
      <c r="N137" t="s">
        <v>1152</v>
      </c>
      <c r="O137" t="s">
        <v>1153</v>
      </c>
      <c r="P137" t="s">
        <v>1152</v>
      </c>
      <c r="Q137" t="s">
        <v>1152</v>
      </c>
    </row>
    <row r="138" spans="1:17" x14ac:dyDescent="0.2">
      <c r="A138" t="s">
        <v>370</v>
      </c>
      <c r="B138">
        <v>2.1436394812883801</v>
      </c>
      <c r="C138">
        <v>0</v>
      </c>
      <c r="D138">
        <v>3.7042013665039502</v>
      </c>
      <c r="E138">
        <v>5.1294895746011502</v>
      </c>
      <c r="F138">
        <v>7.8824972519363703</v>
      </c>
      <c r="G138">
        <v>10.1763130637859</v>
      </c>
      <c r="H138">
        <v>1.7083031375597799</v>
      </c>
      <c r="I138" s="1">
        <v>2.4086184493794099E-2</v>
      </c>
      <c r="J138">
        <v>0.20733449937398901</v>
      </c>
      <c r="K138" t="s">
        <v>371</v>
      </c>
      <c r="L138" t="s">
        <v>372</v>
      </c>
      <c r="M138" t="s">
        <v>1153</v>
      </c>
      <c r="N138" t="s">
        <v>1152</v>
      </c>
      <c r="O138" t="s">
        <v>1153</v>
      </c>
      <c r="P138" t="s">
        <v>1153</v>
      </c>
      <c r="Q138" t="s">
        <v>1153</v>
      </c>
    </row>
    <row r="139" spans="1:17" x14ac:dyDescent="0.2">
      <c r="A139" t="s">
        <v>373</v>
      </c>
      <c r="B139">
        <v>3.5727324688139701</v>
      </c>
      <c r="C139">
        <v>0</v>
      </c>
      <c r="D139">
        <v>2.4694675776692998</v>
      </c>
      <c r="E139">
        <v>7.1023701802169796</v>
      </c>
      <c r="F139">
        <v>10.697674841913599</v>
      </c>
      <c r="G139">
        <v>19.674205256652801</v>
      </c>
      <c r="H139">
        <v>2.1416546012483</v>
      </c>
      <c r="I139">
        <v>3.4197226807584601E-3</v>
      </c>
      <c r="J139">
        <v>9.3187443050668006E-2</v>
      </c>
      <c r="L139" t="s">
        <v>374</v>
      </c>
      <c r="M139" t="s">
        <v>1153</v>
      </c>
      <c r="N139" t="s">
        <v>1152</v>
      </c>
      <c r="O139" t="s">
        <v>1153</v>
      </c>
      <c r="P139" t="s">
        <v>1152</v>
      </c>
      <c r="Q139" t="s">
        <v>1152</v>
      </c>
    </row>
    <row r="140" spans="1:17" x14ac:dyDescent="0.2">
      <c r="A140" t="s">
        <v>375</v>
      </c>
      <c r="B140">
        <v>7.5027381845093304</v>
      </c>
      <c r="C140">
        <v>6.0499001120894</v>
      </c>
      <c r="D140">
        <v>9.8778703106771992</v>
      </c>
      <c r="E140">
        <v>13.810164239310801</v>
      </c>
      <c r="F140">
        <v>25.336598309795502</v>
      </c>
      <c r="G140">
        <v>31.8857809331959</v>
      </c>
      <c r="H140">
        <v>1.53484294750734</v>
      </c>
      <c r="I140">
        <v>2.5370235809873201E-3</v>
      </c>
      <c r="J140">
        <v>8.2960671098285296E-2</v>
      </c>
      <c r="K140" t="s">
        <v>376</v>
      </c>
      <c r="L140" t="s">
        <v>377</v>
      </c>
      <c r="M140" t="s">
        <v>1152</v>
      </c>
      <c r="N140" t="s">
        <v>1152</v>
      </c>
      <c r="O140" t="s">
        <v>1153</v>
      </c>
      <c r="P140" t="s">
        <v>1153</v>
      </c>
      <c r="Q140" t="s">
        <v>1153</v>
      </c>
    </row>
    <row r="141" spans="1:17" x14ac:dyDescent="0.2">
      <c r="A141" t="s">
        <v>378</v>
      </c>
      <c r="B141">
        <v>5.3590987032209503</v>
      </c>
      <c r="C141">
        <v>6.0499001120894</v>
      </c>
      <c r="D141">
        <v>12.3473378883465</v>
      </c>
      <c r="E141">
        <v>15.3884687238035</v>
      </c>
      <c r="F141">
        <v>30.403917971754598</v>
      </c>
      <c r="G141">
        <v>30.528939191357701</v>
      </c>
      <c r="H141">
        <v>1.70832081447888</v>
      </c>
      <c r="I141">
        <v>1.70864374115941E-3</v>
      </c>
      <c r="J141">
        <v>7.2427509694701894E-2</v>
      </c>
      <c r="K141" t="s">
        <v>379</v>
      </c>
      <c r="L141" t="s">
        <v>380</v>
      </c>
      <c r="M141" t="s">
        <v>1153</v>
      </c>
      <c r="N141" t="s">
        <v>1153</v>
      </c>
      <c r="O141" t="s">
        <v>1153</v>
      </c>
      <c r="P141" t="s">
        <v>1153</v>
      </c>
      <c r="Q141" t="s">
        <v>1152</v>
      </c>
    </row>
    <row r="142" spans="1:17" x14ac:dyDescent="0.2">
      <c r="A142" t="s">
        <v>381</v>
      </c>
      <c r="B142">
        <v>3.5727324688139701</v>
      </c>
      <c r="C142">
        <v>6.0499001120894</v>
      </c>
      <c r="D142">
        <v>1.2347337888346499</v>
      </c>
      <c r="E142">
        <v>9.2725388463943901</v>
      </c>
      <c r="F142">
        <v>10.134639323918201</v>
      </c>
      <c r="G142">
        <v>15.603680031138399</v>
      </c>
      <c r="H142">
        <v>1.8156262791655</v>
      </c>
      <c r="I142">
        <v>5.74598019216552E-3</v>
      </c>
      <c r="J142">
        <v>0.11608737079164599</v>
      </c>
      <c r="K142" t="s">
        <v>382</v>
      </c>
      <c r="L142" t="s">
        <v>383</v>
      </c>
      <c r="M142" t="s">
        <v>1153</v>
      </c>
      <c r="N142" t="s">
        <v>1153</v>
      </c>
      <c r="O142" t="s">
        <v>1153</v>
      </c>
      <c r="P142" t="s">
        <v>1153</v>
      </c>
      <c r="Q142" t="s">
        <v>1152</v>
      </c>
    </row>
    <row r="143" spans="1:17" x14ac:dyDescent="0.2">
      <c r="A143" t="s">
        <v>384</v>
      </c>
      <c r="B143">
        <v>0.357273246881397</v>
      </c>
      <c r="C143">
        <v>3.0249500560447</v>
      </c>
      <c r="D143">
        <v>0</v>
      </c>
      <c r="E143">
        <v>4.34033733235482</v>
      </c>
      <c r="F143">
        <v>3.9412486259681798</v>
      </c>
      <c r="G143">
        <v>6.7842087091906098</v>
      </c>
      <c r="H143">
        <v>3.0625082494606302</v>
      </c>
      <c r="I143">
        <v>1.00428124356324E-2</v>
      </c>
      <c r="J143" t="s">
        <v>72</v>
      </c>
      <c r="K143" t="s">
        <v>385</v>
      </c>
      <c r="L143" t="s">
        <v>386</v>
      </c>
      <c r="M143" t="s">
        <v>1153</v>
      </c>
      <c r="N143" t="s">
        <v>1152</v>
      </c>
      <c r="O143" t="s">
        <v>1153</v>
      </c>
      <c r="P143" t="s">
        <v>1153</v>
      </c>
      <c r="Q143" t="s">
        <v>1152</v>
      </c>
    </row>
    <row r="144" spans="1:17" x14ac:dyDescent="0.2">
      <c r="A144" t="s">
        <v>387</v>
      </c>
      <c r="B144">
        <v>8.9318311720349204</v>
      </c>
      <c r="C144">
        <v>0</v>
      </c>
      <c r="D144">
        <v>3.7042013665039502</v>
      </c>
      <c r="E144">
        <v>9.8644030280791402</v>
      </c>
      <c r="F144">
        <v>39.975521777677301</v>
      </c>
      <c r="G144">
        <v>25.779993094924301</v>
      </c>
      <c r="H144">
        <v>2.1398379131877898</v>
      </c>
      <c r="I144">
        <v>1.26457999866222E-3</v>
      </c>
      <c r="J144">
        <v>6.5078028816941594E-2</v>
      </c>
      <c r="L144" t="s">
        <v>388</v>
      </c>
      <c r="M144" t="s">
        <v>1153</v>
      </c>
      <c r="N144" t="s">
        <v>1152</v>
      </c>
      <c r="O144" t="s">
        <v>1152</v>
      </c>
      <c r="P144" t="s">
        <v>1152</v>
      </c>
      <c r="Q144" t="s">
        <v>1152</v>
      </c>
    </row>
    <row r="145" spans="1:17" x14ac:dyDescent="0.2">
      <c r="A145" t="s">
        <v>389</v>
      </c>
      <c r="B145">
        <v>0</v>
      </c>
      <c r="C145">
        <v>0</v>
      </c>
      <c r="D145">
        <v>0</v>
      </c>
      <c r="E145">
        <v>0.98644030280791395</v>
      </c>
      <c r="F145">
        <v>3.37821310797273</v>
      </c>
      <c r="G145">
        <v>2.71368348367624</v>
      </c>
      <c r="H145">
        <v>3.4756691524205001</v>
      </c>
      <c r="I145">
        <v>3.5249568687419401E-2</v>
      </c>
      <c r="J145" t="s">
        <v>72</v>
      </c>
      <c r="K145" t="s">
        <v>390</v>
      </c>
      <c r="L145" t="s">
        <v>391</v>
      </c>
      <c r="M145" t="s">
        <v>1153</v>
      </c>
      <c r="N145" t="s">
        <v>1152</v>
      </c>
      <c r="O145" t="s">
        <v>1153</v>
      </c>
      <c r="P145" t="s">
        <v>1153</v>
      </c>
      <c r="Q145" t="s">
        <v>1152</v>
      </c>
    </row>
    <row r="146" spans="1:17" x14ac:dyDescent="0.2">
      <c r="A146" t="s">
        <v>392</v>
      </c>
      <c r="B146">
        <v>1.7863662344069799</v>
      </c>
      <c r="C146">
        <v>0</v>
      </c>
      <c r="D146">
        <v>3.7042013665039502</v>
      </c>
      <c r="E146">
        <v>3.5511850901084898</v>
      </c>
      <c r="F146">
        <v>11.823745877904599</v>
      </c>
      <c r="G146">
        <v>12.2115756765431</v>
      </c>
      <c r="H146">
        <v>2.0880414229650399</v>
      </c>
      <c r="I146">
        <v>1.0617890122915599E-2</v>
      </c>
      <c r="J146">
        <v>0.15217464198549299</v>
      </c>
      <c r="K146" t="s">
        <v>393</v>
      </c>
      <c r="L146" t="s">
        <v>394</v>
      </c>
      <c r="M146" t="s">
        <v>1153</v>
      </c>
      <c r="N146" t="s">
        <v>1152</v>
      </c>
      <c r="O146" t="s">
        <v>1152</v>
      </c>
      <c r="P146" t="s">
        <v>1153</v>
      </c>
      <c r="Q146" t="s">
        <v>1153</v>
      </c>
    </row>
    <row r="147" spans="1:17" x14ac:dyDescent="0.2">
      <c r="A147" t="s">
        <v>395</v>
      </c>
      <c r="B147">
        <v>0.714546493762794</v>
      </c>
      <c r="C147">
        <v>0</v>
      </c>
      <c r="D147">
        <v>1.2347337888346499</v>
      </c>
      <c r="E147">
        <v>4.9322015140395701</v>
      </c>
      <c r="F147">
        <v>4.5042841439636403</v>
      </c>
      <c r="G147">
        <v>6.1057878382715502</v>
      </c>
      <c r="H147">
        <v>2.6910161898929501</v>
      </c>
      <c r="I147">
        <v>1.1351991308479701E-2</v>
      </c>
      <c r="J147" t="s">
        <v>72</v>
      </c>
      <c r="L147" t="s">
        <v>396</v>
      </c>
      <c r="M147" t="s">
        <v>1153</v>
      </c>
      <c r="N147" t="s">
        <v>1152</v>
      </c>
      <c r="O147" t="s">
        <v>1153</v>
      </c>
      <c r="P147" t="s">
        <v>1153</v>
      </c>
      <c r="Q147" t="s">
        <v>1152</v>
      </c>
    </row>
    <row r="148" spans="1:17" x14ac:dyDescent="0.2">
      <c r="A148" t="s">
        <v>397</v>
      </c>
      <c r="B148">
        <v>1.0718197406441901</v>
      </c>
      <c r="C148">
        <v>3.0249500560447</v>
      </c>
      <c r="D148">
        <v>4.9389351553385996</v>
      </c>
      <c r="E148">
        <v>6.5105059985322304</v>
      </c>
      <c r="F148">
        <v>6.19339069795</v>
      </c>
      <c r="G148">
        <v>10.1763130637859</v>
      </c>
      <c r="H148">
        <v>1.6072987901842599</v>
      </c>
      <c r="I148">
        <v>4.2746347157874003E-2</v>
      </c>
      <c r="J148" t="s">
        <v>72</v>
      </c>
      <c r="K148" t="s">
        <v>398</v>
      </c>
      <c r="L148" t="s">
        <v>399</v>
      </c>
      <c r="M148" t="s">
        <v>1153</v>
      </c>
      <c r="N148" t="s">
        <v>1152</v>
      </c>
      <c r="O148" t="s">
        <v>1153</v>
      </c>
      <c r="P148" t="s">
        <v>1153</v>
      </c>
      <c r="Q148" t="s">
        <v>1153</v>
      </c>
    </row>
    <row r="149" spans="1:17" x14ac:dyDescent="0.2">
      <c r="A149" t="s">
        <v>400</v>
      </c>
      <c r="B149">
        <v>27.1527667629862</v>
      </c>
      <c r="C149">
        <v>12.0998002241788</v>
      </c>
      <c r="D149">
        <v>13.5820716771811</v>
      </c>
      <c r="E149">
        <v>28.606768781429501</v>
      </c>
      <c r="F149">
        <v>48.984090065604597</v>
      </c>
      <c r="G149">
        <v>44.097356609739002</v>
      </c>
      <c r="H149">
        <v>1.04910636873826</v>
      </c>
      <c r="I149">
        <v>1.7676295822217799E-2</v>
      </c>
      <c r="J149">
        <v>0.17532487932124799</v>
      </c>
      <c r="L149" t="s">
        <v>401</v>
      </c>
      <c r="M149" t="s">
        <v>1153</v>
      </c>
      <c r="N149" t="s">
        <v>1152</v>
      </c>
      <c r="O149" t="s">
        <v>1152</v>
      </c>
      <c r="P149" t="s">
        <v>1153</v>
      </c>
      <c r="Q149" t="s">
        <v>1152</v>
      </c>
    </row>
    <row r="150" spans="1:17" x14ac:dyDescent="0.2">
      <c r="A150" t="s">
        <v>402</v>
      </c>
      <c r="B150">
        <v>1.7863662344069799</v>
      </c>
      <c r="C150">
        <v>0</v>
      </c>
      <c r="D150">
        <v>0</v>
      </c>
      <c r="E150">
        <v>3.7484731506700699</v>
      </c>
      <c r="F150">
        <v>7.3194617339409103</v>
      </c>
      <c r="G150">
        <v>6.7842087091906098</v>
      </c>
      <c r="H150">
        <v>2.4075794999391702</v>
      </c>
      <c r="I150">
        <v>1.8563687017263599E-2</v>
      </c>
      <c r="J150" t="s">
        <v>72</v>
      </c>
      <c r="K150" t="s">
        <v>403</v>
      </c>
      <c r="L150" t="s">
        <v>404</v>
      </c>
      <c r="M150" t="s">
        <v>1153</v>
      </c>
      <c r="N150" t="s">
        <v>1152</v>
      </c>
      <c r="O150" t="s">
        <v>1153</v>
      </c>
      <c r="P150" t="s">
        <v>1153</v>
      </c>
      <c r="Q150" t="s">
        <v>1153</v>
      </c>
    </row>
    <row r="151" spans="1:17" x14ac:dyDescent="0.2">
      <c r="A151" t="s">
        <v>405</v>
      </c>
      <c r="B151">
        <v>5.0018254563395503</v>
      </c>
      <c r="C151">
        <v>6.0499001120894</v>
      </c>
      <c r="D151">
        <v>6.17366894417325</v>
      </c>
      <c r="E151">
        <v>11.048131391448599</v>
      </c>
      <c r="F151">
        <v>14.0758879498864</v>
      </c>
      <c r="G151">
        <v>16.960521772976499</v>
      </c>
      <c r="H151">
        <v>1.3251564185090901</v>
      </c>
      <c r="I151">
        <v>1.4087839725558601E-2</v>
      </c>
      <c r="J151">
        <v>0.163541122423217</v>
      </c>
      <c r="K151" t="s">
        <v>406</v>
      </c>
      <c r="L151" t="s">
        <v>407</v>
      </c>
      <c r="M151" t="s">
        <v>1153</v>
      </c>
      <c r="N151" t="s">
        <v>1152</v>
      </c>
      <c r="O151" t="s">
        <v>1153</v>
      </c>
      <c r="P151" t="s">
        <v>1153</v>
      </c>
      <c r="Q151" t="s">
        <v>1152</v>
      </c>
    </row>
    <row r="152" spans="1:17" x14ac:dyDescent="0.2">
      <c r="A152" t="s">
        <v>408</v>
      </c>
      <c r="B152">
        <v>5.3590987032209503</v>
      </c>
      <c r="C152">
        <v>12.0998002241788</v>
      </c>
      <c r="D152">
        <v>9.8778703106771992</v>
      </c>
      <c r="E152">
        <v>13.0210119970645</v>
      </c>
      <c r="F152">
        <v>20.8323141658318</v>
      </c>
      <c r="G152">
        <v>27.815255707681501</v>
      </c>
      <c r="H152">
        <v>1.3418916939815599</v>
      </c>
      <c r="I152">
        <v>1.27323699473513E-2</v>
      </c>
      <c r="J152">
        <v>0.15643075461175901</v>
      </c>
      <c r="K152" t="s">
        <v>409</v>
      </c>
      <c r="L152" t="s">
        <v>410</v>
      </c>
      <c r="M152" t="s">
        <v>1153</v>
      </c>
      <c r="N152" t="s">
        <v>1152</v>
      </c>
      <c r="O152" t="s">
        <v>1153</v>
      </c>
      <c r="P152" t="s">
        <v>1153</v>
      </c>
      <c r="Q152" t="s">
        <v>1152</v>
      </c>
    </row>
    <row r="153" spans="1:17" x14ac:dyDescent="0.2">
      <c r="A153" t="s">
        <v>411</v>
      </c>
      <c r="B153">
        <v>1.7863662344069799</v>
      </c>
      <c r="C153">
        <v>0</v>
      </c>
      <c r="D153">
        <v>0</v>
      </c>
      <c r="E153">
        <v>4.73491345347799</v>
      </c>
      <c r="F153">
        <v>5.0673196619590897</v>
      </c>
      <c r="G153">
        <v>15.603680031138399</v>
      </c>
      <c r="H153">
        <v>2.9045610048730799</v>
      </c>
      <c r="I153">
        <v>3.95489758707924E-3</v>
      </c>
      <c r="J153" t="s">
        <v>72</v>
      </c>
      <c r="K153" t="s">
        <v>412</v>
      </c>
      <c r="L153" t="s">
        <v>413</v>
      </c>
      <c r="M153" t="s">
        <v>1153</v>
      </c>
      <c r="N153" t="s">
        <v>1152</v>
      </c>
      <c r="O153" t="s">
        <v>1153</v>
      </c>
      <c r="P153" t="s">
        <v>1153</v>
      </c>
      <c r="Q153" t="s">
        <v>1153</v>
      </c>
    </row>
    <row r="154" spans="1:17" x14ac:dyDescent="0.2">
      <c r="A154" t="s">
        <v>414</v>
      </c>
      <c r="B154">
        <v>2.1436394812883801</v>
      </c>
      <c r="C154">
        <v>0</v>
      </c>
      <c r="D154">
        <v>1.2347337888346499</v>
      </c>
      <c r="E154">
        <v>6.7077940590938097</v>
      </c>
      <c r="F154">
        <v>9.5716038059227309</v>
      </c>
      <c r="G154">
        <v>8.8194713219477894</v>
      </c>
      <c r="H154">
        <v>2.31712435491416</v>
      </c>
      <c r="I154">
        <v>3.9674900172339597E-3</v>
      </c>
      <c r="J154">
        <v>9.7651447843532593E-2</v>
      </c>
      <c r="K154" t="s">
        <v>415</v>
      </c>
      <c r="L154" t="s">
        <v>416</v>
      </c>
      <c r="M154" t="s">
        <v>1152</v>
      </c>
      <c r="N154" t="s">
        <v>1152</v>
      </c>
      <c r="O154" t="s">
        <v>1153</v>
      </c>
      <c r="P154" t="s">
        <v>1153</v>
      </c>
      <c r="Q154" t="s">
        <v>1153</v>
      </c>
    </row>
    <row r="155" spans="1:17" x14ac:dyDescent="0.2">
      <c r="A155" t="s">
        <v>417</v>
      </c>
      <c r="B155">
        <v>0.357273246881397</v>
      </c>
      <c r="C155">
        <v>0</v>
      </c>
      <c r="D155">
        <v>0</v>
      </c>
      <c r="E155">
        <v>1.9728806056158299</v>
      </c>
      <c r="F155">
        <v>2.2521420719818201</v>
      </c>
      <c r="G155">
        <v>4.0705252255143698</v>
      </c>
      <c r="H155">
        <v>2.9053971462669002</v>
      </c>
      <c r="I155">
        <v>2.8486142001942001E-2</v>
      </c>
      <c r="J155" t="s">
        <v>72</v>
      </c>
      <c r="L155" t="s">
        <v>418</v>
      </c>
      <c r="M155" t="s">
        <v>1153</v>
      </c>
      <c r="N155" t="s">
        <v>1153</v>
      </c>
      <c r="O155" t="s">
        <v>1153</v>
      </c>
      <c r="P155" t="s">
        <v>1153</v>
      </c>
      <c r="Q155" t="s">
        <v>1153</v>
      </c>
    </row>
    <row r="156" spans="1:17" x14ac:dyDescent="0.2">
      <c r="A156" t="s">
        <v>419</v>
      </c>
      <c r="B156">
        <v>1.0718197406441901</v>
      </c>
      <c r="C156">
        <v>0</v>
      </c>
      <c r="D156">
        <v>7.4084027330079003</v>
      </c>
      <c r="E156">
        <v>5.3267776351627303</v>
      </c>
      <c r="F156">
        <v>8.4455327699318197</v>
      </c>
      <c r="G156">
        <v>11.533154805623999</v>
      </c>
      <c r="H156">
        <v>1.57470859605813</v>
      </c>
      <c r="I156">
        <v>3.7827644916278998E-2</v>
      </c>
      <c r="J156">
        <v>0.24732958666841101</v>
      </c>
      <c r="K156" t="s">
        <v>420</v>
      </c>
      <c r="L156" t="s">
        <v>421</v>
      </c>
      <c r="M156" t="s">
        <v>1153</v>
      </c>
      <c r="N156" t="s">
        <v>1152</v>
      </c>
      <c r="O156" t="s">
        <v>1153</v>
      </c>
      <c r="P156" t="s">
        <v>1153</v>
      </c>
      <c r="Q156" t="s">
        <v>1152</v>
      </c>
    </row>
    <row r="157" spans="1:17" x14ac:dyDescent="0.2">
      <c r="A157" t="s">
        <v>422</v>
      </c>
      <c r="B157">
        <v>0.357273246881397</v>
      </c>
      <c r="C157">
        <v>0</v>
      </c>
      <c r="D157">
        <v>1.2347337888346499</v>
      </c>
      <c r="E157">
        <v>1.9728806056158299</v>
      </c>
      <c r="F157">
        <v>4.5042841439636403</v>
      </c>
      <c r="G157">
        <v>5.4273669673524898</v>
      </c>
      <c r="H157">
        <v>2.6790183096700502</v>
      </c>
      <c r="I157">
        <v>2.3312779063137602E-2</v>
      </c>
      <c r="J157" t="s">
        <v>72</v>
      </c>
      <c r="K157" t="s">
        <v>423</v>
      </c>
      <c r="L157" t="s">
        <v>424</v>
      </c>
      <c r="M157" t="s">
        <v>1153</v>
      </c>
      <c r="N157" t="s">
        <v>1152</v>
      </c>
      <c r="O157" t="s">
        <v>1153</v>
      </c>
      <c r="P157" t="s">
        <v>1153</v>
      </c>
      <c r="Q157" t="s">
        <v>1152</v>
      </c>
    </row>
    <row r="158" spans="1:17" x14ac:dyDescent="0.2">
      <c r="A158" t="s">
        <v>14</v>
      </c>
      <c r="B158">
        <v>9.6463776657977096</v>
      </c>
      <c r="C158">
        <v>0</v>
      </c>
      <c r="D158">
        <v>6.17366894417325</v>
      </c>
      <c r="E158">
        <v>20.320670237843</v>
      </c>
      <c r="F158">
        <v>38.849450741686397</v>
      </c>
      <c r="G158">
        <v>51.559986189848601</v>
      </c>
      <c r="H158">
        <v>2.4294884854133598</v>
      </c>
      <c r="I158">
        <v>5.8580159953160598E-5</v>
      </c>
      <c r="J158">
        <v>1.4576728157863201E-2</v>
      </c>
      <c r="L158" t="s">
        <v>15</v>
      </c>
      <c r="M158" t="s">
        <v>1153</v>
      </c>
      <c r="N158" t="s">
        <v>1152</v>
      </c>
      <c r="O158" t="s">
        <v>1152</v>
      </c>
      <c r="P158" t="s">
        <v>1153</v>
      </c>
      <c r="Q158" t="s">
        <v>1152</v>
      </c>
    </row>
    <row r="159" spans="1:17" x14ac:dyDescent="0.2">
      <c r="A159" t="s">
        <v>425</v>
      </c>
      <c r="B159">
        <v>0</v>
      </c>
      <c r="C159">
        <v>0</v>
      </c>
      <c r="D159">
        <v>0</v>
      </c>
      <c r="E159">
        <v>1.9728806056158299</v>
      </c>
      <c r="F159">
        <v>1.6891065539863599</v>
      </c>
      <c r="G159">
        <v>4.7489460964334302</v>
      </c>
      <c r="H159">
        <v>3.7290450130266</v>
      </c>
      <c r="I159">
        <v>1.02792179813562E-2</v>
      </c>
      <c r="J159" t="s">
        <v>72</v>
      </c>
      <c r="L159" t="s">
        <v>426</v>
      </c>
      <c r="M159" t="s">
        <v>1153</v>
      </c>
      <c r="N159" t="s">
        <v>1153</v>
      </c>
      <c r="O159" t="s">
        <v>1153</v>
      </c>
      <c r="P159" t="s">
        <v>1153</v>
      </c>
      <c r="Q159" t="s">
        <v>1153</v>
      </c>
    </row>
    <row r="160" spans="1:17" x14ac:dyDescent="0.2">
      <c r="A160" t="s">
        <v>427</v>
      </c>
      <c r="B160">
        <v>0</v>
      </c>
      <c r="C160">
        <v>0</v>
      </c>
      <c r="D160">
        <v>0</v>
      </c>
      <c r="E160">
        <v>1.9728806056158299</v>
      </c>
      <c r="F160">
        <v>4.5042841439636403</v>
      </c>
      <c r="G160">
        <v>6.7842087091906098</v>
      </c>
      <c r="H160">
        <v>4.37602421901651</v>
      </c>
      <c r="I160">
        <v>1.67031930929412E-3</v>
      </c>
      <c r="J160" t="s">
        <v>72</v>
      </c>
      <c r="K160" t="s">
        <v>428</v>
      </c>
      <c r="L160" t="s">
        <v>429</v>
      </c>
      <c r="M160" t="s">
        <v>1153</v>
      </c>
      <c r="N160" t="s">
        <v>1152</v>
      </c>
      <c r="O160" t="s">
        <v>1153</v>
      </c>
      <c r="P160" t="s">
        <v>1153</v>
      </c>
      <c r="Q160" t="s">
        <v>1153</v>
      </c>
    </row>
    <row r="161" spans="1:17" x14ac:dyDescent="0.2">
      <c r="A161" t="s">
        <v>430</v>
      </c>
      <c r="B161">
        <v>2.1436394812883801</v>
      </c>
      <c r="C161">
        <v>0</v>
      </c>
      <c r="D161">
        <v>2.4694675776692998</v>
      </c>
      <c r="E161">
        <v>3.5511850901084898</v>
      </c>
      <c r="F161">
        <v>9.5716038059227309</v>
      </c>
      <c r="G161">
        <v>6.1057878382715502</v>
      </c>
      <c r="H161">
        <v>1.6668772729702599</v>
      </c>
      <c r="I161">
        <v>4.2912123910052197E-2</v>
      </c>
      <c r="J161" t="s">
        <v>72</v>
      </c>
      <c r="K161" t="s">
        <v>431</v>
      </c>
      <c r="L161" t="s">
        <v>432</v>
      </c>
      <c r="M161" t="s">
        <v>1152</v>
      </c>
      <c r="N161" t="s">
        <v>1152</v>
      </c>
      <c r="O161" t="s">
        <v>1153</v>
      </c>
      <c r="P161" t="s">
        <v>1153</v>
      </c>
      <c r="Q161" t="s">
        <v>1153</v>
      </c>
    </row>
    <row r="162" spans="1:17" x14ac:dyDescent="0.2">
      <c r="A162" t="s">
        <v>433</v>
      </c>
      <c r="B162">
        <v>1.0718197406441901</v>
      </c>
      <c r="C162">
        <v>0</v>
      </c>
      <c r="D162">
        <v>2.4694675776692998</v>
      </c>
      <c r="E162">
        <v>3.7484731506700699</v>
      </c>
      <c r="F162">
        <v>7.3194617339409103</v>
      </c>
      <c r="G162">
        <v>6.1057878382715502</v>
      </c>
      <c r="H162">
        <v>2.0833356849018401</v>
      </c>
      <c r="I162">
        <v>2.7761976923561301E-2</v>
      </c>
      <c r="J162" t="s">
        <v>72</v>
      </c>
      <c r="L162" t="s">
        <v>434</v>
      </c>
      <c r="M162" t="s">
        <v>1153</v>
      </c>
      <c r="N162" t="s">
        <v>1152</v>
      </c>
      <c r="O162" t="s">
        <v>1153</v>
      </c>
      <c r="P162" t="s">
        <v>1153</v>
      </c>
      <c r="Q162" t="s">
        <v>1153</v>
      </c>
    </row>
    <row r="163" spans="1:17" x14ac:dyDescent="0.2">
      <c r="A163" t="s">
        <v>435</v>
      </c>
      <c r="B163">
        <v>0.714546493762794</v>
      </c>
      <c r="C163">
        <v>0</v>
      </c>
      <c r="D163">
        <v>0</v>
      </c>
      <c r="E163">
        <v>2.9593209084237402</v>
      </c>
      <c r="F163">
        <v>5.0673196619590897</v>
      </c>
      <c r="G163">
        <v>8.8194713219477894</v>
      </c>
      <c r="H163">
        <v>3.3364800656514402</v>
      </c>
      <c r="I163">
        <v>4.0139572625843599E-3</v>
      </c>
      <c r="J163" t="s">
        <v>72</v>
      </c>
      <c r="K163" t="s">
        <v>436</v>
      </c>
      <c r="L163" t="s">
        <v>437</v>
      </c>
      <c r="M163" t="s">
        <v>1153</v>
      </c>
      <c r="N163" t="s">
        <v>1153</v>
      </c>
      <c r="O163" t="s">
        <v>1153</v>
      </c>
      <c r="P163" t="s">
        <v>1153</v>
      </c>
      <c r="Q163" t="s">
        <v>1152</v>
      </c>
    </row>
    <row r="164" spans="1:17" x14ac:dyDescent="0.2">
      <c r="A164" t="s">
        <v>438</v>
      </c>
      <c r="B164">
        <v>7.1454649376279402</v>
      </c>
      <c r="C164">
        <v>0</v>
      </c>
      <c r="D164">
        <v>6.17366894417325</v>
      </c>
      <c r="E164">
        <v>9.8644030280791402</v>
      </c>
      <c r="F164">
        <v>15.201958985877299</v>
      </c>
      <c r="G164">
        <v>21.709467869409998</v>
      </c>
      <c r="H164">
        <v>1.4212338259969499</v>
      </c>
      <c r="I164">
        <v>1.6190269501191401E-2</v>
      </c>
      <c r="J164">
        <v>0.170924719125472</v>
      </c>
      <c r="L164" t="s">
        <v>439</v>
      </c>
      <c r="M164" t="s">
        <v>1152</v>
      </c>
      <c r="N164" t="s">
        <v>1152</v>
      </c>
      <c r="O164" t="s">
        <v>1153</v>
      </c>
      <c r="P164" t="s">
        <v>1153</v>
      </c>
      <c r="Q164" t="s">
        <v>1153</v>
      </c>
    </row>
    <row r="165" spans="1:17" x14ac:dyDescent="0.2">
      <c r="A165" t="s">
        <v>440</v>
      </c>
      <c r="B165">
        <v>16.0772961096629</v>
      </c>
      <c r="C165">
        <v>15.1247502802235</v>
      </c>
      <c r="D165">
        <v>13.5820716771811</v>
      </c>
      <c r="E165">
        <v>23.279991146266799</v>
      </c>
      <c r="F165">
        <v>36.597308669704603</v>
      </c>
      <c r="G165">
        <v>51.559986189848601</v>
      </c>
      <c r="H165">
        <v>1.2849053485553299</v>
      </c>
      <c r="I165">
        <v>7.8755284860653803E-3</v>
      </c>
      <c r="J165">
        <v>0.13029935427473199</v>
      </c>
      <c r="K165" t="s">
        <v>441</v>
      </c>
      <c r="L165" t="s">
        <v>442</v>
      </c>
      <c r="M165" t="s">
        <v>1152</v>
      </c>
      <c r="N165" t="s">
        <v>1152</v>
      </c>
      <c r="O165" t="s">
        <v>1153</v>
      </c>
      <c r="P165" t="s">
        <v>1153</v>
      </c>
      <c r="Q165" t="s">
        <v>1152</v>
      </c>
    </row>
    <row r="166" spans="1:17" x14ac:dyDescent="0.2">
      <c r="A166" t="s">
        <v>443</v>
      </c>
      <c r="B166">
        <v>5.3590987032209503</v>
      </c>
      <c r="C166">
        <v>0</v>
      </c>
      <c r="D166">
        <v>1.2347337888346499</v>
      </c>
      <c r="E166">
        <v>8.68067466470964</v>
      </c>
      <c r="F166">
        <v>12.3867813959</v>
      </c>
      <c r="G166">
        <v>10.1763130637859</v>
      </c>
      <c r="H166">
        <v>1.60357541118506</v>
      </c>
      <c r="I166">
        <v>1.8304161619313301E-2</v>
      </c>
      <c r="J166">
        <v>0.17532487932124799</v>
      </c>
      <c r="K166" t="s">
        <v>444</v>
      </c>
      <c r="L166" t="s">
        <v>445</v>
      </c>
      <c r="M166" t="s">
        <v>1152</v>
      </c>
      <c r="N166" t="s">
        <v>1152</v>
      </c>
      <c r="O166" t="s">
        <v>1153</v>
      </c>
      <c r="P166" t="s">
        <v>1153</v>
      </c>
      <c r="Q166" t="s">
        <v>1153</v>
      </c>
    </row>
    <row r="167" spans="1:17" x14ac:dyDescent="0.2">
      <c r="A167" t="s">
        <v>446</v>
      </c>
      <c r="B167">
        <v>5.3590987032209503</v>
      </c>
      <c r="C167">
        <v>3.0249500560447</v>
      </c>
      <c r="D167">
        <v>11.112604099511801</v>
      </c>
      <c r="E167">
        <v>12.4291478153797</v>
      </c>
      <c r="F167">
        <v>14.638923467881799</v>
      </c>
      <c r="G167">
        <v>20.352626127571799</v>
      </c>
      <c r="H167">
        <v>1.2076584592703801</v>
      </c>
      <c r="I167">
        <v>3.09934935689293E-2</v>
      </c>
      <c r="J167">
        <v>0.22351808570748</v>
      </c>
      <c r="L167" t="s">
        <v>447</v>
      </c>
      <c r="M167" t="s">
        <v>1153</v>
      </c>
      <c r="N167" t="s">
        <v>1152</v>
      </c>
      <c r="O167" t="s">
        <v>1153</v>
      </c>
      <c r="P167" t="s">
        <v>1153</v>
      </c>
      <c r="Q167" t="s">
        <v>1153</v>
      </c>
    </row>
    <row r="168" spans="1:17" x14ac:dyDescent="0.2">
      <c r="A168" t="s">
        <v>448</v>
      </c>
      <c r="B168">
        <v>1.0718197406441901</v>
      </c>
      <c r="C168">
        <v>0</v>
      </c>
      <c r="D168">
        <v>1.2347337888346499</v>
      </c>
      <c r="E168">
        <v>4.1430492717932399</v>
      </c>
      <c r="F168">
        <v>4.5042841439636403</v>
      </c>
      <c r="G168">
        <v>9.4978921928668605</v>
      </c>
      <c r="H168">
        <v>2.55026535766364</v>
      </c>
      <c r="I168">
        <v>1.2349853155605901E-2</v>
      </c>
      <c r="J168" t="s">
        <v>72</v>
      </c>
      <c r="L168" t="s">
        <v>449</v>
      </c>
      <c r="M168" t="s">
        <v>1153</v>
      </c>
      <c r="N168" t="s">
        <v>1152</v>
      </c>
      <c r="O168" t="s">
        <v>1153</v>
      </c>
      <c r="P168" t="s">
        <v>1153</v>
      </c>
      <c r="Q168" t="s">
        <v>1152</v>
      </c>
    </row>
    <row r="169" spans="1:17" x14ac:dyDescent="0.2">
      <c r="A169" t="s">
        <v>450</v>
      </c>
      <c r="B169">
        <v>1.42909298752559</v>
      </c>
      <c r="C169">
        <v>3.0249500560447</v>
      </c>
      <c r="D169">
        <v>1.2347337888346499</v>
      </c>
      <c r="E169">
        <v>5.1294895746011502</v>
      </c>
      <c r="F169">
        <v>9.0085682879272806</v>
      </c>
      <c r="G169">
        <v>15.603680031138399</v>
      </c>
      <c r="H169">
        <v>2.6039555494776399</v>
      </c>
      <c r="I169">
        <v>2.4186112869993399E-3</v>
      </c>
      <c r="J169">
        <v>8.1414724057963198E-2</v>
      </c>
      <c r="L169" t="s">
        <v>451</v>
      </c>
      <c r="M169" t="s">
        <v>1153</v>
      </c>
      <c r="N169" t="s">
        <v>1152</v>
      </c>
      <c r="O169" t="s">
        <v>1153</v>
      </c>
      <c r="P169" t="s">
        <v>1153</v>
      </c>
      <c r="Q169" t="s">
        <v>1153</v>
      </c>
    </row>
    <row r="170" spans="1:17" x14ac:dyDescent="0.2">
      <c r="A170" t="s">
        <v>452</v>
      </c>
      <c r="B170">
        <v>1.7863662344069799</v>
      </c>
      <c r="C170">
        <v>0</v>
      </c>
      <c r="D170">
        <v>1.2347337888346499</v>
      </c>
      <c r="E170">
        <v>3.5511850901084898</v>
      </c>
      <c r="F170">
        <v>6.19339069795</v>
      </c>
      <c r="G170">
        <v>6.7842087091906098</v>
      </c>
      <c r="H170">
        <v>1.9103034005848001</v>
      </c>
      <c r="I170">
        <v>3.5987973419356598E-2</v>
      </c>
      <c r="J170" t="s">
        <v>72</v>
      </c>
      <c r="K170" t="s">
        <v>453</v>
      </c>
      <c r="L170" t="s">
        <v>454</v>
      </c>
      <c r="M170" t="s">
        <v>1153</v>
      </c>
      <c r="N170" t="s">
        <v>1153</v>
      </c>
      <c r="O170" t="s">
        <v>1153</v>
      </c>
      <c r="P170" t="s">
        <v>1153</v>
      </c>
      <c r="Q170" t="s">
        <v>1152</v>
      </c>
    </row>
    <row r="171" spans="1:17" x14ac:dyDescent="0.2">
      <c r="A171" t="s">
        <v>455</v>
      </c>
      <c r="B171">
        <v>4.2872789625767602</v>
      </c>
      <c r="C171">
        <v>3.0249500560447</v>
      </c>
      <c r="D171">
        <v>3.7042013665039502</v>
      </c>
      <c r="E171">
        <v>10.0616910886407</v>
      </c>
      <c r="F171">
        <v>7.3194617339409103</v>
      </c>
      <c r="G171">
        <v>18.9957843857337</v>
      </c>
      <c r="H171">
        <v>1.59695846167347</v>
      </c>
      <c r="I171">
        <v>1.2379800537944199E-2</v>
      </c>
      <c r="J171">
        <v>0.15484898049920401</v>
      </c>
      <c r="K171" t="s">
        <v>456</v>
      </c>
      <c r="L171" t="s">
        <v>457</v>
      </c>
      <c r="M171" t="s">
        <v>1152</v>
      </c>
      <c r="N171" t="s">
        <v>1152</v>
      </c>
      <c r="O171" t="s">
        <v>1153</v>
      </c>
      <c r="P171" t="s">
        <v>1153</v>
      </c>
      <c r="Q171" t="s">
        <v>1152</v>
      </c>
    </row>
    <row r="172" spans="1:17" x14ac:dyDescent="0.2">
      <c r="A172" t="s">
        <v>458</v>
      </c>
      <c r="B172">
        <v>0.714546493762794</v>
      </c>
      <c r="C172">
        <v>0</v>
      </c>
      <c r="D172">
        <v>1.2347337888346499</v>
      </c>
      <c r="E172">
        <v>3.3538970295469102</v>
      </c>
      <c r="F172">
        <v>6.75642621594546</v>
      </c>
      <c r="G172">
        <v>6.7842087091906098</v>
      </c>
      <c r="H172">
        <v>2.7706923711856</v>
      </c>
      <c r="I172">
        <v>6.8855862401887699E-3</v>
      </c>
      <c r="J172" t="s">
        <v>72</v>
      </c>
      <c r="K172" t="s">
        <v>459</v>
      </c>
      <c r="L172" t="s">
        <v>460</v>
      </c>
      <c r="M172" t="s">
        <v>1152</v>
      </c>
      <c r="N172" t="s">
        <v>1152</v>
      </c>
      <c r="O172" t="s">
        <v>1153</v>
      </c>
      <c r="P172" t="s">
        <v>1153</v>
      </c>
      <c r="Q172" t="s">
        <v>1152</v>
      </c>
    </row>
    <row r="173" spans="1:17" x14ac:dyDescent="0.2">
      <c r="A173" t="s">
        <v>461</v>
      </c>
      <c r="B173">
        <v>4.6445522094581602</v>
      </c>
      <c r="C173">
        <v>0</v>
      </c>
      <c r="D173">
        <v>1.2347337888346499</v>
      </c>
      <c r="E173">
        <v>4.5376253929164001</v>
      </c>
      <c r="F173">
        <v>10.697674841913599</v>
      </c>
      <c r="G173">
        <v>12.2115756765431</v>
      </c>
      <c r="H173">
        <v>1.62176356571005</v>
      </c>
      <c r="I173">
        <v>4.2505151148156499E-2</v>
      </c>
      <c r="J173" t="s">
        <v>72</v>
      </c>
      <c r="L173" t="s">
        <v>462</v>
      </c>
      <c r="M173" t="s">
        <v>1153</v>
      </c>
      <c r="N173" t="s">
        <v>1153</v>
      </c>
      <c r="O173" t="s">
        <v>1153</v>
      </c>
      <c r="P173" t="s">
        <v>1153</v>
      </c>
      <c r="Q173" t="s">
        <v>1153</v>
      </c>
    </row>
    <row r="174" spans="1:17" x14ac:dyDescent="0.2">
      <c r="A174" t="s">
        <v>463</v>
      </c>
      <c r="B174">
        <v>2.8581859750511698</v>
      </c>
      <c r="C174">
        <v>0</v>
      </c>
      <c r="D174">
        <v>1.2347337888346499</v>
      </c>
      <c r="E174">
        <v>3.94576121123165</v>
      </c>
      <c r="F174">
        <v>6.19339069795</v>
      </c>
      <c r="G174">
        <v>12.8899965474622</v>
      </c>
      <c r="H174">
        <v>1.8935174317196399</v>
      </c>
      <c r="I174">
        <v>2.83387498285591E-2</v>
      </c>
      <c r="J174" t="s">
        <v>72</v>
      </c>
      <c r="L174" t="s">
        <v>464</v>
      </c>
      <c r="M174" t="s">
        <v>1152</v>
      </c>
      <c r="N174" t="s">
        <v>1152</v>
      </c>
      <c r="O174" t="s">
        <v>1153</v>
      </c>
      <c r="P174" t="s">
        <v>1153</v>
      </c>
      <c r="Q174" t="s">
        <v>1152</v>
      </c>
    </row>
    <row r="175" spans="1:17" x14ac:dyDescent="0.2">
      <c r="A175" t="s">
        <v>465</v>
      </c>
      <c r="B175">
        <v>0.357273246881397</v>
      </c>
      <c r="C175">
        <v>0</v>
      </c>
      <c r="D175">
        <v>1.2347337888346499</v>
      </c>
      <c r="E175">
        <v>4.34033733235482</v>
      </c>
      <c r="F175">
        <v>1.6891065539863599</v>
      </c>
      <c r="G175">
        <v>5.4273669673524898</v>
      </c>
      <c r="H175">
        <v>2.7025107555760699</v>
      </c>
      <c r="I175">
        <v>2.0324531130514901E-2</v>
      </c>
      <c r="J175" t="s">
        <v>72</v>
      </c>
      <c r="L175" t="s">
        <v>466</v>
      </c>
      <c r="M175" t="s">
        <v>1153</v>
      </c>
      <c r="N175" t="s">
        <v>1152</v>
      </c>
      <c r="O175" t="s">
        <v>1153</v>
      </c>
      <c r="P175" t="s">
        <v>1153</v>
      </c>
      <c r="Q175" t="s">
        <v>1152</v>
      </c>
    </row>
    <row r="176" spans="1:17" x14ac:dyDescent="0.2">
      <c r="A176" t="s">
        <v>467</v>
      </c>
      <c r="B176">
        <v>2.1436394812883801</v>
      </c>
      <c r="C176">
        <v>3.0249500560447</v>
      </c>
      <c r="D176">
        <v>9.8778703106771992</v>
      </c>
      <c r="E176">
        <v>8.68067466470964</v>
      </c>
      <c r="F176">
        <v>11.260710359909099</v>
      </c>
      <c r="G176">
        <v>18.317363514814598</v>
      </c>
      <c r="H176">
        <v>1.43435929019554</v>
      </c>
      <c r="I176">
        <v>2.4372843291611001E-2</v>
      </c>
      <c r="J176">
        <v>0.20733449937398901</v>
      </c>
      <c r="K176" t="s">
        <v>468</v>
      </c>
      <c r="L176" t="s">
        <v>469</v>
      </c>
      <c r="M176" t="s">
        <v>1153</v>
      </c>
      <c r="N176" t="s">
        <v>1152</v>
      </c>
      <c r="O176" t="s">
        <v>1153</v>
      </c>
      <c r="P176" t="s">
        <v>1153</v>
      </c>
      <c r="Q176" t="s">
        <v>1153</v>
      </c>
    </row>
    <row r="177" spans="1:17" x14ac:dyDescent="0.2">
      <c r="A177" t="s">
        <v>470</v>
      </c>
      <c r="B177">
        <v>2.8581859750511698</v>
      </c>
      <c r="C177">
        <v>6.0499001120894</v>
      </c>
      <c r="D177">
        <v>6.17366894417325</v>
      </c>
      <c r="E177">
        <v>9.2725388463943901</v>
      </c>
      <c r="F177">
        <v>11.823745877904599</v>
      </c>
      <c r="G177">
        <v>19.674205256652801</v>
      </c>
      <c r="H177">
        <v>1.6261990670842701</v>
      </c>
      <c r="I177">
        <v>7.9747093372497004E-3</v>
      </c>
      <c r="J177">
        <v>0.13029935427473199</v>
      </c>
      <c r="K177" t="s">
        <v>471</v>
      </c>
      <c r="L177" t="s">
        <v>472</v>
      </c>
      <c r="M177" t="s">
        <v>1152</v>
      </c>
      <c r="N177" t="s">
        <v>1152</v>
      </c>
      <c r="O177" t="s">
        <v>1153</v>
      </c>
      <c r="P177" t="s">
        <v>1153</v>
      </c>
      <c r="Q177" t="s">
        <v>1152</v>
      </c>
    </row>
    <row r="178" spans="1:17" x14ac:dyDescent="0.2">
      <c r="A178" t="s">
        <v>473</v>
      </c>
      <c r="B178">
        <v>3.5727324688139701</v>
      </c>
      <c r="C178">
        <v>0</v>
      </c>
      <c r="D178">
        <v>3.7042013665039502</v>
      </c>
      <c r="E178">
        <v>6.7077940590938097</v>
      </c>
      <c r="F178">
        <v>9.5716038059227309</v>
      </c>
      <c r="G178">
        <v>12.8899965474622</v>
      </c>
      <c r="H178">
        <v>1.62783228025816</v>
      </c>
      <c r="I178">
        <v>2.6983347713698601E-2</v>
      </c>
      <c r="J178">
        <v>0.21673488478837299</v>
      </c>
      <c r="K178" t="s">
        <v>474</v>
      </c>
      <c r="L178" t="s">
        <v>475</v>
      </c>
      <c r="M178" t="s">
        <v>1153</v>
      </c>
      <c r="N178" t="s">
        <v>1152</v>
      </c>
      <c r="O178" t="s">
        <v>1153</v>
      </c>
      <c r="P178" t="s">
        <v>1153</v>
      </c>
      <c r="Q178" t="s">
        <v>1152</v>
      </c>
    </row>
    <row r="179" spans="1:17" x14ac:dyDescent="0.2">
      <c r="A179" t="s">
        <v>476</v>
      </c>
      <c r="B179">
        <v>15.7200228627815</v>
      </c>
      <c r="C179">
        <v>9.0748501681340894</v>
      </c>
      <c r="D179">
        <v>6.17366894417325</v>
      </c>
      <c r="E179">
        <v>18.742365753350398</v>
      </c>
      <c r="F179">
        <v>40.538557295672803</v>
      </c>
      <c r="G179">
        <v>34.599464416872102</v>
      </c>
      <c r="H179">
        <v>1.44941216853428</v>
      </c>
      <c r="I179">
        <v>4.75542336893828E-3</v>
      </c>
      <c r="J179">
        <v>0.104665039341344</v>
      </c>
      <c r="K179" t="s">
        <v>477</v>
      </c>
      <c r="L179" t="s">
        <v>478</v>
      </c>
      <c r="M179" t="s">
        <v>1152</v>
      </c>
      <c r="N179" t="s">
        <v>1153</v>
      </c>
      <c r="O179" t="s">
        <v>1153</v>
      </c>
      <c r="P179" t="s">
        <v>1153</v>
      </c>
      <c r="Q179" t="s">
        <v>1152</v>
      </c>
    </row>
    <row r="180" spans="1:17" x14ac:dyDescent="0.2">
      <c r="A180" t="s">
        <v>479</v>
      </c>
      <c r="B180">
        <v>2.8581859750511698</v>
      </c>
      <c r="C180">
        <v>3.0249500560447</v>
      </c>
      <c r="D180">
        <v>1.2347337888346499</v>
      </c>
      <c r="E180">
        <v>6.1159298774090596</v>
      </c>
      <c r="F180">
        <v>9.5716038059227309</v>
      </c>
      <c r="G180">
        <v>6.1057878382715502</v>
      </c>
      <c r="H180">
        <v>1.56968037507493</v>
      </c>
      <c r="I180" s="1">
        <v>3.9478755495116098E-2</v>
      </c>
      <c r="J180" t="s">
        <v>72</v>
      </c>
      <c r="L180" t="s">
        <v>480</v>
      </c>
      <c r="M180" t="s">
        <v>1153</v>
      </c>
      <c r="N180" t="s">
        <v>1152</v>
      </c>
      <c r="O180" t="s">
        <v>1153</v>
      </c>
      <c r="P180" t="s">
        <v>1153</v>
      </c>
      <c r="Q180" t="s">
        <v>1152</v>
      </c>
    </row>
    <row r="181" spans="1:17" x14ac:dyDescent="0.2">
      <c r="A181" t="s">
        <v>481</v>
      </c>
      <c r="B181">
        <v>1.42909298752559</v>
      </c>
      <c r="C181">
        <v>6.0499001120894</v>
      </c>
      <c r="D181">
        <v>3.7042013665039502</v>
      </c>
      <c r="E181">
        <v>4.5376253929164001</v>
      </c>
      <c r="F181">
        <v>6.19339069795</v>
      </c>
      <c r="G181">
        <v>18.9957843857337</v>
      </c>
      <c r="H181">
        <v>1.7441437446319701</v>
      </c>
      <c r="I181">
        <v>3.2792301094102298E-2</v>
      </c>
      <c r="J181">
        <v>0.228846271964635</v>
      </c>
      <c r="L181" t="s">
        <v>482</v>
      </c>
      <c r="M181" t="s">
        <v>1152</v>
      </c>
      <c r="N181" t="s">
        <v>1152</v>
      </c>
      <c r="O181" t="s">
        <v>1153</v>
      </c>
      <c r="P181" t="s">
        <v>1153</v>
      </c>
      <c r="Q181" t="s">
        <v>1152</v>
      </c>
    </row>
    <row r="182" spans="1:17" x14ac:dyDescent="0.2">
      <c r="A182" t="s">
        <v>483</v>
      </c>
      <c r="B182">
        <v>5.0018254563395503</v>
      </c>
      <c r="C182">
        <v>0</v>
      </c>
      <c r="D182">
        <v>1.2347337888346499</v>
      </c>
      <c r="E182">
        <v>8.8779627252712192</v>
      </c>
      <c r="F182">
        <v>12.9498169138955</v>
      </c>
      <c r="G182">
        <v>20.352626127571799</v>
      </c>
      <c r="H182">
        <v>2.1029666230987099</v>
      </c>
      <c r="I182">
        <v>2.2731392481801001E-3</v>
      </c>
      <c r="J182">
        <v>8.1414724057963198E-2</v>
      </c>
      <c r="L182" t="s">
        <v>484</v>
      </c>
      <c r="M182" t="s">
        <v>1153</v>
      </c>
      <c r="N182" t="s">
        <v>1152</v>
      </c>
      <c r="O182" t="s">
        <v>1153</v>
      </c>
      <c r="P182" t="s">
        <v>1153</v>
      </c>
      <c r="Q182" t="s">
        <v>1152</v>
      </c>
    </row>
    <row r="183" spans="1:17" x14ac:dyDescent="0.2">
      <c r="A183" t="s">
        <v>485</v>
      </c>
      <c r="B183">
        <v>6.4309184438651403</v>
      </c>
      <c r="C183">
        <v>0</v>
      </c>
      <c r="D183">
        <v>11.112604099511801</v>
      </c>
      <c r="E183">
        <v>10.8508433308871</v>
      </c>
      <c r="F183">
        <v>22.521420719818199</v>
      </c>
      <c r="G183">
        <v>24.423151353086201</v>
      </c>
      <c r="H183">
        <v>1.47895878299351</v>
      </c>
      <c r="I183">
        <v>1.10393833555425E-2</v>
      </c>
      <c r="J183">
        <v>0.153146354550526</v>
      </c>
      <c r="K183" t="s">
        <v>486</v>
      </c>
      <c r="L183" t="s">
        <v>487</v>
      </c>
      <c r="M183" t="s">
        <v>1153</v>
      </c>
      <c r="N183" t="s">
        <v>1152</v>
      </c>
      <c r="O183" t="s">
        <v>1153</v>
      </c>
      <c r="P183" t="s">
        <v>1153</v>
      </c>
      <c r="Q183" t="s">
        <v>1153</v>
      </c>
    </row>
    <row r="184" spans="1:17" x14ac:dyDescent="0.2">
      <c r="A184" t="s">
        <v>488</v>
      </c>
      <c r="B184">
        <v>0.714546493762794</v>
      </c>
      <c r="C184">
        <v>0</v>
      </c>
      <c r="D184">
        <v>1.2347337888346499</v>
      </c>
      <c r="E184">
        <v>2.3674567267389901</v>
      </c>
      <c r="F184">
        <v>4.5042841439636403</v>
      </c>
      <c r="G184">
        <v>4.7489460964334302</v>
      </c>
      <c r="H184">
        <v>2.2215129794940198</v>
      </c>
      <c r="I184">
        <v>3.9414661458798697E-2</v>
      </c>
      <c r="J184" t="s">
        <v>72</v>
      </c>
      <c r="L184" t="s">
        <v>489</v>
      </c>
      <c r="M184" t="s">
        <v>1153</v>
      </c>
      <c r="N184" t="s">
        <v>1152</v>
      </c>
      <c r="O184" t="s">
        <v>1153</v>
      </c>
      <c r="P184" t="s">
        <v>1153</v>
      </c>
      <c r="Q184" t="s">
        <v>1153</v>
      </c>
    </row>
    <row r="185" spans="1:17" x14ac:dyDescent="0.2">
      <c r="A185" t="s">
        <v>490</v>
      </c>
      <c r="B185">
        <v>1.0718197406441901</v>
      </c>
      <c r="C185">
        <v>0</v>
      </c>
      <c r="D185">
        <v>0</v>
      </c>
      <c r="E185">
        <v>4.5376253929164001</v>
      </c>
      <c r="F185">
        <v>6.19339069795</v>
      </c>
      <c r="G185">
        <v>8.8194713219477894</v>
      </c>
      <c r="H185">
        <v>3.1258008593206799</v>
      </c>
      <c r="I185">
        <v>3.3767120158755999E-3</v>
      </c>
      <c r="J185" t="s">
        <v>72</v>
      </c>
      <c r="L185" t="s">
        <v>491</v>
      </c>
      <c r="M185" t="s">
        <v>1152</v>
      </c>
      <c r="N185" t="s">
        <v>1153</v>
      </c>
      <c r="O185" t="s">
        <v>1153</v>
      </c>
      <c r="P185" t="s">
        <v>1153</v>
      </c>
      <c r="Q185" t="s">
        <v>1152</v>
      </c>
    </row>
    <row r="186" spans="1:17" x14ac:dyDescent="0.2">
      <c r="A186" t="s">
        <v>492</v>
      </c>
      <c r="B186">
        <v>6.0736451969837502</v>
      </c>
      <c r="C186">
        <v>6.0499001120894</v>
      </c>
      <c r="D186">
        <v>4.9389351553385996</v>
      </c>
      <c r="E186">
        <v>7.2996582407785597</v>
      </c>
      <c r="F186">
        <v>14.638923467881799</v>
      </c>
      <c r="G186">
        <v>25.101572224005299</v>
      </c>
      <c r="H186">
        <v>1.4157243586670301</v>
      </c>
      <c r="I186">
        <v>2.6450934518132501E-2</v>
      </c>
      <c r="J186">
        <v>0.215466865167279</v>
      </c>
      <c r="K186" t="s">
        <v>493</v>
      </c>
      <c r="L186" t="s">
        <v>494</v>
      </c>
      <c r="M186" t="s">
        <v>1153</v>
      </c>
      <c r="N186" t="s">
        <v>1152</v>
      </c>
      <c r="O186" t="s">
        <v>1153</v>
      </c>
      <c r="P186" t="s">
        <v>1153</v>
      </c>
      <c r="Q186" t="s">
        <v>1152</v>
      </c>
    </row>
    <row r="187" spans="1:17" x14ac:dyDescent="0.2">
      <c r="A187" t="s">
        <v>495</v>
      </c>
      <c r="B187">
        <v>4.2872789625767602</v>
      </c>
      <c r="C187">
        <v>3.0249500560447</v>
      </c>
      <c r="D187">
        <v>3.7042013665039502</v>
      </c>
      <c r="E187">
        <v>6.1159298774090596</v>
      </c>
      <c r="F187">
        <v>18.0171365758546</v>
      </c>
      <c r="G187">
        <v>16.960521772976499</v>
      </c>
      <c r="H187">
        <v>1.7854439187537201</v>
      </c>
      <c r="I187">
        <v>1.7048001424835899E-2</v>
      </c>
      <c r="J187">
        <v>0.17499047202443599</v>
      </c>
      <c r="K187" t="s">
        <v>496</v>
      </c>
      <c r="L187" t="s">
        <v>497</v>
      </c>
      <c r="M187" t="s">
        <v>1153</v>
      </c>
      <c r="N187" t="s">
        <v>1152</v>
      </c>
      <c r="O187" t="s">
        <v>1153</v>
      </c>
      <c r="P187" t="s">
        <v>1153</v>
      </c>
      <c r="Q187" t="s">
        <v>1153</v>
      </c>
    </row>
    <row r="188" spans="1:17" x14ac:dyDescent="0.2">
      <c r="A188" t="s">
        <v>498</v>
      </c>
      <c r="B188">
        <v>2.8581859750511698</v>
      </c>
      <c r="C188">
        <v>0</v>
      </c>
      <c r="D188">
        <v>7.4084027330079003</v>
      </c>
      <c r="E188">
        <v>9.8644030280791402</v>
      </c>
      <c r="F188">
        <v>8.4455327699318197</v>
      </c>
      <c r="G188">
        <v>14.9252591602193</v>
      </c>
      <c r="H188">
        <v>1.54109927935139</v>
      </c>
      <c r="I188">
        <v>1.6321763672085501E-2</v>
      </c>
      <c r="J188">
        <v>0.170924719125472</v>
      </c>
      <c r="L188" t="s">
        <v>499</v>
      </c>
      <c r="M188" t="s">
        <v>1152</v>
      </c>
      <c r="N188" t="s">
        <v>1152</v>
      </c>
      <c r="O188" t="s">
        <v>1153</v>
      </c>
      <c r="P188" t="s">
        <v>1153</v>
      </c>
      <c r="Q188" t="s">
        <v>1152</v>
      </c>
    </row>
    <row r="189" spans="1:17" x14ac:dyDescent="0.2">
      <c r="A189" t="s">
        <v>500</v>
      </c>
      <c r="B189">
        <v>6.7881916907465403</v>
      </c>
      <c r="C189">
        <v>12.0998002241788</v>
      </c>
      <c r="D189">
        <v>14.816805466015801</v>
      </c>
      <c r="E189">
        <v>13.0210119970645</v>
      </c>
      <c r="F189">
        <v>26.462669345786399</v>
      </c>
      <c r="G189">
        <v>28.493676578600599</v>
      </c>
      <c r="H189">
        <v>1.1008909679079399</v>
      </c>
      <c r="I189">
        <v>3.1290433623354097E-2</v>
      </c>
      <c r="J189">
        <v>0.22351808570748</v>
      </c>
      <c r="K189" t="s">
        <v>501</v>
      </c>
      <c r="L189" t="s">
        <v>502</v>
      </c>
      <c r="M189" t="s">
        <v>1152</v>
      </c>
      <c r="N189" t="s">
        <v>1152</v>
      </c>
      <c r="O189" t="s">
        <v>1153</v>
      </c>
      <c r="P189" t="s">
        <v>1153</v>
      </c>
      <c r="Q189" t="s">
        <v>1153</v>
      </c>
    </row>
    <row r="190" spans="1:17" x14ac:dyDescent="0.2">
      <c r="A190" t="s">
        <v>503</v>
      </c>
      <c r="B190">
        <v>1.42909298752559</v>
      </c>
      <c r="C190">
        <v>0</v>
      </c>
      <c r="D190">
        <v>1.2347337888346499</v>
      </c>
      <c r="E190">
        <v>3.3538970295469102</v>
      </c>
      <c r="F190">
        <v>4.5042841439636403</v>
      </c>
      <c r="G190">
        <v>6.1057878382715502</v>
      </c>
      <c r="H190">
        <v>1.89366183185922</v>
      </c>
      <c r="I190">
        <v>4.5940897967430103E-2</v>
      </c>
      <c r="J190" t="s">
        <v>72</v>
      </c>
      <c r="L190" t="s">
        <v>504</v>
      </c>
      <c r="M190" t="s">
        <v>1153</v>
      </c>
      <c r="N190" t="s">
        <v>1153</v>
      </c>
      <c r="O190" t="s">
        <v>1153</v>
      </c>
      <c r="P190" t="s">
        <v>1153</v>
      </c>
      <c r="Q190" t="s">
        <v>1152</v>
      </c>
    </row>
    <row r="191" spans="1:17" x14ac:dyDescent="0.2">
      <c r="A191" t="s">
        <v>505</v>
      </c>
      <c r="B191">
        <v>2.8581859750511698</v>
      </c>
      <c r="C191">
        <v>3.0249500560447</v>
      </c>
      <c r="D191">
        <v>0</v>
      </c>
      <c r="E191">
        <v>5.3267776351627303</v>
      </c>
      <c r="F191">
        <v>4.5042841439636403</v>
      </c>
      <c r="G191">
        <v>10.1763130637859</v>
      </c>
      <c r="H191">
        <v>1.6478729368475999</v>
      </c>
      <c r="I191">
        <v>4.5227822923600502E-2</v>
      </c>
      <c r="J191" t="s">
        <v>72</v>
      </c>
      <c r="L191" t="s">
        <v>506</v>
      </c>
      <c r="M191" t="s">
        <v>1153</v>
      </c>
      <c r="N191" t="s">
        <v>1152</v>
      </c>
      <c r="O191" t="s">
        <v>1153</v>
      </c>
      <c r="P191" t="s">
        <v>1153</v>
      </c>
      <c r="Q191" t="s">
        <v>1153</v>
      </c>
    </row>
    <row r="192" spans="1:17" x14ac:dyDescent="0.2">
      <c r="A192" t="s">
        <v>507</v>
      </c>
      <c r="B192">
        <v>3.2154592219325702</v>
      </c>
      <c r="C192">
        <v>0</v>
      </c>
      <c r="D192">
        <v>2.4694675776692998</v>
      </c>
      <c r="E192">
        <v>7.4969463013401398</v>
      </c>
      <c r="F192">
        <v>11.823745877904599</v>
      </c>
      <c r="G192">
        <v>13.5684174183812</v>
      </c>
      <c r="H192">
        <v>2.0466225723309002</v>
      </c>
      <c r="I192">
        <v>3.6142391741489999E-3</v>
      </c>
      <c r="J192">
        <v>9.5554063531334402E-2</v>
      </c>
      <c r="K192" t="s">
        <v>508</v>
      </c>
      <c r="L192" t="s">
        <v>509</v>
      </c>
      <c r="M192" t="s">
        <v>1153</v>
      </c>
      <c r="N192" t="s">
        <v>1152</v>
      </c>
      <c r="O192" t="s">
        <v>1153</v>
      </c>
      <c r="P192" t="s">
        <v>1153</v>
      </c>
      <c r="Q192" t="s">
        <v>1152</v>
      </c>
    </row>
    <row r="193" spans="1:17" x14ac:dyDescent="0.2">
      <c r="A193" t="s">
        <v>510</v>
      </c>
      <c r="B193">
        <v>2.8581859750511698</v>
      </c>
      <c r="C193">
        <v>3.0249500560447</v>
      </c>
      <c r="D193">
        <v>0</v>
      </c>
      <c r="E193">
        <v>7.2996582407785597</v>
      </c>
      <c r="F193">
        <v>11.260710359909099</v>
      </c>
      <c r="G193">
        <v>8.1410504510287307</v>
      </c>
      <c r="H193">
        <v>2.0641232955762598</v>
      </c>
      <c r="I193">
        <v>6.8259920265116196E-3</v>
      </c>
      <c r="J193">
        <v>0.121143743690435</v>
      </c>
      <c r="M193" t="s">
        <v>1153</v>
      </c>
      <c r="N193" t="s">
        <v>1153</v>
      </c>
      <c r="O193" t="s">
        <v>1153</v>
      </c>
      <c r="P193" t="s">
        <v>1153</v>
      </c>
      <c r="Q193" t="s">
        <v>1152</v>
      </c>
    </row>
    <row r="194" spans="1:17" x14ac:dyDescent="0.2">
      <c r="A194" t="s">
        <v>511</v>
      </c>
      <c r="B194">
        <v>3.2154592219325702</v>
      </c>
      <c r="C194">
        <v>0</v>
      </c>
      <c r="D194">
        <v>0</v>
      </c>
      <c r="E194">
        <v>2.17016866617741</v>
      </c>
      <c r="F194">
        <v>7.8824972519363703</v>
      </c>
      <c r="G194">
        <v>10.854733934704999</v>
      </c>
      <c r="H194">
        <v>1.8988092684299001</v>
      </c>
      <c r="I194">
        <v>4.68494924755204E-2</v>
      </c>
      <c r="J194" t="s">
        <v>72</v>
      </c>
      <c r="L194" t="s">
        <v>512</v>
      </c>
      <c r="M194" t="s">
        <v>1153</v>
      </c>
      <c r="N194" t="s">
        <v>1153</v>
      </c>
      <c r="O194" t="s">
        <v>1153</v>
      </c>
      <c r="P194" t="s">
        <v>1153</v>
      </c>
      <c r="Q194" t="s">
        <v>1153</v>
      </c>
    </row>
    <row r="195" spans="1:17" x14ac:dyDescent="0.2">
      <c r="A195" t="s">
        <v>513</v>
      </c>
      <c r="B195">
        <v>1.7863662344069799</v>
      </c>
      <c r="C195">
        <v>3.0249500560447</v>
      </c>
      <c r="D195">
        <v>1.2347337888346499</v>
      </c>
      <c r="E195">
        <v>3.7484731506700699</v>
      </c>
      <c r="F195">
        <v>8.4455327699318197</v>
      </c>
      <c r="G195">
        <v>8.8194713219477894</v>
      </c>
      <c r="H195">
        <v>1.9080987445283699</v>
      </c>
      <c r="I195">
        <v>2.28339123442006E-2</v>
      </c>
      <c r="J195">
        <v>0.20102625136874999</v>
      </c>
      <c r="L195" t="s">
        <v>514</v>
      </c>
      <c r="M195" t="s">
        <v>1153</v>
      </c>
      <c r="N195" t="s">
        <v>1153</v>
      </c>
      <c r="O195" t="s">
        <v>1153</v>
      </c>
      <c r="P195" t="s">
        <v>1153</v>
      </c>
      <c r="Q195" t="s">
        <v>1153</v>
      </c>
    </row>
    <row r="196" spans="1:17" x14ac:dyDescent="0.2">
      <c r="A196" t="s">
        <v>515</v>
      </c>
      <c r="B196">
        <v>2.1436394812883801</v>
      </c>
      <c r="C196">
        <v>6.0499001120894</v>
      </c>
      <c r="D196">
        <v>0</v>
      </c>
      <c r="E196">
        <v>7.4969463013401398</v>
      </c>
      <c r="F196">
        <v>7.8824972519363703</v>
      </c>
      <c r="G196">
        <v>12.2115756765431</v>
      </c>
      <c r="H196">
        <v>2.13325402293516</v>
      </c>
      <c r="I196">
        <v>4.4872988606300896E-3</v>
      </c>
      <c r="J196">
        <v>0.10271888077147399</v>
      </c>
      <c r="L196" t="s">
        <v>516</v>
      </c>
      <c r="M196" t="s">
        <v>1153</v>
      </c>
      <c r="N196" t="s">
        <v>1152</v>
      </c>
      <c r="O196" t="s">
        <v>1153</v>
      </c>
      <c r="P196" t="s">
        <v>1153</v>
      </c>
      <c r="Q196" t="s">
        <v>1152</v>
      </c>
    </row>
    <row r="197" spans="1:17" x14ac:dyDescent="0.2">
      <c r="A197" t="s">
        <v>517</v>
      </c>
      <c r="B197">
        <v>39.657330403834997</v>
      </c>
      <c r="C197">
        <v>27.224550504402298</v>
      </c>
      <c r="D197">
        <v>24.694675776693</v>
      </c>
      <c r="E197">
        <v>42.219644960178698</v>
      </c>
      <c r="F197">
        <v>92.337824951254603</v>
      </c>
      <c r="G197">
        <v>99.0494471541829</v>
      </c>
      <c r="H197">
        <v>1.29310222794045</v>
      </c>
      <c r="I197">
        <v>2.73800995986996E-3</v>
      </c>
      <c r="J197">
        <v>8.4560738308904801E-2</v>
      </c>
      <c r="K197" t="s">
        <v>518</v>
      </c>
      <c r="L197" t="s">
        <v>519</v>
      </c>
      <c r="M197" t="s">
        <v>1152</v>
      </c>
      <c r="N197" t="s">
        <v>1152</v>
      </c>
      <c r="O197" t="s">
        <v>1152</v>
      </c>
      <c r="P197" t="s">
        <v>1152</v>
      </c>
      <c r="Q197" t="s">
        <v>1152</v>
      </c>
    </row>
    <row r="198" spans="1:17" x14ac:dyDescent="0.2">
      <c r="A198" t="s">
        <v>520</v>
      </c>
      <c r="B198">
        <v>1.42909298752559</v>
      </c>
      <c r="C198">
        <v>0</v>
      </c>
      <c r="D198">
        <v>3.7042013665039502</v>
      </c>
      <c r="E198">
        <v>6.1159298774090596</v>
      </c>
      <c r="F198">
        <v>5.6303551799545497</v>
      </c>
      <c r="G198">
        <v>9.4978921928668605</v>
      </c>
      <c r="H198">
        <v>1.9023669629483799</v>
      </c>
      <c r="I198">
        <v>2.0438724708376699E-2</v>
      </c>
      <c r="J198" t="s">
        <v>72</v>
      </c>
      <c r="K198" t="s">
        <v>521</v>
      </c>
      <c r="L198" t="s">
        <v>522</v>
      </c>
      <c r="M198" t="s">
        <v>1153</v>
      </c>
      <c r="N198" t="s">
        <v>1152</v>
      </c>
      <c r="O198" t="s">
        <v>1153</v>
      </c>
      <c r="P198" t="s">
        <v>1153</v>
      </c>
      <c r="Q198" t="s">
        <v>1153</v>
      </c>
    </row>
    <row r="199" spans="1:17" x14ac:dyDescent="0.2">
      <c r="A199" t="s">
        <v>523</v>
      </c>
      <c r="B199">
        <v>3.5727324688139701</v>
      </c>
      <c r="C199">
        <v>9.0748501681340894</v>
      </c>
      <c r="D199">
        <v>8.6431365218425498</v>
      </c>
      <c r="E199">
        <v>9.8644030280791402</v>
      </c>
      <c r="F199">
        <v>15.201958985877299</v>
      </c>
      <c r="G199">
        <v>17.6389426438956</v>
      </c>
      <c r="H199">
        <v>1.2103170049018599</v>
      </c>
      <c r="I199">
        <v>3.7766779118452901E-2</v>
      </c>
      <c r="J199">
        <v>0.24732958666841101</v>
      </c>
      <c r="K199" t="s">
        <v>524</v>
      </c>
      <c r="L199" t="s">
        <v>525</v>
      </c>
      <c r="M199" t="s">
        <v>1153</v>
      </c>
      <c r="N199" t="s">
        <v>1152</v>
      </c>
      <c r="O199" t="s">
        <v>1153</v>
      </c>
      <c r="P199" t="s">
        <v>1153</v>
      </c>
      <c r="Q199" t="s">
        <v>1152</v>
      </c>
    </row>
    <row r="200" spans="1:17" x14ac:dyDescent="0.2">
      <c r="A200" t="s">
        <v>526</v>
      </c>
      <c r="B200">
        <v>8.2172846782721294</v>
      </c>
      <c r="C200">
        <v>9.0748501681340894</v>
      </c>
      <c r="D200">
        <v>17.2862730436851</v>
      </c>
      <c r="E200">
        <v>18.1505015716656</v>
      </c>
      <c r="F200">
        <v>30.403917971754598</v>
      </c>
      <c r="G200">
        <v>42.740514867900799</v>
      </c>
      <c r="H200">
        <v>1.4039430365675201</v>
      </c>
      <c r="I200">
        <v>5.9446402773710603E-3</v>
      </c>
      <c r="J200">
        <v>0.116091080906482</v>
      </c>
      <c r="K200" t="s">
        <v>527</v>
      </c>
      <c r="L200" t="s">
        <v>528</v>
      </c>
      <c r="M200" t="s">
        <v>1152</v>
      </c>
      <c r="N200" t="s">
        <v>1152</v>
      </c>
      <c r="O200" t="s">
        <v>1153</v>
      </c>
      <c r="P200" t="s">
        <v>1153</v>
      </c>
      <c r="Q200" t="s">
        <v>1153</v>
      </c>
    </row>
    <row r="201" spans="1:17" x14ac:dyDescent="0.2">
      <c r="A201" t="s">
        <v>529</v>
      </c>
      <c r="B201">
        <v>4.6445522094581602</v>
      </c>
      <c r="C201">
        <v>9.0748501681340894</v>
      </c>
      <c r="D201">
        <v>2.4694675776692998</v>
      </c>
      <c r="E201">
        <v>8.0888104830248899</v>
      </c>
      <c r="F201">
        <v>12.9498169138955</v>
      </c>
      <c r="G201">
        <v>15.603680031138399</v>
      </c>
      <c r="H201">
        <v>1.34844255526047</v>
      </c>
      <c r="I201">
        <v>2.8887696969103201E-2</v>
      </c>
      <c r="J201">
        <v>0.21990881726450301</v>
      </c>
      <c r="K201" t="s">
        <v>530</v>
      </c>
      <c r="L201" t="s">
        <v>531</v>
      </c>
      <c r="M201" t="s">
        <v>1153</v>
      </c>
      <c r="N201" t="s">
        <v>1153</v>
      </c>
      <c r="O201" t="s">
        <v>1153</v>
      </c>
      <c r="P201" t="s">
        <v>1153</v>
      </c>
      <c r="Q201" t="s">
        <v>1153</v>
      </c>
    </row>
    <row r="202" spans="1:17" x14ac:dyDescent="0.2">
      <c r="A202" t="s">
        <v>532</v>
      </c>
      <c r="B202">
        <v>3.2154592219325702</v>
      </c>
      <c r="C202">
        <v>0</v>
      </c>
      <c r="D202">
        <v>6.17366894417325</v>
      </c>
      <c r="E202">
        <v>7.1023701802169796</v>
      </c>
      <c r="F202">
        <v>5.6303551799545497</v>
      </c>
      <c r="G202">
        <v>17.6389426438956</v>
      </c>
      <c r="H202">
        <v>1.4547012909146899</v>
      </c>
      <c r="I202">
        <v>4.3418624678545098E-2</v>
      </c>
      <c r="J202">
        <v>0.26233694767968002</v>
      </c>
      <c r="L202" t="s">
        <v>533</v>
      </c>
      <c r="M202" t="s">
        <v>1153</v>
      </c>
      <c r="N202" t="s">
        <v>1152</v>
      </c>
      <c r="O202" t="s">
        <v>1153</v>
      </c>
      <c r="P202" t="s">
        <v>1153</v>
      </c>
      <c r="Q202" t="s">
        <v>1153</v>
      </c>
    </row>
    <row r="203" spans="1:17" x14ac:dyDescent="0.2">
      <c r="A203" t="s">
        <v>534</v>
      </c>
      <c r="B203">
        <v>4.6445522094581602</v>
      </c>
      <c r="C203">
        <v>9.0748501681340894</v>
      </c>
      <c r="D203">
        <v>9.8778703106771992</v>
      </c>
      <c r="E203">
        <v>11.2454194520102</v>
      </c>
      <c r="F203">
        <v>14.0758879498864</v>
      </c>
      <c r="G203">
        <v>24.423151353086201</v>
      </c>
      <c r="H203">
        <v>1.20950647653629</v>
      </c>
      <c r="I203">
        <v>2.9034991585699398E-2</v>
      </c>
      <c r="J203">
        <v>0.22006985344260199</v>
      </c>
      <c r="L203" t="s">
        <v>535</v>
      </c>
      <c r="M203" t="s">
        <v>1152</v>
      </c>
      <c r="N203" t="s">
        <v>1152</v>
      </c>
      <c r="O203" t="s">
        <v>1153</v>
      </c>
      <c r="P203" t="s">
        <v>1153</v>
      </c>
      <c r="Q203" t="s">
        <v>1152</v>
      </c>
    </row>
    <row r="204" spans="1:17" x14ac:dyDescent="0.2">
      <c r="A204" t="s">
        <v>536</v>
      </c>
      <c r="B204">
        <v>0.714546493762794</v>
      </c>
      <c r="C204">
        <v>0</v>
      </c>
      <c r="D204">
        <v>1.2347337888346499</v>
      </c>
      <c r="E204">
        <v>3.3538970295469102</v>
      </c>
      <c r="F204">
        <v>3.37821310797273</v>
      </c>
      <c r="G204">
        <v>8.1410504510287307</v>
      </c>
      <c r="H204">
        <v>2.5826463420579899</v>
      </c>
      <c r="I204">
        <v>1.45642024205368E-2</v>
      </c>
      <c r="J204" t="s">
        <v>72</v>
      </c>
      <c r="L204" t="s">
        <v>537</v>
      </c>
      <c r="M204" t="s">
        <v>1153</v>
      </c>
      <c r="N204" t="s">
        <v>1153</v>
      </c>
      <c r="O204" t="s">
        <v>1153</v>
      </c>
      <c r="P204" t="s">
        <v>1153</v>
      </c>
      <c r="Q204" t="s">
        <v>1152</v>
      </c>
    </row>
    <row r="205" spans="1:17" x14ac:dyDescent="0.2">
      <c r="A205" t="s">
        <v>538</v>
      </c>
      <c r="B205">
        <v>2.5009127281697801</v>
      </c>
      <c r="C205">
        <v>0</v>
      </c>
      <c r="D205">
        <v>0</v>
      </c>
      <c r="E205">
        <v>4.34033733235482</v>
      </c>
      <c r="F205">
        <v>7.8824972519363703</v>
      </c>
      <c r="G205">
        <v>9.4978921928668605</v>
      </c>
      <c r="H205">
        <v>2.2367733374164702</v>
      </c>
      <c r="I205">
        <v>1.46181369487303E-2</v>
      </c>
      <c r="J205" t="s">
        <v>72</v>
      </c>
      <c r="K205" t="s">
        <v>539</v>
      </c>
      <c r="L205" t="s">
        <v>540</v>
      </c>
      <c r="M205" t="s">
        <v>1153</v>
      </c>
      <c r="N205" t="s">
        <v>1152</v>
      </c>
      <c r="O205" t="s">
        <v>1153</v>
      </c>
      <c r="P205" t="s">
        <v>1153</v>
      </c>
      <c r="Q205" t="s">
        <v>1152</v>
      </c>
    </row>
    <row r="206" spans="1:17" x14ac:dyDescent="0.2">
      <c r="A206" t="s">
        <v>541</v>
      </c>
      <c r="B206">
        <v>1.7863662344069799</v>
      </c>
      <c r="C206">
        <v>0</v>
      </c>
      <c r="D206">
        <v>4.9389351553385996</v>
      </c>
      <c r="E206">
        <v>6.1159298774090596</v>
      </c>
      <c r="F206">
        <v>10.134639323918201</v>
      </c>
      <c r="G206">
        <v>6.7842087091906098</v>
      </c>
      <c r="H206">
        <v>1.6468290834089301</v>
      </c>
      <c r="I206">
        <v>2.4517721985944398E-2</v>
      </c>
      <c r="J206">
        <v>0.20733449937398901</v>
      </c>
      <c r="K206" t="s">
        <v>542</v>
      </c>
      <c r="L206" t="s">
        <v>543</v>
      </c>
      <c r="M206" t="s">
        <v>1153</v>
      </c>
      <c r="N206" t="s">
        <v>1153</v>
      </c>
      <c r="O206" t="s">
        <v>1153</v>
      </c>
      <c r="P206" t="s">
        <v>1153</v>
      </c>
      <c r="Q206" t="s">
        <v>1152</v>
      </c>
    </row>
    <row r="207" spans="1:17" x14ac:dyDescent="0.2">
      <c r="A207" t="s">
        <v>544</v>
      </c>
      <c r="B207">
        <v>1.42909298752559</v>
      </c>
      <c r="C207">
        <v>0</v>
      </c>
      <c r="D207">
        <v>2.4694675776692998</v>
      </c>
      <c r="E207">
        <v>4.73491345347799</v>
      </c>
      <c r="F207">
        <v>5.0673196619590897</v>
      </c>
      <c r="G207">
        <v>7.4626295801096703</v>
      </c>
      <c r="H207">
        <v>1.88001772494984</v>
      </c>
      <c r="I207">
        <v>2.8310498370614601E-2</v>
      </c>
      <c r="J207" t="s">
        <v>72</v>
      </c>
      <c r="K207" t="s">
        <v>545</v>
      </c>
      <c r="L207" t="s">
        <v>546</v>
      </c>
      <c r="M207" t="s">
        <v>1153</v>
      </c>
      <c r="N207" t="s">
        <v>1152</v>
      </c>
      <c r="O207" t="s">
        <v>1153</v>
      </c>
      <c r="P207" t="s">
        <v>1153</v>
      </c>
      <c r="Q207" t="s">
        <v>1153</v>
      </c>
    </row>
    <row r="208" spans="1:17" x14ac:dyDescent="0.2">
      <c r="A208" t="s">
        <v>547</v>
      </c>
      <c r="B208">
        <v>1.0718197406441901</v>
      </c>
      <c r="C208">
        <v>0</v>
      </c>
      <c r="D208">
        <v>0</v>
      </c>
      <c r="E208">
        <v>4.1430492717932399</v>
      </c>
      <c r="F208">
        <v>4.5042841439636403</v>
      </c>
      <c r="G208">
        <v>4.7489460964334302</v>
      </c>
      <c r="H208">
        <v>2.6125435530974901</v>
      </c>
      <c r="I208">
        <v>1.6671656189131499E-2</v>
      </c>
      <c r="J208" t="s">
        <v>72</v>
      </c>
      <c r="L208" t="s">
        <v>548</v>
      </c>
      <c r="M208" t="s">
        <v>1153</v>
      </c>
      <c r="N208" t="s">
        <v>1152</v>
      </c>
      <c r="O208" t="s">
        <v>1153</v>
      </c>
      <c r="P208" t="s">
        <v>1153</v>
      </c>
      <c r="Q208" t="s">
        <v>1152</v>
      </c>
    </row>
    <row r="209" spans="1:17" x14ac:dyDescent="0.2">
      <c r="A209" t="s">
        <v>549</v>
      </c>
      <c r="B209">
        <v>0.714546493762794</v>
      </c>
      <c r="C209">
        <v>0</v>
      </c>
      <c r="D209">
        <v>0</v>
      </c>
      <c r="E209">
        <v>1.5783044844926599</v>
      </c>
      <c r="F209">
        <v>3.37821310797273</v>
      </c>
      <c r="G209">
        <v>6.1057878382715502</v>
      </c>
      <c r="H209">
        <v>2.7272075852989199</v>
      </c>
      <c r="I209">
        <v>2.8551618471136301E-2</v>
      </c>
      <c r="J209" t="s">
        <v>72</v>
      </c>
      <c r="K209" t="s">
        <v>550</v>
      </c>
      <c r="L209" t="s">
        <v>551</v>
      </c>
      <c r="M209" t="s">
        <v>1152</v>
      </c>
      <c r="N209" t="s">
        <v>1152</v>
      </c>
      <c r="O209" t="s">
        <v>1153</v>
      </c>
      <c r="P209" t="s">
        <v>1153</v>
      </c>
      <c r="Q209" t="s">
        <v>1152</v>
      </c>
    </row>
    <row r="210" spans="1:17" x14ac:dyDescent="0.2">
      <c r="A210" t="s">
        <v>552</v>
      </c>
      <c r="B210">
        <v>1.7863662344069799</v>
      </c>
      <c r="C210">
        <v>3.0249500560447</v>
      </c>
      <c r="D210">
        <v>0</v>
      </c>
      <c r="E210">
        <v>5.1294895746011502</v>
      </c>
      <c r="F210">
        <v>6.75642621594546</v>
      </c>
      <c r="G210">
        <v>9.4978921928668605</v>
      </c>
      <c r="H210">
        <v>2.2461071603030001</v>
      </c>
      <c r="I210">
        <v>1.05571779070209E-2</v>
      </c>
      <c r="J210" t="s">
        <v>72</v>
      </c>
      <c r="L210" t="s">
        <v>553</v>
      </c>
      <c r="M210" t="s">
        <v>1153</v>
      </c>
      <c r="N210" t="s">
        <v>1152</v>
      </c>
      <c r="O210" t="s">
        <v>1153</v>
      </c>
      <c r="P210" t="s">
        <v>1153</v>
      </c>
      <c r="Q210" t="s">
        <v>1152</v>
      </c>
    </row>
    <row r="211" spans="1:17" x14ac:dyDescent="0.2">
      <c r="A211" t="s">
        <v>554</v>
      </c>
      <c r="B211">
        <v>3.9300057156953598</v>
      </c>
      <c r="C211">
        <v>0</v>
      </c>
      <c r="D211">
        <v>2.4694675776692998</v>
      </c>
      <c r="E211">
        <v>9.2725388463943901</v>
      </c>
      <c r="F211">
        <v>18.0171365758546</v>
      </c>
      <c r="G211">
        <v>13.5684174183812</v>
      </c>
      <c r="H211">
        <v>2.2088552446074501</v>
      </c>
      <c r="I211">
        <v>3.3468492494045099E-3</v>
      </c>
      <c r="J211">
        <v>9.3072776185857506E-2</v>
      </c>
      <c r="M211" t="s">
        <v>1153</v>
      </c>
      <c r="N211" t="s">
        <v>1152</v>
      </c>
      <c r="O211" t="s">
        <v>1152</v>
      </c>
      <c r="P211" t="s">
        <v>1153</v>
      </c>
      <c r="Q211" t="s">
        <v>1152</v>
      </c>
    </row>
    <row r="212" spans="1:17" x14ac:dyDescent="0.2">
      <c r="A212" t="s">
        <v>555</v>
      </c>
      <c r="B212">
        <v>0.357273246881397</v>
      </c>
      <c r="C212">
        <v>0</v>
      </c>
      <c r="D212">
        <v>0</v>
      </c>
      <c r="E212">
        <v>1.1837283633694999</v>
      </c>
      <c r="F212">
        <v>3.9412486259681798</v>
      </c>
      <c r="G212">
        <v>5.4273669673524898</v>
      </c>
      <c r="H212">
        <v>3.2424392399631601</v>
      </c>
      <c r="I212">
        <v>2.2892477326417401E-2</v>
      </c>
      <c r="J212" t="s">
        <v>72</v>
      </c>
      <c r="L212" t="s">
        <v>556</v>
      </c>
      <c r="M212" t="s">
        <v>1153</v>
      </c>
      <c r="N212" t="s">
        <v>1152</v>
      </c>
      <c r="O212" t="s">
        <v>1153</v>
      </c>
      <c r="P212" t="s">
        <v>1153</v>
      </c>
      <c r="Q212" t="s">
        <v>1153</v>
      </c>
    </row>
    <row r="213" spans="1:17" x14ac:dyDescent="0.2">
      <c r="A213" t="s">
        <v>557</v>
      </c>
      <c r="B213">
        <v>1.0718197406441901</v>
      </c>
      <c r="C213">
        <v>0</v>
      </c>
      <c r="D213">
        <v>1.2347337888346499</v>
      </c>
      <c r="E213">
        <v>4.9322015140395701</v>
      </c>
      <c r="F213">
        <v>5.0673196619590897</v>
      </c>
      <c r="G213">
        <v>8.8194713219477894</v>
      </c>
      <c r="H213">
        <v>2.6019237085154798</v>
      </c>
      <c r="I213">
        <v>6.2324797199182604E-3</v>
      </c>
      <c r="J213" t="s">
        <v>72</v>
      </c>
      <c r="L213" t="s">
        <v>558</v>
      </c>
      <c r="M213" t="s">
        <v>1153</v>
      </c>
      <c r="N213" t="s">
        <v>1152</v>
      </c>
      <c r="O213" t="s">
        <v>1153</v>
      </c>
      <c r="P213" t="s">
        <v>1153</v>
      </c>
      <c r="Q213" t="s">
        <v>1153</v>
      </c>
    </row>
    <row r="214" spans="1:17" x14ac:dyDescent="0.2">
      <c r="A214" t="s">
        <v>559</v>
      </c>
      <c r="B214">
        <v>2.8581859750511698</v>
      </c>
      <c r="C214">
        <v>3.0249500560447</v>
      </c>
      <c r="D214">
        <v>7.4084027330079003</v>
      </c>
      <c r="E214">
        <v>10.8508433308871</v>
      </c>
      <c r="F214">
        <v>21.395349683827298</v>
      </c>
      <c r="G214">
        <v>13.5684174183812</v>
      </c>
      <c r="H214">
        <v>1.8409827772232199</v>
      </c>
      <c r="I214">
        <v>2.7567189711242999E-3</v>
      </c>
      <c r="J214">
        <v>8.4560738308904801E-2</v>
      </c>
      <c r="L214" t="s">
        <v>560</v>
      </c>
      <c r="M214" t="s">
        <v>1153</v>
      </c>
      <c r="N214" t="s">
        <v>1152</v>
      </c>
      <c r="O214" t="s">
        <v>1153</v>
      </c>
      <c r="P214" t="s">
        <v>1153</v>
      </c>
      <c r="Q214" t="s">
        <v>1152</v>
      </c>
    </row>
    <row r="215" spans="1:17" x14ac:dyDescent="0.2">
      <c r="A215" t="s">
        <v>561</v>
      </c>
      <c r="B215">
        <v>0.357273246881397</v>
      </c>
      <c r="C215">
        <v>0</v>
      </c>
      <c r="D215">
        <v>1.2347337888346499</v>
      </c>
      <c r="E215">
        <v>2.56474478730058</v>
      </c>
      <c r="F215">
        <v>6.75642621594546</v>
      </c>
      <c r="G215">
        <v>4.7489460964334302</v>
      </c>
      <c r="H215">
        <v>2.9445483253561799</v>
      </c>
      <c r="I215">
        <v>1.17515998365773E-2</v>
      </c>
      <c r="J215" t="s">
        <v>72</v>
      </c>
      <c r="L215" t="s">
        <v>562</v>
      </c>
      <c r="M215" t="s">
        <v>1153</v>
      </c>
      <c r="N215" t="s">
        <v>1152</v>
      </c>
      <c r="O215" t="s">
        <v>1153</v>
      </c>
      <c r="P215" t="s">
        <v>1153</v>
      </c>
      <c r="Q215" t="s">
        <v>1153</v>
      </c>
    </row>
    <row r="216" spans="1:17" x14ac:dyDescent="0.2">
      <c r="A216" t="s">
        <v>563</v>
      </c>
      <c r="B216">
        <v>5.3590987032209503</v>
      </c>
      <c r="C216">
        <v>3.0249500560447</v>
      </c>
      <c r="D216">
        <v>2.4694675776692998</v>
      </c>
      <c r="E216">
        <v>10.456267209763899</v>
      </c>
      <c r="F216">
        <v>18.580172093849999</v>
      </c>
      <c r="G216">
        <v>12.8899965474622</v>
      </c>
      <c r="H216">
        <v>1.7233537883002099</v>
      </c>
      <c r="I216">
        <v>5.2843190153497701E-3</v>
      </c>
      <c r="J216">
        <v>0.110970699322345</v>
      </c>
      <c r="L216" t="s">
        <v>564</v>
      </c>
      <c r="M216" t="s">
        <v>1152</v>
      </c>
      <c r="N216" t="s">
        <v>1152</v>
      </c>
      <c r="O216" t="s">
        <v>1153</v>
      </c>
      <c r="P216" t="s">
        <v>1153</v>
      </c>
      <c r="Q216" t="s">
        <v>1153</v>
      </c>
    </row>
    <row r="217" spans="1:17" x14ac:dyDescent="0.2">
      <c r="A217" t="s">
        <v>565</v>
      </c>
      <c r="B217">
        <v>2.8581859750511698</v>
      </c>
      <c r="C217">
        <v>0</v>
      </c>
      <c r="D217">
        <v>3.7042013665039502</v>
      </c>
      <c r="E217">
        <v>6.5105059985322304</v>
      </c>
      <c r="F217">
        <v>9.0085682879272806</v>
      </c>
      <c r="G217">
        <v>8.8194713219477894</v>
      </c>
      <c r="H217">
        <v>1.5615778793211701</v>
      </c>
      <c r="I217">
        <v>3.1514347602651302E-2</v>
      </c>
      <c r="J217" t="s">
        <v>72</v>
      </c>
      <c r="K217" t="s">
        <v>566</v>
      </c>
      <c r="L217" t="s">
        <v>567</v>
      </c>
      <c r="M217" t="s">
        <v>1153</v>
      </c>
      <c r="N217" t="s">
        <v>1152</v>
      </c>
      <c r="O217" t="s">
        <v>1153</v>
      </c>
      <c r="P217" t="s">
        <v>1153</v>
      </c>
      <c r="Q217" t="s">
        <v>1153</v>
      </c>
    </row>
    <row r="218" spans="1:17" x14ac:dyDescent="0.2">
      <c r="A218" t="s">
        <v>568</v>
      </c>
      <c r="B218">
        <v>2.8581859750511698</v>
      </c>
      <c r="C218">
        <v>0</v>
      </c>
      <c r="D218">
        <v>7.4084027330079003</v>
      </c>
      <c r="E218">
        <v>9.0752507858328109</v>
      </c>
      <c r="F218">
        <v>9.0085682879272806</v>
      </c>
      <c r="G218">
        <v>12.2115756765431</v>
      </c>
      <c r="H218">
        <v>1.4075984454841</v>
      </c>
      <c r="I218">
        <v>4.0717982396397699E-2</v>
      </c>
      <c r="J218">
        <v>0.25465426695451998</v>
      </c>
      <c r="K218" t="s">
        <v>569</v>
      </c>
      <c r="L218" t="s">
        <v>570</v>
      </c>
      <c r="M218" t="s">
        <v>1152</v>
      </c>
      <c r="N218" t="s">
        <v>1153</v>
      </c>
      <c r="O218" t="s">
        <v>1153</v>
      </c>
      <c r="P218" t="s">
        <v>1153</v>
      </c>
      <c r="Q218" t="s">
        <v>1152</v>
      </c>
    </row>
    <row r="219" spans="1:17" x14ac:dyDescent="0.2">
      <c r="A219" t="s">
        <v>571</v>
      </c>
      <c r="B219">
        <v>3.9300057156953598</v>
      </c>
      <c r="C219">
        <v>0</v>
      </c>
      <c r="D219">
        <v>4.9389351553385996</v>
      </c>
      <c r="E219">
        <v>7.1023701802169796</v>
      </c>
      <c r="F219">
        <v>12.3867813959</v>
      </c>
      <c r="G219">
        <v>9.4978921928668605</v>
      </c>
      <c r="H219">
        <v>1.39404202815482</v>
      </c>
      <c r="I219">
        <v>4.8653293546495002E-2</v>
      </c>
      <c r="J219">
        <v>0.27211739848118099</v>
      </c>
      <c r="L219" t="s">
        <v>572</v>
      </c>
      <c r="M219" t="s">
        <v>1153</v>
      </c>
      <c r="N219" t="s">
        <v>1152</v>
      </c>
      <c r="O219" t="s">
        <v>1153</v>
      </c>
      <c r="P219" t="s">
        <v>1153</v>
      </c>
      <c r="Q219" t="s">
        <v>1153</v>
      </c>
    </row>
    <row r="220" spans="1:17" x14ac:dyDescent="0.2">
      <c r="A220" t="s">
        <v>573</v>
      </c>
      <c r="B220">
        <v>0.357273246881397</v>
      </c>
      <c r="C220">
        <v>0</v>
      </c>
      <c r="D220">
        <v>0</v>
      </c>
      <c r="E220">
        <v>1.38101642393108</v>
      </c>
      <c r="F220">
        <v>3.9412486259681798</v>
      </c>
      <c r="G220">
        <v>5.4273669673524898</v>
      </c>
      <c r="H220">
        <v>3.2654945119385501</v>
      </c>
      <c r="I220">
        <v>1.7561170349933701E-2</v>
      </c>
      <c r="J220" t="s">
        <v>72</v>
      </c>
      <c r="K220" t="s">
        <v>574</v>
      </c>
      <c r="L220" t="s">
        <v>575</v>
      </c>
      <c r="M220" t="s">
        <v>1153</v>
      </c>
      <c r="N220" t="s">
        <v>1152</v>
      </c>
      <c r="O220" t="s">
        <v>1153</v>
      </c>
      <c r="P220" t="s">
        <v>1153</v>
      </c>
      <c r="Q220" t="s">
        <v>1153</v>
      </c>
    </row>
    <row r="221" spans="1:17" x14ac:dyDescent="0.2">
      <c r="A221" t="s">
        <v>576</v>
      </c>
      <c r="B221">
        <v>3.9300057156953598</v>
      </c>
      <c r="C221">
        <v>3.0249500560447</v>
      </c>
      <c r="D221">
        <v>6.17366894417325</v>
      </c>
      <c r="E221">
        <v>13.218300057625999</v>
      </c>
      <c r="F221">
        <v>18.0171365758546</v>
      </c>
      <c r="G221">
        <v>19.674205256652801</v>
      </c>
      <c r="H221">
        <v>1.9122500446045601</v>
      </c>
      <c r="I221">
        <v>1.5337236904814199E-3</v>
      </c>
      <c r="J221">
        <v>6.9210908927805695E-2</v>
      </c>
      <c r="K221" t="s">
        <v>577</v>
      </c>
      <c r="L221" t="s">
        <v>578</v>
      </c>
      <c r="M221" t="s">
        <v>1153</v>
      </c>
      <c r="N221" t="s">
        <v>1152</v>
      </c>
      <c r="O221" t="s">
        <v>1153</v>
      </c>
      <c r="P221" t="s">
        <v>1153</v>
      </c>
      <c r="Q221" t="s">
        <v>1153</v>
      </c>
    </row>
    <row r="222" spans="1:17" x14ac:dyDescent="0.2">
      <c r="A222" t="s">
        <v>579</v>
      </c>
      <c r="B222">
        <v>4.6445522094581602</v>
      </c>
      <c r="C222">
        <v>0</v>
      </c>
      <c r="D222">
        <v>0</v>
      </c>
      <c r="E222">
        <v>5.7213537562859003</v>
      </c>
      <c r="F222">
        <v>15.7649945038727</v>
      </c>
      <c r="G222">
        <v>11.533154805623999</v>
      </c>
      <c r="H222">
        <v>2.0913126602244199</v>
      </c>
      <c r="I222">
        <v>1.23016439968044E-2</v>
      </c>
      <c r="J222">
        <v>0.15484898049920401</v>
      </c>
      <c r="K222" t="s">
        <v>580</v>
      </c>
      <c r="L222" t="s">
        <v>581</v>
      </c>
      <c r="M222" t="s">
        <v>1153</v>
      </c>
      <c r="N222" t="s">
        <v>1152</v>
      </c>
      <c r="O222" t="s">
        <v>1152</v>
      </c>
      <c r="P222" t="s">
        <v>1153</v>
      </c>
      <c r="Q222" t="s">
        <v>1153</v>
      </c>
    </row>
    <row r="223" spans="1:17" x14ac:dyDescent="0.2">
      <c r="A223" t="s">
        <v>582</v>
      </c>
      <c r="B223">
        <v>0</v>
      </c>
      <c r="C223">
        <v>0</v>
      </c>
      <c r="D223">
        <v>0</v>
      </c>
      <c r="E223">
        <v>0.98644030280791395</v>
      </c>
      <c r="F223">
        <v>3.37821310797273</v>
      </c>
      <c r="G223">
        <v>2.71368348367624</v>
      </c>
      <c r="H223">
        <v>3.4689478945425001</v>
      </c>
      <c r="I223">
        <v>2.7341350310444601E-2</v>
      </c>
      <c r="J223" t="s">
        <v>72</v>
      </c>
      <c r="K223" t="s">
        <v>583</v>
      </c>
      <c r="L223" t="s">
        <v>584</v>
      </c>
      <c r="M223" t="s">
        <v>1152</v>
      </c>
      <c r="N223" t="s">
        <v>1152</v>
      </c>
      <c r="O223" t="s">
        <v>1153</v>
      </c>
      <c r="P223" t="s">
        <v>1153</v>
      </c>
      <c r="Q223" t="s">
        <v>1153</v>
      </c>
    </row>
    <row r="224" spans="1:17" x14ac:dyDescent="0.2">
      <c r="A224" t="s">
        <v>585</v>
      </c>
      <c r="B224">
        <v>4.2872789625767602</v>
      </c>
      <c r="C224">
        <v>12.0998002241788</v>
      </c>
      <c r="D224">
        <v>6.17366894417325</v>
      </c>
      <c r="E224">
        <v>10.8508433308871</v>
      </c>
      <c r="F224">
        <v>16.328030021868202</v>
      </c>
      <c r="G224">
        <v>14.2468382893003</v>
      </c>
      <c r="H224">
        <v>1.1573737762668099</v>
      </c>
      <c r="I224">
        <v>4.0161848361472498E-2</v>
      </c>
      <c r="J224">
        <v>0.25465426695451998</v>
      </c>
      <c r="K224" t="s">
        <v>586</v>
      </c>
      <c r="L224" t="s">
        <v>587</v>
      </c>
      <c r="M224" t="s">
        <v>1153</v>
      </c>
      <c r="N224" t="s">
        <v>1152</v>
      </c>
      <c r="O224" t="s">
        <v>1153</v>
      </c>
      <c r="P224" t="s">
        <v>1153</v>
      </c>
      <c r="Q224" t="s">
        <v>1153</v>
      </c>
    </row>
    <row r="225" spans="1:17" x14ac:dyDescent="0.2">
      <c r="A225" t="s">
        <v>588</v>
      </c>
      <c r="B225">
        <v>4.6445522094581602</v>
      </c>
      <c r="C225">
        <v>0</v>
      </c>
      <c r="D225">
        <v>14.816805466015801</v>
      </c>
      <c r="E225">
        <v>10.0616910886407</v>
      </c>
      <c r="F225">
        <v>18.580172093849999</v>
      </c>
      <c r="G225">
        <v>21.031046998490901</v>
      </c>
      <c r="H225">
        <v>1.2080846226328199</v>
      </c>
      <c r="I225">
        <v>4.3806653009384397E-2</v>
      </c>
      <c r="J225">
        <v>0.263877444048634</v>
      </c>
      <c r="L225" t="s">
        <v>589</v>
      </c>
      <c r="M225" t="s">
        <v>1153</v>
      </c>
      <c r="N225" t="s">
        <v>1152</v>
      </c>
      <c r="O225" t="s">
        <v>1153</v>
      </c>
      <c r="P225" t="s">
        <v>1153</v>
      </c>
      <c r="Q225" t="s">
        <v>1153</v>
      </c>
    </row>
    <row r="226" spans="1:17" x14ac:dyDescent="0.2">
      <c r="A226" t="s">
        <v>590</v>
      </c>
      <c r="B226">
        <v>1.7863662344069799</v>
      </c>
      <c r="C226">
        <v>3.0249500560447</v>
      </c>
      <c r="D226">
        <v>4.9389351553385996</v>
      </c>
      <c r="E226">
        <v>5.7213537562859003</v>
      </c>
      <c r="F226">
        <v>9.5716038059227309</v>
      </c>
      <c r="G226">
        <v>8.8194713219477894</v>
      </c>
      <c r="H226">
        <v>1.4604197372738601</v>
      </c>
      <c r="I226">
        <v>4.2189216350721898E-2</v>
      </c>
      <c r="J226">
        <v>0.258903796854698</v>
      </c>
      <c r="L226" t="s">
        <v>591</v>
      </c>
      <c r="M226" t="s">
        <v>1153</v>
      </c>
      <c r="N226" t="s">
        <v>1152</v>
      </c>
      <c r="O226" t="s">
        <v>1153</v>
      </c>
      <c r="P226" t="s">
        <v>1153</v>
      </c>
      <c r="Q226" t="s">
        <v>1153</v>
      </c>
    </row>
    <row r="227" spans="1:17" x14ac:dyDescent="0.2">
      <c r="A227" t="s">
        <v>592</v>
      </c>
      <c r="B227">
        <v>0.714546493762794</v>
      </c>
      <c r="C227">
        <v>0</v>
      </c>
      <c r="D227">
        <v>0</v>
      </c>
      <c r="E227">
        <v>2.17016866617741</v>
      </c>
      <c r="F227">
        <v>5.0673196619590897</v>
      </c>
      <c r="G227">
        <v>3.3921043545953098</v>
      </c>
      <c r="H227">
        <v>2.7156041388857299</v>
      </c>
      <c r="I227">
        <v>3.2514108684327303E-2</v>
      </c>
      <c r="J227" t="s">
        <v>72</v>
      </c>
      <c r="L227" t="s">
        <v>593</v>
      </c>
      <c r="M227" t="s">
        <v>1153</v>
      </c>
      <c r="N227" t="s">
        <v>1152</v>
      </c>
      <c r="O227" t="s">
        <v>1153</v>
      </c>
      <c r="P227" t="s">
        <v>1152</v>
      </c>
      <c r="Q227" t="s">
        <v>1152</v>
      </c>
    </row>
    <row r="228" spans="1:17" x14ac:dyDescent="0.2">
      <c r="A228" t="s">
        <v>594</v>
      </c>
      <c r="B228">
        <v>10.003650912679101</v>
      </c>
      <c r="C228">
        <v>9.0748501681340894</v>
      </c>
      <c r="D228">
        <v>7.4084027330079003</v>
      </c>
      <c r="E228">
        <v>10.2589791492023</v>
      </c>
      <c r="F228">
        <v>20.8323141658318</v>
      </c>
      <c r="G228">
        <v>27.815255707681501</v>
      </c>
      <c r="H228">
        <v>1.08449613779695</v>
      </c>
      <c r="I228">
        <v>3.98237253850642E-2</v>
      </c>
      <c r="J228">
        <v>0.25465426695451998</v>
      </c>
      <c r="K228" t="s">
        <v>595</v>
      </c>
      <c r="L228" t="s">
        <v>596</v>
      </c>
      <c r="M228" t="s">
        <v>1152</v>
      </c>
      <c r="N228" t="s">
        <v>1152</v>
      </c>
      <c r="O228" t="s">
        <v>1153</v>
      </c>
      <c r="P228" t="s">
        <v>1153</v>
      </c>
      <c r="Q228" t="s">
        <v>1152</v>
      </c>
    </row>
    <row r="229" spans="1:17" x14ac:dyDescent="0.2">
      <c r="A229" t="s">
        <v>597</v>
      </c>
      <c r="B229">
        <v>2.8581859750511698</v>
      </c>
      <c r="C229">
        <v>3.0249500560447</v>
      </c>
      <c r="D229">
        <v>0</v>
      </c>
      <c r="E229">
        <v>7.8915224224633098</v>
      </c>
      <c r="F229">
        <v>9.0085682879272806</v>
      </c>
      <c r="G229">
        <v>6.1057878382715502</v>
      </c>
      <c r="H229">
        <v>1.8738838349181499</v>
      </c>
      <c r="I229">
        <v>1.46775039207259E-2</v>
      </c>
      <c r="J229">
        <v>0.16572915905361699</v>
      </c>
      <c r="K229" t="s">
        <v>598</v>
      </c>
      <c r="L229" t="s">
        <v>599</v>
      </c>
      <c r="M229" t="s">
        <v>1152</v>
      </c>
      <c r="N229" t="s">
        <v>1152</v>
      </c>
      <c r="O229" t="s">
        <v>1153</v>
      </c>
      <c r="P229" t="s">
        <v>1153</v>
      </c>
      <c r="Q229" t="s">
        <v>1152</v>
      </c>
    </row>
    <row r="230" spans="1:17" x14ac:dyDescent="0.2">
      <c r="A230" t="s">
        <v>600</v>
      </c>
      <c r="B230">
        <v>0</v>
      </c>
      <c r="C230">
        <v>0</v>
      </c>
      <c r="D230">
        <v>0</v>
      </c>
      <c r="E230">
        <v>1.9728806056158299</v>
      </c>
      <c r="F230">
        <v>2.2521420719818201</v>
      </c>
      <c r="G230">
        <v>6.1057878382715502</v>
      </c>
      <c r="H230">
        <v>4.0221913352113399</v>
      </c>
      <c r="I230">
        <v>6.27040577899062E-3</v>
      </c>
      <c r="J230" t="s">
        <v>72</v>
      </c>
      <c r="L230" t="s">
        <v>601</v>
      </c>
      <c r="M230" t="s">
        <v>1153</v>
      </c>
      <c r="N230" t="s">
        <v>1152</v>
      </c>
      <c r="O230" t="s">
        <v>1153</v>
      </c>
      <c r="P230" t="s">
        <v>1153</v>
      </c>
      <c r="Q230" t="s">
        <v>1153</v>
      </c>
    </row>
    <row r="231" spans="1:17" x14ac:dyDescent="0.2">
      <c r="A231" t="s">
        <v>43</v>
      </c>
      <c r="B231">
        <v>3.2154592219325702</v>
      </c>
      <c r="C231">
        <v>0</v>
      </c>
      <c r="D231">
        <v>1.2347337888346499</v>
      </c>
      <c r="E231">
        <v>7.1023701802169796</v>
      </c>
      <c r="F231">
        <v>19.143207611845501</v>
      </c>
      <c r="G231">
        <v>26.458413965843398</v>
      </c>
      <c r="H231">
        <v>2.9612712979682598</v>
      </c>
      <c r="I231">
        <v>2.0123465418764601E-4</v>
      </c>
      <c r="J231">
        <v>2.7036119471252101E-2</v>
      </c>
      <c r="K231" t="s">
        <v>44</v>
      </c>
      <c r="L231" t="s">
        <v>45</v>
      </c>
      <c r="M231" t="s">
        <v>1153</v>
      </c>
      <c r="N231" t="s">
        <v>1152</v>
      </c>
      <c r="O231" t="s">
        <v>1153</v>
      </c>
      <c r="P231" t="s">
        <v>1153</v>
      </c>
      <c r="Q231" t="s">
        <v>1153</v>
      </c>
    </row>
    <row r="232" spans="1:17" x14ac:dyDescent="0.2">
      <c r="A232" t="s">
        <v>602</v>
      </c>
      <c r="B232">
        <v>1.0718197406441901</v>
      </c>
      <c r="C232">
        <v>0</v>
      </c>
      <c r="D232">
        <v>1.2347337888346499</v>
      </c>
      <c r="E232">
        <v>3.5511850901084898</v>
      </c>
      <c r="F232">
        <v>3.9412486259681798</v>
      </c>
      <c r="G232">
        <v>5.4273669673524898</v>
      </c>
      <c r="H232">
        <v>2.0704466432578599</v>
      </c>
      <c r="I232">
        <v>4.0974121103423203E-2</v>
      </c>
      <c r="J232" t="s">
        <v>72</v>
      </c>
      <c r="K232" t="s">
        <v>603</v>
      </c>
      <c r="L232" t="s">
        <v>604</v>
      </c>
      <c r="M232" t="s">
        <v>1153</v>
      </c>
      <c r="N232" t="s">
        <v>1153</v>
      </c>
      <c r="O232" t="s">
        <v>1153</v>
      </c>
      <c r="P232" t="s">
        <v>1153</v>
      </c>
      <c r="Q232" t="s">
        <v>1153</v>
      </c>
    </row>
    <row r="233" spans="1:17" x14ac:dyDescent="0.2">
      <c r="A233" t="s">
        <v>605</v>
      </c>
      <c r="B233">
        <v>16.0772961096629</v>
      </c>
      <c r="C233">
        <v>9.0748501681340894</v>
      </c>
      <c r="D233">
        <v>14.816805466015801</v>
      </c>
      <c r="E233">
        <v>19.531517995596701</v>
      </c>
      <c r="F233">
        <v>39.975521777677301</v>
      </c>
      <c r="G233">
        <v>34.599464416872102</v>
      </c>
      <c r="H233">
        <v>1.1182314627621499</v>
      </c>
      <c r="I233">
        <v>1.82551681810601E-2</v>
      </c>
      <c r="J233">
        <v>0.17532487932124799</v>
      </c>
      <c r="L233" t="s">
        <v>606</v>
      </c>
      <c r="M233" t="s">
        <v>1153</v>
      </c>
      <c r="N233" t="s">
        <v>1152</v>
      </c>
      <c r="O233" t="s">
        <v>1153</v>
      </c>
      <c r="P233" t="s">
        <v>1153</v>
      </c>
      <c r="Q233" t="s">
        <v>1152</v>
      </c>
    </row>
    <row r="234" spans="1:17" x14ac:dyDescent="0.2">
      <c r="A234" t="s">
        <v>32</v>
      </c>
      <c r="B234">
        <v>27.867313256749</v>
      </c>
      <c r="C234">
        <v>15.1247502802235</v>
      </c>
      <c r="D234">
        <v>34.572546087370199</v>
      </c>
      <c r="E234">
        <v>52.873200230504203</v>
      </c>
      <c r="F234">
        <v>83.3292566633273</v>
      </c>
      <c r="G234">
        <v>111.26102283072601</v>
      </c>
      <c r="H234">
        <v>1.5935681260174901</v>
      </c>
      <c r="I234">
        <v>1.67336271314884E-4</v>
      </c>
      <c r="J234">
        <v>2.6872085912207098E-2</v>
      </c>
      <c r="K234" t="s">
        <v>33</v>
      </c>
      <c r="L234" t="s">
        <v>34</v>
      </c>
      <c r="M234" t="s">
        <v>1153</v>
      </c>
      <c r="N234" t="s">
        <v>1152</v>
      </c>
      <c r="O234" t="s">
        <v>1152</v>
      </c>
      <c r="P234" t="s">
        <v>1153</v>
      </c>
      <c r="Q234" t="s">
        <v>1152</v>
      </c>
    </row>
    <row r="235" spans="1:17" x14ac:dyDescent="0.2">
      <c r="A235" t="s">
        <v>607</v>
      </c>
      <c r="B235">
        <v>2.5009127281697801</v>
      </c>
      <c r="C235">
        <v>0</v>
      </c>
      <c r="D235">
        <v>4.9389351553385996</v>
      </c>
      <c r="E235">
        <v>9.6671149675175503</v>
      </c>
      <c r="F235">
        <v>12.3867813959</v>
      </c>
      <c r="G235">
        <v>14.9252591602193</v>
      </c>
      <c r="H235">
        <v>2.0943284072468602</v>
      </c>
      <c r="I235">
        <v>2.6408896915955898E-3</v>
      </c>
      <c r="J235">
        <v>8.3958284778643297E-2</v>
      </c>
      <c r="K235" t="s">
        <v>608</v>
      </c>
      <c r="L235" t="s">
        <v>609</v>
      </c>
      <c r="M235" t="s">
        <v>1152</v>
      </c>
      <c r="N235" t="s">
        <v>1152</v>
      </c>
      <c r="O235" t="s">
        <v>1153</v>
      </c>
      <c r="P235" t="s">
        <v>1153</v>
      </c>
      <c r="Q235" t="s">
        <v>1152</v>
      </c>
    </row>
    <row r="236" spans="1:17" x14ac:dyDescent="0.2">
      <c r="A236" t="s">
        <v>54</v>
      </c>
      <c r="B236">
        <v>2.5009127281697801</v>
      </c>
      <c r="C236">
        <v>0</v>
      </c>
      <c r="D236">
        <v>4.9389351553385996</v>
      </c>
      <c r="E236">
        <v>9.4698269069559693</v>
      </c>
      <c r="F236">
        <v>18.0171365758546</v>
      </c>
      <c r="G236">
        <v>25.101572224005299</v>
      </c>
      <c r="H236">
        <v>2.5973988029015702</v>
      </c>
      <c r="I236">
        <v>4.8024531748020399E-4</v>
      </c>
      <c r="J236">
        <v>4.2280058912007201E-2</v>
      </c>
      <c r="K236" t="s">
        <v>55</v>
      </c>
      <c r="L236" t="s">
        <v>56</v>
      </c>
      <c r="M236" t="s">
        <v>1152</v>
      </c>
      <c r="N236" t="s">
        <v>1153</v>
      </c>
      <c r="O236" t="s">
        <v>1153</v>
      </c>
      <c r="P236" t="s">
        <v>1153</v>
      </c>
      <c r="Q236" t="s">
        <v>1152</v>
      </c>
    </row>
    <row r="237" spans="1:17" x14ac:dyDescent="0.2">
      <c r="A237" t="s">
        <v>610</v>
      </c>
      <c r="B237">
        <v>5.0018254563395503</v>
      </c>
      <c r="C237">
        <v>6.0499001120894</v>
      </c>
      <c r="D237">
        <v>7.4084027330079003</v>
      </c>
      <c r="E237">
        <v>18.347789632227201</v>
      </c>
      <c r="F237">
        <v>16.8910655398636</v>
      </c>
      <c r="G237">
        <v>16.2821009020575</v>
      </c>
      <c r="H237">
        <v>1.5452115950123599</v>
      </c>
      <c r="I237">
        <v>7.6733751511170898E-3</v>
      </c>
      <c r="J237">
        <v>0.130106338673385</v>
      </c>
      <c r="L237" t="s">
        <v>611</v>
      </c>
      <c r="M237" t="s">
        <v>1153</v>
      </c>
      <c r="N237" t="s">
        <v>1152</v>
      </c>
      <c r="O237" t="s">
        <v>1152</v>
      </c>
      <c r="P237" t="s">
        <v>1153</v>
      </c>
      <c r="Q237" t="s">
        <v>1152</v>
      </c>
    </row>
    <row r="238" spans="1:17" x14ac:dyDescent="0.2">
      <c r="A238" t="s">
        <v>612</v>
      </c>
      <c r="B238">
        <v>3.9300057156953598</v>
      </c>
      <c r="C238">
        <v>6.0499001120894</v>
      </c>
      <c r="D238">
        <v>8.6431365218425498</v>
      </c>
      <c r="E238">
        <v>10.0616910886407</v>
      </c>
      <c r="F238">
        <v>16.8910655398636</v>
      </c>
      <c r="G238">
        <v>20.352626127571799</v>
      </c>
      <c r="H238">
        <v>1.43741151107792</v>
      </c>
      <c r="I238">
        <v>1.2779620407339E-2</v>
      </c>
      <c r="J238">
        <v>0.15643075461175901</v>
      </c>
      <c r="L238" t="s">
        <v>613</v>
      </c>
      <c r="M238" t="s">
        <v>1152</v>
      </c>
      <c r="N238" t="s">
        <v>1152</v>
      </c>
      <c r="O238" t="s">
        <v>1153</v>
      </c>
      <c r="P238" t="s">
        <v>1153</v>
      </c>
      <c r="Q238" t="s">
        <v>1152</v>
      </c>
    </row>
    <row r="239" spans="1:17" x14ac:dyDescent="0.2">
      <c r="A239" t="s">
        <v>614</v>
      </c>
      <c r="B239">
        <v>1.0718197406441901</v>
      </c>
      <c r="C239">
        <v>3.0249500560447</v>
      </c>
      <c r="D239">
        <v>1.2347337888346499</v>
      </c>
      <c r="E239">
        <v>4.34033733235482</v>
      </c>
      <c r="F239">
        <v>3.9412486259681798</v>
      </c>
      <c r="G239">
        <v>8.1410504510287307</v>
      </c>
      <c r="H239">
        <v>1.96939994717908</v>
      </c>
      <c r="I239">
        <v>3.8675014001851298E-2</v>
      </c>
      <c r="J239" t="s">
        <v>72</v>
      </c>
      <c r="K239" t="s">
        <v>615</v>
      </c>
      <c r="L239" t="s">
        <v>616</v>
      </c>
      <c r="M239" t="s">
        <v>1153</v>
      </c>
      <c r="N239" t="s">
        <v>1152</v>
      </c>
      <c r="O239" t="s">
        <v>1153</v>
      </c>
      <c r="P239" t="s">
        <v>1153</v>
      </c>
      <c r="Q239" t="s">
        <v>1152</v>
      </c>
    </row>
    <row r="240" spans="1:17" x14ac:dyDescent="0.2">
      <c r="A240" t="s">
        <v>617</v>
      </c>
      <c r="B240">
        <v>3.2154592219325702</v>
      </c>
      <c r="C240">
        <v>0</v>
      </c>
      <c r="D240">
        <v>2.4694675776692998</v>
      </c>
      <c r="E240">
        <v>7.2996582407785597</v>
      </c>
      <c r="F240">
        <v>9.5716038059227309</v>
      </c>
      <c r="G240">
        <v>10.854733934704999</v>
      </c>
      <c r="H240">
        <v>1.8261614136711399</v>
      </c>
      <c r="I240">
        <v>1.3729748699775699E-2</v>
      </c>
      <c r="J240">
        <v>0.16283624235122501</v>
      </c>
      <c r="K240" t="s">
        <v>618</v>
      </c>
      <c r="L240" t="s">
        <v>619</v>
      </c>
      <c r="M240" t="s">
        <v>1152</v>
      </c>
      <c r="N240" t="s">
        <v>1152</v>
      </c>
      <c r="O240" t="s">
        <v>1153</v>
      </c>
      <c r="P240" t="s">
        <v>1153</v>
      </c>
      <c r="Q240" t="s">
        <v>1152</v>
      </c>
    </row>
    <row r="241" spans="1:17" x14ac:dyDescent="0.2">
      <c r="A241" t="s">
        <v>620</v>
      </c>
      <c r="B241">
        <v>0.714546493762794</v>
      </c>
      <c r="C241">
        <v>3.0249500560447</v>
      </c>
      <c r="D241">
        <v>3.7042013665039502</v>
      </c>
      <c r="E241">
        <v>2.9593209084237402</v>
      </c>
      <c r="F241">
        <v>14.0758879498864</v>
      </c>
      <c r="G241">
        <v>19.674205256652801</v>
      </c>
      <c r="H241">
        <v>2.6298735872093899</v>
      </c>
      <c r="I241">
        <v>3.32178607379885E-3</v>
      </c>
      <c r="J241">
        <v>9.3072776185857506E-2</v>
      </c>
      <c r="L241" t="s">
        <v>621</v>
      </c>
      <c r="M241" t="s">
        <v>1153</v>
      </c>
      <c r="N241" t="s">
        <v>1152</v>
      </c>
      <c r="O241" t="s">
        <v>1153</v>
      </c>
      <c r="P241" t="s">
        <v>1153</v>
      </c>
      <c r="Q241" t="s">
        <v>1153</v>
      </c>
    </row>
    <row r="242" spans="1:17" x14ac:dyDescent="0.2">
      <c r="A242" t="s">
        <v>622</v>
      </c>
      <c r="B242">
        <v>4.6445522094581602</v>
      </c>
      <c r="C242">
        <v>0</v>
      </c>
      <c r="D242">
        <v>1.2347337888346499</v>
      </c>
      <c r="E242">
        <v>4.34033733235482</v>
      </c>
      <c r="F242">
        <v>8.4455327699318197</v>
      </c>
      <c r="G242">
        <v>19.674205256652801</v>
      </c>
      <c r="H242">
        <v>1.8399261070322801</v>
      </c>
      <c r="I242">
        <v>1.78886234638756E-2</v>
      </c>
      <c r="J242">
        <v>0.17532487932124799</v>
      </c>
      <c r="K242" t="s">
        <v>623</v>
      </c>
      <c r="L242" t="s">
        <v>624</v>
      </c>
      <c r="M242" t="s">
        <v>1153</v>
      </c>
      <c r="N242" t="s">
        <v>1152</v>
      </c>
      <c r="O242" t="s">
        <v>1153</v>
      </c>
      <c r="P242" t="s">
        <v>1153</v>
      </c>
      <c r="Q242" t="s">
        <v>1153</v>
      </c>
    </row>
    <row r="243" spans="1:17" x14ac:dyDescent="0.2">
      <c r="A243" t="s">
        <v>625</v>
      </c>
      <c r="B243">
        <v>1.7863662344069799</v>
      </c>
      <c r="C243">
        <v>0</v>
      </c>
      <c r="D243">
        <v>1.2347337888346499</v>
      </c>
      <c r="E243">
        <v>3.3538970295469102</v>
      </c>
      <c r="F243">
        <v>6.19339069795</v>
      </c>
      <c r="G243">
        <v>6.7842087091906098</v>
      </c>
      <c r="H243">
        <v>1.9103014559082101</v>
      </c>
      <c r="I243">
        <v>4.5274430825880299E-2</v>
      </c>
      <c r="J243" t="s">
        <v>72</v>
      </c>
      <c r="K243" t="s">
        <v>626</v>
      </c>
      <c r="L243" t="s">
        <v>627</v>
      </c>
      <c r="M243" t="s">
        <v>1152</v>
      </c>
      <c r="N243" t="s">
        <v>1152</v>
      </c>
      <c r="O243" t="s">
        <v>1153</v>
      </c>
      <c r="P243" t="s">
        <v>1153</v>
      </c>
      <c r="Q243" t="s">
        <v>1152</v>
      </c>
    </row>
    <row r="244" spans="1:17" x14ac:dyDescent="0.2">
      <c r="A244" t="s">
        <v>16</v>
      </c>
      <c r="B244">
        <v>4.6445522094581602</v>
      </c>
      <c r="C244">
        <v>3.0249500560447</v>
      </c>
      <c r="D244">
        <v>1.2347337888346499</v>
      </c>
      <c r="E244">
        <v>14.402028420995499</v>
      </c>
      <c r="F244">
        <v>19.7062431298409</v>
      </c>
      <c r="G244">
        <v>27.815255707681501</v>
      </c>
      <c r="H244">
        <v>2.5543381787514399</v>
      </c>
      <c r="I244">
        <v>5.5612772637894198E-5</v>
      </c>
      <c r="J244">
        <v>1.4576728157863201E-2</v>
      </c>
      <c r="K244" t="s">
        <v>17</v>
      </c>
      <c r="L244" t="s">
        <v>18</v>
      </c>
      <c r="M244" t="s">
        <v>1153</v>
      </c>
      <c r="N244" t="s">
        <v>1152</v>
      </c>
      <c r="O244" t="s">
        <v>1153</v>
      </c>
      <c r="P244" t="s">
        <v>1153</v>
      </c>
      <c r="Q244" t="s">
        <v>1153</v>
      </c>
    </row>
    <row r="245" spans="1:17" x14ac:dyDescent="0.2">
      <c r="A245" t="s">
        <v>628</v>
      </c>
      <c r="B245">
        <v>6.0736451969837502</v>
      </c>
      <c r="C245">
        <v>0</v>
      </c>
      <c r="D245">
        <v>0</v>
      </c>
      <c r="E245">
        <v>7.4969463013401398</v>
      </c>
      <c r="F245">
        <v>7.8824972519363703</v>
      </c>
      <c r="G245">
        <v>15.603680031138399</v>
      </c>
      <c r="H245">
        <v>1.6421505118909601</v>
      </c>
      <c r="I245">
        <v>3.3497998933713399E-2</v>
      </c>
      <c r="J245">
        <v>0.23235430169475699</v>
      </c>
      <c r="K245" t="s">
        <v>629</v>
      </c>
      <c r="L245" t="s">
        <v>630</v>
      </c>
      <c r="M245" t="s">
        <v>1153</v>
      </c>
      <c r="N245" t="s">
        <v>1152</v>
      </c>
      <c r="O245" t="s">
        <v>1153</v>
      </c>
      <c r="P245" t="s">
        <v>1153</v>
      </c>
      <c r="Q245" t="s">
        <v>1152</v>
      </c>
    </row>
    <row r="246" spans="1:17" x14ac:dyDescent="0.2">
      <c r="A246" t="s">
        <v>631</v>
      </c>
      <c r="B246">
        <v>2.8581859750511698</v>
      </c>
      <c r="C246">
        <v>0</v>
      </c>
      <c r="D246">
        <v>1.2347337888346499</v>
      </c>
      <c r="E246">
        <v>6.5105059985322304</v>
      </c>
      <c r="F246">
        <v>5.6303551799545497</v>
      </c>
      <c r="G246">
        <v>8.8194713219477894</v>
      </c>
      <c r="H246">
        <v>1.76252777445699</v>
      </c>
      <c r="I246">
        <v>2.71085652628738E-2</v>
      </c>
      <c r="J246" t="s">
        <v>72</v>
      </c>
      <c r="M246" t="s">
        <v>1152</v>
      </c>
      <c r="N246" t="s">
        <v>1152</v>
      </c>
      <c r="O246" t="s">
        <v>1153</v>
      </c>
      <c r="P246" t="s">
        <v>1153</v>
      </c>
      <c r="Q246" t="s">
        <v>1152</v>
      </c>
    </row>
    <row r="247" spans="1:17" x14ac:dyDescent="0.2">
      <c r="A247" t="s">
        <v>632</v>
      </c>
      <c r="B247">
        <v>12.5045636408489</v>
      </c>
      <c r="C247">
        <v>6.0499001120894</v>
      </c>
      <c r="D247">
        <v>9.8778703106771992</v>
      </c>
      <c r="E247">
        <v>18.545077692788801</v>
      </c>
      <c r="F247">
        <v>24.7735627918</v>
      </c>
      <c r="G247">
        <v>42.740514867900799</v>
      </c>
      <c r="H247">
        <v>1.4394224220776299</v>
      </c>
      <c r="I247">
        <v>5.79450248987309E-3</v>
      </c>
      <c r="J247">
        <v>0.11608737079164599</v>
      </c>
      <c r="L247" t="s">
        <v>633</v>
      </c>
      <c r="M247" t="s">
        <v>1152</v>
      </c>
      <c r="N247" t="s">
        <v>1152</v>
      </c>
      <c r="O247" t="s">
        <v>1153</v>
      </c>
      <c r="P247" t="s">
        <v>1153</v>
      </c>
      <c r="Q247" t="s">
        <v>1152</v>
      </c>
    </row>
    <row r="248" spans="1:17" x14ac:dyDescent="0.2">
      <c r="A248" t="s">
        <v>634</v>
      </c>
      <c r="B248">
        <v>3.5727324688139701</v>
      </c>
      <c r="C248">
        <v>0</v>
      </c>
      <c r="D248">
        <v>4.9389351553385996</v>
      </c>
      <c r="E248">
        <v>10.456267209763899</v>
      </c>
      <c r="F248">
        <v>10.134639323918201</v>
      </c>
      <c r="G248">
        <v>6.1057878382715502</v>
      </c>
      <c r="H248">
        <v>1.3939572451400399</v>
      </c>
      <c r="I248">
        <v>4.5700110858379397E-2</v>
      </c>
      <c r="J248">
        <v>0.27100402527158202</v>
      </c>
      <c r="K248" t="s">
        <v>635</v>
      </c>
      <c r="L248" t="s">
        <v>636</v>
      </c>
      <c r="M248" t="s">
        <v>1153</v>
      </c>
      <c r="N248" t="s">
        <v>1152</v>
      </c>
      <c r="O248" t="s">
        <v>1153</v>
      </c>
      <c r="P248" t="s">
        <v>1153</v>
      </c>
      <c r="Q248" t="s">
        <v>1152</v>
      </c>
    </row>
    <row r="249" spans="1:17" x14ac:dyDescent="0.2">
      <c r="A249" t="s">
        <v>637</v>
      </c>
      <c r="B249">
        <v>0.714546493762794</v>
      </c>
      <c r="C249">
        <v>3.0249500560447</v>
      </c>
      <c r="D249">
        <v>1.2347337888346499</v>
      </c>
      <c r="E249">
        <v>4.73491345347799</v>
      </c>
      <c r="F249">
        <v>5.6303551799545497</v>
      </c>
      <c r="G249">
        <v>6.7842087091906098</v>
      </c>
      <c r="H249">
        <v>2.3429993371373299</v>
      </c>
      <c r="I249">
        <v>1.06369343458623E-2</v>
      </c>
      <c r="J249">
        <v>0.15217464198549299</v>
      </c>
      <c r="M249" t="s">
        <v>1153</v>
      </c>
      <c r="N249" t="s">
        <v>1152</v>
      </c>
      <c r="O249" t="s">
        <v>1153</v>
      </c>
      <c r="P249" t="s">
        <v>1153</v>
      </c>
      <c r="Q249" t="s">
        <v>1153</v>
      </c>
    </row>
    <row r="250" spans="1:17" x14ac:dyDescent="0.2">
      <c r="A250" t="s">
        <v>638</v>
      </c>
      <c r="B250">
        <v>2.5009127281697801</v>
      </c>
      <c r="C250">
        <v>3.0249500560447</v>
      </c>
      <c r="D250">
        <v>3.7042013665039502</v>
      </c>
      <c r="E250">
        <v>8.68067466470964</v>
      </c>
      <c r="F250">
        <v>11.260710359909099</v>
      </c>
      <c r="G250">
        <v>15.603680031138399</v>
      </c>
      <c r="H250">
        <v>1.9966707799613801</v>
      </c>
      <c r="I250">
        <v>3.5028555549150098E-3</v>
      </c>
      <c r="J250">
        <v>9.4329839590593503E-2</v>
      </c>
      <c r="K250" t="s">
        <v>639</v>
      </c>
      <c r="L250" t="s">
        <v>640</v>
      </c>
      <c r="M250" t="s">
        <v>1152</v>
      </c>
      <c r="N250" t="s">
        <v>1153</v>
      </c>
      <c r="O250" t="s">
        <v>1153</v>
      </c>
      <c r="P250" t="s">
        <v>1153</v>
      </c>
      <c r="Q250" t="s">
        <v>1153</v>
      </c>
    </row>
    <row r="251" spans="1:17" x14ac:dyDescent="0.2">
      <c r="A251" t="s">
        <v>641</v>
      </c>
      <c r="B251">
        <v>2.1436394812883801</v>
      </c>
      <c r="C251">
        <v>0</v>
      </c>
      <c r="D251">
        <v>7.4084027330079003</v>
      </c>
      <c r="E251">
        <v>5.7213537562859003</v>
      </c>
      <c r="F251">
        <v>11.823745877904599</v>
      </c>
      <c r="G251">
        <v>10.854733934704999</v>
      </c>
      <c r="H251">
        <v>1.4493566471769399</v>
      </c>
      <c r="I251">
        <v>4.7492842324841598E-2</v>
      </c>
      <c r="J251">
        <v>0.27211739848118099</v>
      </c>
      <c r="L251" t="s">
        <v>642</v>
      </c>
      <c r="M251" t="s">
        <v>1152</v>
      </c>
      <c r="N251" t="s">
        <v>1152</v>
      </c>
      <c r="O251" t="s">
        <v>1153</v>
      </c>
      <c r="P251" t="s">
        <v>1153</v>
      </c>
      <c r="Q251" t="s">
        <v>1152</v>
      </c>
    </row>
    <row r="252" spans="1:17" x14ac:dyDescent="0.2">
      <c r="A252" t="s">
        <v>19</v>
      </c>
      <c r="B252">
        <v>0.714546493762794</v>
      </c>
      <c r="C252">
        <v>0</v>
      </c>
      <c r="D252">
        <v>1.2347337888346499</v>
      </c>
      <c r="E252">
        <v>6.3132179379706503</v>
      </c>
      <c r="F252">
        <v>13.5128524318909</v>
      </c>
      <c r="G252">
        <v>21.031046998490901</v>
      </c>
      <c r="H252">
        <v>4.0616457486111903</v>
      </c>
      <c r="I252">
        <v>6.3681643328366994E-5</v>
      </c>
      <c r="J252">
        <v>1.4576728157863201E-2</v>
      </c>
      <c r="L252" t="s">
        <v>20</v>
      </c>
      <c r="M252" t="s">
        <v>1153</v>
      </c>
      <c r="N252" t="s">
        <v>1152</v>
      </c>
      <c r="O252" t="s">
        <v>1153</v>
      </c>
      <c r="P252" t="s">
        <v>1153</v>
      </c>
      <c r="Q252" t="s">
        <v>1152</v>
      </c>
    </row>
    <row r="253" spans="1:17" x14ac:dyDescent="0.2">
      <c r="A253" t="s">
        <v>643</v>
      </c>
      <c r="B253">
        <v>3.2154592219325702</v>
      </c>
      <c r="C253">
        <v>3.0249500560447</v>
      </c>
      <c r="D253">
        <v>0</v>
      </c>
      <c r="E253">
        <v>3.7484731506700699</v>
      </c>
      <c r="F253">
        <v>9.5716038059227309</v>
      </c>
      <c r="G253">
        <v>9.4978921928668605</v>
      </c>
      <c r="H253">
        <v>1.6657690804379299</v>
      </c>
      <c r="I253">
        <v>3.0271561354033399E-2</v>
      </c>
      <c r="J253">
        <v>0.22267058869734599</v>
      </c>
      <c r="L253" t="s">
        <v>644</v>
      </c>
      <c r="M253" t="s">
        <v>1153</v>
      </c>
      <c r="N253" t="s">
        <v>1152</v>
      </c>
      <c r="O253" t="s">
        <v>1153</v>
      </c>
      <c r="P253" t="s">
        <v>1153</v>
      </c>
      <c r="Q253" t="s">
        <v>1152</v>
      </c>
    </row>
    <row r="254" spans="1:17" x14ac:dyDescent="0.2">
      <c r="A254" t="s">
        <v>645</v>
      </c>
      <c r="B254">
        <v>1.42909298752559</v>
      </c>
      <c r="C254">
        <v>0</v>
      </c>
      <c r="D254">
        <v>0</v>
      </c>
      <c r="E254">
        <v>4.73491345347799</v>
      </c>
      <c r="F254">
        <v>6.75642621594546</v>
      </c>
      <c r="G254">
        <v>12.2115756765431</v>
      </c>
      <c r="H254">
        <v>3.3007824438236102</v>
      </c>
      <c r="I254">
        <v>3.97040546536154E-2</v>
      </c>
      <c r="J254" t="s">
        <v>72</v>
      </c>
      <c r="M254" t="s">
        <v>1153</v>
      </c>
      <c r="N254" t="s">
        <v>1153</v>
      </c>
      <c r="O254" t="s">
        <v>1153</v>
      </c>
      <c r="P254" t="s">
        <v>1153</v>
      </c>
      <c r="Q254" t="s">
        <v>1153</v>
      </c>
    </row>
    <row r="255" spans="1:17" x14ac:dyDescent="0.2">
      <c r="A255" t="s">
        <v>646</v>
      </c>
      <c r="B255">
        <v>2.1436394812883801</v>
      </c>
      <c r="C255">
        <v>3.0249500560447</v>
      </c>
      <c r="D255">
        <v>0</v>
      </c>
      <c r="E255">
        <v>5.9186418168474804</v>
      </c>
      <c r="F255">
        <v>4.5042841439636403</v>
      </c>
      <c r="G255">
        <v>12.8899965474622</v>
      </c>
      <c r="H255">
        <v>2.1802208165586299</v>
      </c>
      <c r="I255">
        <v>1.1743473773861E-2</v>
      </c>
      <c r="J255">
        <v>0.15454376968182301</v>
      </c>
      <c r="K255" t="s">
        <v>647</v>
      </c>
      <c r="L255" t="s">
        <v>648</v>
      </c>
      <c r="M255" t="s">
        <v>1152</v>
      </c>
      <c r="N255" t="s">
        <v>1152</v>
      </c>
      <c r="O255" t="s">
        <v>1153</v>
      </c>
      <c r="P255" t="s">
        <v>1153</v>
      </c>
      <c r="Q255" t="s">
        <v>1152</v>
      </c>
    </row>
    <row r="256" spans="1:17" x14ac:dyDescent="0.2">
      <c r="A256" t="s">
        <v>649</v>
      </c>
      <c r="B256">
        <v>2.8581859750511698</v>
      </c>
      <c r="C256">
        <v>3.0249500560447</v>
      </c>
      <c r="D256">
        <v>0</v>
      </c>
      <c r="E256">
        <v>5.1294895746011502</v>
      </c>
      <c r="F256">
        <v>11.823745877904599</v>
      </c>
      <c r="G256">
        <v>10.1763130637859</v>
      </c>
      <c r="H256">
        <v>2.0669668978523599</v>
      </c>
      <c r="I256">
        <v>8.2060824890792597E-3</v>
      </c>
      <c r="J256">
        <v>0.13135470501749899</v>
      </c>
      <c r="K256" t="s">
        <v>650</v>
      </c>
      <c r="L256" t="s">
        <v>651</v>
      </c>
      <c r="M256" t="s">
        <v>1153</v>
      </c>
      <c r="N256" t="s">
        <v>1152</v>
      </c>
      <c r="O256" t="s">
        <v>1153</v>
      </c>
      <c r="P256" t="s">
        <v>1153</v>
      </c>
      <c r="Q256" t="s">
        <v>1153</v>
      </c>
    </row>
    <row r="257" spans="1:17" x14ac:dyDescent="0.2">
      <c r="A257" t="s">
        <v>652</v>
      </c>
      <c r="B257">
        <v>0.714546493762794</v>
      </c>
      <c r="C257">
        <v>0</v>
      </c>
      <c r="D257">
        <v>1.2347337888346499</v>
      </c>
      <c r="E257">
        <v>2.9593209084237402</v>
      </c>
      <c r="F257">
        <v>5.6303551799545497</v>
      </c>
      <c r="G257">
        <v>3.3921043545953098</v>
      </c>
      <c r="H257">
        <v>2.2962992843329402</v>
      </c>
      <c r="I257">
        <v>3.3966839206918099E-2</v>
      </c>
      <c r="J257" t="s">
        <v>72</v>
      </c>
      <c r="K257" t="s">
        <v>653</v>
      </c>
      <c r="L257" t="s">
        <v>654</v>
      </c>
      <c r="M257" t="s">
        <v>1153</v>
      </c>
      <c r="N257" t="s">
        <v>1152</v>
      </c>
      <c r="O257" t="s">
        <v>1153</v>
      </c>
      <c r="P257" t="s">
        <v>1153</v>
      </c>
      <c r="Q257" t="s">
        <v>1153</v>
      </c>
    </row>
    <row r="258" spans="1:17" x14ac:dyDescent="0.2">
      <c r="A258" t="s">
        <v>655</v>
      </c>
      <c r="B258">
        <v>1.7863662344069799</v>
      </c>
      <c r="C258">
        <v>12.0998002241788</v>
      </c>
      <c r="D258">
        <v>2.4694675776692998</v>
      </c>
      <c r="E258">
        <v>8.2860985435864798</v>
      </c>
      <c r="F258">
        <v>12.3867813959</v>
      </c>
      <c r="G258">
        <v>15.603680031138399</v>
      </c>
      <c r="H258">
        <v>1.70555643694035</v>
      </c>
      <c r="I258">
        <v>1.82669642508601E-2</v>
      </c>
      <c r="J258">
        <v>0.17532487932124799</v>
      </c>
      <c r="K258" t="s">
        <v>656</v>
      </c>
      <c r="L258" t="s">
        <v>657</v>
      </c>
      <c r="M258" t="s">
        <v>1153</v>
      </c>
      <c r="N258" t="s">
        <v>1152</v>
      </c>
      <c r="O258" t="s">
        <v>1153</v>
      </c>
      <c r="P258" t="s">
        <v>1153</v>
      </c>
      <c r="Q258" t="s">
        <v>1152</v>
      </c>
    </row>
    <row r="259" spans="1:17" x14ac:dyDescent="0.2">
      <c r="A259" t="s">
        <v>658</v>
      </c>
      <c r="B259">
        <v>3.9300057156953598</v>
      </c>
      <c r="C259">
        <v>0</v>
      </c>
      <c r="D259">
        <v>7.4084027330079003</v>
      </c>
      <c r="E259">
        <v>8.8779627252712192</v>
      </c>
      <c r="F259">
        <v>9.5716038059227309</v>
      </c>
      <c r="G259">
        <v>12.8899965474622</v>
      </c>
      <c r="H259">
        <v>1.2368067383322401</v>
      </c>
      <c r="I259">
        <v>4.3935185319684898E-2</v>
      </c>
      <c r="J259">
        <v>0.26395705825920901</v>
      </c>
      <c r="K259" t="s">
        <v>659</v>
      </c>
      <c r="L259" t="s">
        <v>660</v>
      </c>
      <c r="M259" t="s">
        <v>1153</v>
      </c>
      <c r="N259" t="s">
        <v>1152</v>
      </c>
      <c r="O259" t="s">
        <v>1153</v>
      </c>
      <c r="P259" t="s">
        <v>1153</v>
      </c>
      <c r="Q259" t="s">
        <v>1153</v>
      </c>
    </row>
    <row r="260" spans="1:17" x14ac:dyDescent="0.2">
      <c r="A260" t="s">
        <v>661</v>
      </c>
      <c r="B260">
        <v>1.7863662344069799</v>
      </c>
      <c r="C260">
        <v>0</v>
      </c>
      <c r="D260">
        <v>1.2347337888346499</v>
      </c>
      <c r="E260">
        <v>5.1294895746011502</v>
      </c>
      <c r="F260">
        <v>5.6303551799545497</v>
      </c>
      <c r="G260">
        <v>5.4273669673524898</v>
      </c>
      <c r="H260">
        <v>1.9385124233015401</v>
      </c>
      <c r="I260">
        <v>4.2741461697196101E-2</v>
      </c>
      <c r="J260" t="s">
        <v>72</v>
      </c>
      <c r="K260" t="s">
        <v>662</v>
      </c>
      <c r="L260" t="s">
        <v>663</v>
      </c>
      <c r="M260" t="s">
        <v>1153</v>
      </c>
      <c r="N260" t="s">
        <v>1152</v>
      </c>
      <c r="O260" t="s">
        <v>1153</v>
      </c>
      <c r="P260" t="s">
        <v>1153</v>
      </c>
      <c r="Q260" t="s">
        <v>1153</v>
      </c>
    </row>
    <row r="261" spans="1:17" x14ac:dyDescent="0.2">
      <c r="A261" t="s">
        <v>35</v>
      </c>
      <c r="B261">
        <v>5.0018254563395503</v>
      </c>
      <c r="C261">
        <v>3.0249500560447</v>
      </c>
      <c r="D261">
        <v>6.17366894417325</v>
      </c>
      <c r="E261">
        <v>18.742365753350398</v>
      </c>
      <c r="F261">
        <v>24.210527273804601</v>
      </c>
      <c r="G261">
        <v>18.9957843857337</v>
      </c>
      <c r="H261">
        <v>2.0243541601127002</v>
      </c>
      <c r="I261">
        <v>1.8006277676132701E-4</v>
      </c>
      <c r="J261">
        <v>2.6872085912207098E-2</v>
      </c>
      <c r="M261" t="s">
        <v>1153</v>
      </c>
      <c r="N261" t="s">
        <v>1153</v>
      </c>
      <c r="O261" t="s">
        <v>1153</v>
      </c>
      <c r="P261" t="s">
        <v>1153</v>
      </c>
      <c r="Q261" t="s">
        <v>1152</v>
      </c>
    </row>
    <row r="262" spans="1:17" x14ac:dyDescent="0.2">
      <c r="A262" t="s">
        <v>664</v>
      </c>
      <c r="B262">
        <v>5.3590987032209503</v>
      </c>
      <c r="C262">
        <v>3.0249500560447</v>
      </c>
      <c r="D262">
        <v>6.17366894417325</v>
      </c>
      <c r="E262">
        <v>9.2725388463943901</v>
      </c>
      <c r="F262">
        <v>18.0171365758546</v>
      </c>
      <c r="G262">
        <v>16.960521772976499</v>
      </c>
      <c r="H262">
        <v>1.4666006353168599</v>
      </c>
      <c r="I262">
        <v>1.6399130360980001E-2</v>
      </c>
      <c r="J262">
        <v>0.170924719125472</v>
      </c>
      <c r="L262" t="s">
        <v>665</v>
      </c>
      <c r="M262" t="s">
        <v>1153</v>
      </c>
      <c r="N262" t="s">
        <v>1152</v>
      </c>
      <c r="O262" t="s">
        <v>1153</v>
      </c>
      <c r="P262" t="s">
        <v>1153</v>
      </c>
      <c r="Q262" t="s">
        <v>1153</v>
      </c>
    </row>
    <row r="263" spans="1:17" x14ac:dyDescent="0.2">
      <c r="A263" t="s">
        <v>666</v>
      </c>
      <c r="B263">
        <v>6.0736451969837502</v>
      </c>
      <c r="C263">
        <v>0</v>
      </c>
      <c r="D263">
        <v>8.6431365218425498</v>
      </c>
      <c r="E263">
        <v>12.626435875941301</v>
      </c>
      <c r="F263">
        <v>10.697674841913599</v>
      </c>
      <c r="G263">
        <v>28.493676578600599</v>
      </c>
      <c r="H263">
        <v>1.53572520429891</v>
      </c>
      <c r="I263">
        <v>1.06068691949316E-2</v>
      </c>
      <c r="J263">
        <v>0.15217464198549299</v>
      </c>
      <c r="L263" t="s">
        <v>667</v>
      </c>
      <c r="M263" t="s">
        <v>1152</v>
      </c>
      <c r="N263" t="s">
        <v>1152</v>
      </c>
      <c r="O263" t="s">
        <v>1153</v>
      </c>
      <c r="P263" t="s">
        <v>1153</v>
      </c>
      <c r="Q263" t="s">
        <v>1152</v>
      </c>
    </row>
    <row r="264" spans="1:17" x14ac:dyDescent="0.2">
      <c r="A264" t="s">
        <v>668</v>
      </c>
      <c r="B264">
        <v>5.7163719501023502</v>
      </c>
      <c r="C264">
        <v>9.0748501681340894</v>
      </c>
      <c r="D264">
        <v>7.4084027330079003</v>
      </c>
      <c r="E264">
        <v>11.639995573133399</v>
      </c>
      <c r="F264">
        <v>17.454101057859098</v>
      </c>
      <c r="G264">
        <v>24.423151353086201</v>
      </c>
      <c r="H264">
        <v>1.351993903738</v>
      </c>
      <c r="I264">
        <v>2.8067228193241499E-2</v>
      </c>
      <c r="J264">
        <v>0.21778266215027001</v>
      </c>
      <c r="K264" t="s">
        <v>669</v>
      </c>
      <c r="L264" t="s">
        <v>670</v>
      </c>
      <c r="M264" t="s">
        <v>1152</v>
      </c>
      <c r="N264" t="s">
        <v>1152</v>
      </c>
      <c r="O264" t="s">
        <v>1152</v>
      </c>
      <c r="P264" t="s">
        <v>1153</v>
      </c>
      <c r="Q264" t="s">
        <v>1152</v>
      </c>
    </row>
    <row r="265" spans="1:17" x14ac:dyDescent="0.2">
      <c r="A265" t="s">
        <v>671</v>
      </c>
      <c r="B265">
        <v>13.9336566283745</v>
      </c>
      <c r="C265">
        <v>9.0748501681340894</v>
      </c>
      <c r="D265">
        <v>9.8778703106771992</v>
      </c>
      <c r="E265">
        <v>13.0210119970645</v>
      </c>
      <c r="F265">
        <v>34.908202115718197</v>
      </c>
      <c r="G265">
        <v>27.815255707681501</v>
      </c>
      <c r="H265">
        <v>1.09030088657816</v>
      </c>
      <c r="I265">
        <v>3.46640691780329E-2</v>
      </c>
      <c r="J265">
        <v>0.23827643948503699</v>
      </c>
      <c r="K265" t="s">
        <v>672</v>
      </c>
      <c r="L265" t="s">
        <v>673</v>
      </c>
      <c r="M265" t="s">
        <v>1153</v>
      </c>
      <c r="N265" t="s">
        <v>1152</v>
      </c>
      <c r="O265" t="s">
        <v>1153</v>
      </c>
      <c r="P265" t="s">
        <v>1153</v>
      </c>
      <c r="Q265" t="s">
        <v>1152</v>
      </c>
    </row>
    <row r="266" spans="1:17" x14ac:dyDescent="0.2">
      <c r="A266" t="s">
        <v>674</v>
      </c>
      <c r="B266">
        <v>0.714546493762794</v>
      </c>
      <c r="C266">
        <v>6.0499001120894</v>
      </c>
      <c r="D266">
        <v>1.2347337888346499</v>
      </c>
      <c r="E266">
        <v>5.7213537562859003</v>
      </c>
      <c r="F266">
        <v>5.6303551799545497</v>
      </c>
      <c r="G266">
        <v>10.854733934704999</v>
      </c>
      <c r="H266">
        <v>2.2224484274444598</v>
      </c>
      <c r="I266">
        <v>1.40022688148762E-2</v>
      </c>
      <c r="J266" t="s">
        <v>72</v>
      </c>
      <c r="K266" t="s">
        <v>675</v>
      </c>
      <c r="L266" t="s">
        <v>676</v>
      </c>
      <c r="M266" t="s">
        <v>1152</v>
      </c>
      <c r="N266" t="s">
        <v>1152</v>
      </c>
      <c r="O266" t="s">
        <v>1153</v>
      </c>
      <c r="P266" t="s">
        <v>1153</v>
      </c>
      <c r="Q266" t="s">
        <v>1152</v>
      </c>
    </row>
    <row r="267" spans="1:17" x14ac:dyDescent="0.2">
      <c r="A267" t="s">
        <v>677</v>
      </c>
      <c r="B267">
        <v>1.42909298752559</v>
      </c>
      <c r="C267">
        <v>3.0249500560447</v>
      </c>
      <c r="D267">
        <v>3.7042013665039502</v>
      </c>
      <c r="E267">
        <v>6.3132179379706503</v>
      </c>
      <c r="F267">
        <v>9.5716038059227309</v>
      </c>
      <c r="G267">
        <v>13.5684174183812</v>
      </c>
      <c r="H267">
        <v>2.06990992364307</v>
      </c>
      <c r="I267">
        <v>7.0600444671642202E-3</v>
      </c>
      <c r="J267">
        <v>0.123362151033121</v>
      </c>
      <c r="K267" t="s">
        <v>678</v>
      </c>
      <c r="L267" t="s">
        <v>679</v>
      </c>
      <c r="M267" t="s">
        <v>1153</v>
      </c>
      <c r="N267" t="s">
        <v>1152</v>
      </c>
      <c r="O267" t="s">
        <v>1153</v>
      </c>
      <c r="P267" t="s">
        <v>1153</v>
      </c>
      <c r="Q267" t="s">
        <v>1153</v>
      </c>
    </row>
    <row r="268" spans="1:17" x14ac:dyDescent="0.2">
      <c r="A268" t="s">
        <v>680</v>
      </c>
      <c r="B268">
        <v>2.1436394812883801</v>
      </c>
      <c r="C268">
        <v>0</v>
      </c>
      <c r="D268">
        <v>0</v>
      </c>
      <c r="E268">
        <v>5.9186418168474804</v>
      </c>
      <c r="F268">
        <v>5.0673196619590897</v>
      </c>
      <c r="G268">
        <v>6.1057878382715502</v>
      </c>
      <c r="H268">
        <v>2.1479042444396201</v>
      </c>
      <c r="I268">
        <v>2.82166263164365E-2</v>
      </c>
      <c r="J268" t="s">
        <v>72</v>
      </c>
      <c r="K268" t="s">
        <v>681</v>
      </c>
      <c r="L268" t="s">
        <v>682</v>
      </c>
      <c r="M268" t="s">
        <v>1153</v>
      </c>
      <c r="N268" t="s">
        <v>1152</v>
      </c>
      <c r="O268" t="s">
        <v>1153</v>
      </c>
      <c r="P268" t="s">
        <v>1153</v>
      </c>
      <c r="Q268" t="s">
        <v>1153</v>
      </c>
    </row>
    <row r="269" spans="1:17" x14ac:dyDescent="0.2">
      <c r="A269" t="s">
        <v>683</v>
      </c>
      <c r="B269">
        <v>1.7863662344069799</v>
      </c>
      <c r="C269">
        <v>0</v>
      </c>
      <c r="D269">
        <v>2.4694675776692998</v>
      </c>
      <c r="E269">
        <v>5.7213537562859003</v>
      </c>
      <c r="F269">
        <v>5.6303551799545497</v>
      </c>
      <c r="G269">
        <v>6.7842087091906098</v>
      </c>
      <c r="H269">
        <v>1.7781154869962801</v>
      </c>
      <c r="I269">
        <v>2.741619174917E-2</v>
      </c>
      <c r="J269" t="s">
        <v>72</v>
      </c>
      <c r="K269" t="s">
        <v>684</v>
      </c>
      <c r="L269" t="s">
        <v>685</v>
      </c>
      <c r="M269" t="s">
        <v>1153</v>
      </c>
      <c r="N269" t="s">
        <v>1153</v>
      </c>
      <c r="O269" t="s">
        <v>1153</v>
      </c>
      <c r="P269" t="s">
        <v>1153</v>
      </c>
      <c r="Q269" t="s">
        <v>1152</v>
      </c>
    </row>
    <row r="270" spans="1:17" x14ac:dyDescent="0.2">
      <c r="A270" t="s">
        <v>686</v>
      </c>
      <c r="B270">
        <v>0.714546493762794</v>
      </c>
      <c r="C270">
        <v>0</v>
      </c>
      <c r="D270">
        <v>1.2347337888346499</v>
      </c>
      <c r="E270">
        <v>2.17016866617741</v>
      </c>
      <c r="F270">
        <v>6.19339069795</v>
      </c>
      <c r="G270">
        <v>3.3921043545953098</v>
      </c>
      <c r="H270">
        <v>2.2474377701987001</v>
      </c>
      <c r="I270">
        <v>4.5637085679815899E-2</v>
      </c>
      <c r="J270" t="s">
        <v>72</v>
      </c>
      <c r="L270" t="s">
        <v>687</v>
      </c>
      <c r="M270" t="s">
        <v>1153</v>
      </c>
      <c r="N270" t="s">
        <v>1152</v>
      </c>
      <c r="O270" t="s">
        <v>1153</v>
      </c>
      <c r="P270" t="s">
        <v>1153</v>
      </c>
      <c r="Q270" t="s">
        <v>1152</v>
      </c>
    </row>
    <row r="271" spans="1:17" x14ac:dyDescent="0.2">
      <c r="A271" t="s">
        <v>688</v>
      </c>
      <c r="B271">
        <v>0</v>
      </c>
      <c r="C271">
        <v>3.0249500560447</v>
      </c>
      <c r="D271">
        <v>0</v>
      </c>
      <c r="E271">
        <v>2.7620328478621601</v>
      </c>
      <c r="F271">
        <v>5.0673196619590897</v>
      </c>
      <c r="G271">
        <v>5.4273669673524898</v>
      </c>
      <c r="H271">
        <v>3.4537276492805602</v>
      </c>
      <c r="I271">
        <v>9.1721904162412899E-3</v>
      </c>
      <c r="J271" t="s">
        <v>72</v>
      </c>
      <c r="K271" t="s">
        <v>689</v>
      </c>
      <c r="L271" t="s">
        <v>690</v>
      </c>
      <c r="M271" t="s">
        <v>1153</v>
      </c>
      <c r="N271" t="s">
        <v>1152</v>
      </c>
      <c r="O271" t="s">
        <v>1153</v>
      </c>
      <c r="P271" t="s">
        <v>1153</v>
      </c>
      <c r="Q271" t="s">
        <v>1152</v>
      </c>
    </row>
    <row r="272" spans="1:17" x14ac:dyDescent="0.2">
      <c r="A272" t="s">
        <v>691</v>
      </c>
      <c r="B272">
        <v>0.357273246881397</v>
      </c>
      <c r="C272">
        <v>3.0249500560447</v>
      </c>
      <c r="D272">
        <v>1.2347337888346499</v>
      </c>
      <c r="E272">
        <v>5.1294895746011502</v>
      </c>
      <c r="F272">
        <v>6.75642621594546</v>
      </c>
      <c r="G272">
        <v>9.4978921928668605</v>
      </c>
      <c r="H272">
        <v>2.9952736577635499</v>
      </c>
      <c r="I272">
        <v>2.1782392304611998E-3</v>
      </c>
      <c r="J272">
        <v>8.1414724057963198E-2</v>
      </c>
      <c r="K272" t="s">
        <v>692</v>
      </c>
      <c r="L272" t="s">
        <v>693</v>
      </c>
      <c r="M272" t="s">
        <v>1152</v>
      </c>
      <c r="N272" t="s">
        <v>1152</v>
      </c>
      <c r="O272" t="s">
        <v>1153</v>
      </c>
      <c r="P272" t="s">
        <v>1153</v>
      </c>
      <c r="Q272" t="s">
        <v>1152</v>
      </c>
    </row>
    <row r="273" spans="1:17" x14ac:dyDescent="0.2">
      <c r="A273" t="s">
        <v>694</v>
      </c>
      <c r="B273">
        <v>0</v>
      </c>
      <c r="C273">
        <v>0</v>
      </c>
      <c r="D273">
        <v>0</v>
      </c>
      <c r="E273">
        <v>1.38101642393108</v>
      </c>
      <c r="F273">
        <v>2.2521420719818201</v>
      </c>
      <c r="G273">
        <v>3.3921043545953098</v>
      </c>
      <c r="H273">
        <v>3.46039319104819</v>
      </c>
      <c r="I273">
        <v>2.1479968570231E-2</v>
      </c>
      <c r="J273" t="s">
        <v>72</v>
      </c>
      <c r="K273" t="s">
        <v>695</v>
      </c>
      <c r="L273" t="s">
        <v>696</v>
      </c>
      <c r="M273" t="s">
        <v>1153</v>
      </c>
      <c r="N273" t="s">
        <v>1152</v>
      </c>
      <c r="O273" t="s">
        <v>1153</v>
      </c>
      <c r="P273" t="s">
        <v>1153</v>
      </c>
      <c r="Q273" t="s">
        <v>1153</v>
      </c>
    </row>
    <row r="274" spans="1:17" x14ac:dyDescent="0.2">
      <c r="A274" t="s">
        <v>697</v>
      </c>
      <c r="B274">
        <v>5.3590987032209503</v>
      </c>
      <c r="C274">
        <v>3.0249500560447</v>
      </c>
      <c r="D274">
        <v>3.7042013665039502</v>
      </c>
      <c r="E274">
        <v>6.7077940590938097</v>
      </c>
      <c r="F274">
        <v>14.638923467881799</v>
      </c>
      <c r="G274">
        <v>22.387888740329</v>
      </c>
      <c r="H274">
        <v>1.65959666188777</v>
      </c>
      <c r="I274">
        <v>1.18668985924441E-2</v>
      </c>
      <c r="J274">
        <v>0.15454376968182301</v>
      </c>
      <c r="K274" t="s">
        <v>698</v>
      </c>
      <c r="L274" t="s">
        <v>699</v>
      </c>
      <c r="M274" t="s">
        <v>1152</v>
      </c>
      <c r="N274" t="s">
        <v>1152</v>
      </c>
      <c r="O274" t="s">
        <v>1153</v>
      </c>
      <c r="P274" t="s">
        <v>1153</v>
      </c>
      <c r="Q274" t="s">
        <v>1152</v>
      </c>
    </row>
    <row r="275" spans="1:17" x14ac:dyDescent="0.2">
      <c r="A275" t="s">
        <v>700</v>
      </c>
      <c r="B275">
        <v>1.42909298752559</v>
      </c>
      <c r="C275">
        <v>3.0249500560447</v>
      </c>
      <c r="D275">
        <v>0</v>
      </c>
      <c r="E275">
        <v>1.9728806056158299</v>
      </c>
      <c r="F275">
        <v>10.134639323918201</v>
      </c>
      <c r="G275">
        <v>7.4626295801096703</v>
      </c>
      <c r="H275">
        <v>2.32818550027975</v>
      </c>
      <c r="I275">
        <v>1.7576383067783901E-2</v>
      </c>
      <c r="J275" t="s">
        <v>72</v>
      </c>
      <c r="K275" t="s">
        <v>701</v>
      </c>
      <c r="L275" t="s">
        <v>702</v>
      </c>
      <c r="M275" t="s">
        <v>1153</v>
      </c>
      <c r="N275" t="s">
        <v>1153</v>
      </c>
      <c r="O275" t="s">
        <v>1153</v>
      </c>
      <c r="P275" t="s">
        <v>1152</v>
      </c>
      <c r="Q275" t="s">
        <v>1152</v>
      </c>
    </row>
    <row r="276" spans="1:17" x14ac:dyDescent="0.2">
      <c r="A276" t="s">
        <v>703</v>
      </c>
      <c r="B276">
        <v>1.0718197406441901</v>
      </c>
      <c r="C276">
        <v>0</v>
      </c>
      <c r="D276">
        <v>0</v>
      </c>
      <c r="E276">
        <v>2.7620328478621601</v>
      </c>
      <c r="F276">
        <v>5.6303551799545497</v>
      </c>
      <c r="G276">
        <v>6.7842087091906098</v>
      </c>
      <c r="H276">
        <v>2.8206982057053098</v>
      </c>
      <c r="I276">
        <v>2.2707768835433399E-2</v>
      </c>
      <c r="J276" t="s">
        <v>72</v>
      </c>
      <c r="K276" t="s">
        <v>704</v>
      </c>
      <c r="L276" t="s">
        <v>705</v>
      </c>
      <c r="M276" t="s">
        <v>1153</v>
      </c>
      <c r="N276" t="s">
        <v>1152</v>
      </c>
      <c r="O276" t="s">
        <v>1153</v>
      </c>
      <c r="P276" t="s">
        <v>1153</v>
      </c>
      <c r="Q276" t="s">
        <v>1153</v>
      </c>
    </row>
    <row r="277" spans="1:17" x14ac:dyDescent="0.2">
      <c r="A277" t="s">
        <v>706</v>
      </c>
      <c r="B277">
        <v>1.42909298752559</v>
      </c>
      <c r="C277">
        <v>0</v>
      </c>
      <c r="D277">
        <v>7.4084027330079003</v>
      </c>
      <c r="E277">
        <v>5.7213537562859003</v>
      </c>
      <c r="F277">
        <v>11.260710359909099</v>
      </c>
      <c r="G277">
        <v>12.8899965474622</v>
      </c>
      <c r="H277">
        <v>1.69590090019253</v>
      </c>
      <c r="I277">
        <v>3.1045310014918299E-2</v>
      </c>
      <c r="J277">
        <v>0.22351808570748</v>
      </c>
      <c r="K277" t="s">
        <v>707</v>
      </c>
      <c r="L277" t="s">
        <v>708</v>
      </c>
      <c r="M277" t="s">
        <v>1153</v>
      </c>
      <c r="N277" t="s">
        <v>1152</v>
      </c>
      <c r="O277" t="s">
        <v>1153</v>
      </c>
      <c r="P277" t="s">
        <v>1153</v>
      </c>
      <c r="Q277" t="s">
        <v>1153</v>
      </c>
    </row>
    <row r="278" spans="1:17" x14ac:dyDescent="0.2">
      <c r="A278" t="s">
        <v>709</v>
      </c>
      <c r="B278">
        <v>1.42909298752559</v>
      </c>
      <c r="C278">
        <v>0</v>
      </c>
      <c r="D278">
        <v>3.7042013665039502</v>
      </c>
      <c r="E278">
        <v>2.7620328478621601</v>
      </c>
      <c r="F278">
        <v>6.19339069795</v>
      </c>
      <c r="G278">
        <v>19.674205256652801</v>
      </c>
      <c r="H278">
        <v>2.2873318639998002</v>
      </c>
      <c r="I278">
        <v>1.4440838693793701E-2</v>
      </c>
      <c r="J278" t="s">
        <v>72</v>
      </c>
      <c r="L278" t="s">
        <v>710</v>
      </c>
      <c r="M278" t="s">
        <v>1153</v>
      </c>
      <c r="N278" t="s">
        <v>1153</v>
      </c>
      <c r="O278" t="s">
        <v>1153</v>
      </c>
      <c r="P278" t="s">
        <v>1153</v>
      </c>
      <c r="Q278" t="s">
        <v>1152</v>
      </c>
    </row>
    <row r="279" spans="1:17" x14ac:dyDescent="0.2">
      <c r="A279" t="s">
        <v>711</v>
      </c>
      <c r="B279">
        <v>2.8581859750511698</v>
      </c>
      <c r="C279">
        <v>0</v>
      </c>
      <c r="D279">
        <v>8.6431365218425498</v>
      </c>
      <c r="E279">
        <v>12.034571694256501</v>
      </c>
      <c r="F279">
        <v>18.580172093849999</v>
      </c>
      <c r="G279">
        <v>29.850518320438699</v>
      </c>
      <c r="H279">
        <v>2.2548958219666502</v>
      </c>
      <c r="I279">
        <v>1.03521602274558E-3</v>
      </c>
      <c r="J279">
        <v>6.3587470491831194E-2</v>
      </c>
      <c r="K279" t="s">
        <v>712</v>
      </c>
      <c r="L279" t="s">
        <v>713</v>
      </c>
      <c r="M279" t="s">
        <v>1153</v>
      </c>
      <c r="N279" t="s">
        <v>1152</v>
      </c>
      <c r="O279" t="s">
        <v>1153</v>
      </c>
      <c r="P279" t="s">
        <v>1153</v>
      </c>
      <c r="Q279" t="s">
        <v>1153</v>
      </c>
    </row>
    <row r="280" spans="1:17" x14ac:dyDescent="0.2">
      <c r="A280" t="s">
        <v>21</v>
      </c>
      <c r="B280">
        <v>6.7881916907465403</v>
      </c>
      <c r="C280">
        <v>12.0998002241788</v>
      </c>
      <c r="D280">
        <v>17.2862730436851</v>
      </c>
      <c r="E280">
        <v>27.225752357498401</v>
      </c>
      <c r="F280">
        <v>45.6058769576318</v>
      </c>
      <c r="G280">
        <v>59.701036640877398</v>
      </c>
      <c r="H280">
        <v>1.97048087158164</v>
      </c>
      <c r="I280">
        <v>5.26845423258946E-5</v>
      </c>
      <c r="J280">
        <v>1.4576728157863201E-2</v>
      </c>
      <c r="K280" t="s">
        <v>22</v>
      </c>
      <c r="L280" t="s">
        <v>23</v>
      </c>
      <c r="M280" t="s">
        <v>1153</v>
      </c>
      <c r="N280" t="s">
        <v>1152</v>
      </c>
      <c r="O280" t="s">
        <v>1153</v>
      </c>
      <c r="P280" t="s">
        <v>1153</v>
      </c>
      <c r="Q280" t="s">
        <v>1153</v>
      </c>
    </row>
    <row r="281" spans="1:17" x14ac:dyDescent="0.2">
      <c r="A281" t="s">
        <v>714</v>
      </c>
      <c r="B281">
        <v>9.6463776657977096</v>
      </c>
      <c r="C281">
        <v>0</v>
      </c>
      <c r="D281">
        <v>17.2862730436851</v>
      </c>
      <c r="E281">
        <v>19.531517995596701</v>
      </c>
      <c r="F281">
        <v>32.093024525740901</v>
      </c>
      <c r="G281">
        <v>33.921043545953097</v>
      </c>
      <c r="H281">
        <v>1.46335917467452</v>
      </c>
      <c r="I281" s="1">
        <v>6.9037128696596501E-3</v>
      </c>
      <c r="J281">
        <v>0.12155845198962301</v>
      </c>
      <c r="K281" t="s">
        <v>715</v>
      </c>
      <c r="L281" t="s">
        <v>716</v>
      </c>
      <c r="M281" t="s">
        <v>1153</v>
      </c>
      <c r="N281" t="s">
        <v>1152</v>
      </c>
      <c r="O281" t="s">
        <v>1153</v>
      </c>
      <c r="P281" t="s">
        <v>1153</v>
      </c>
      <c r="Q281" t="s">
        <v>1152</v>
      </c>
    </row>
    <row r="282" spans="1:17" x14ac:dyDescent="0.2">
      <c r="A282" t="s">
        <v>59</v>
      </c>
      <c r="B282">
        <v>8.2172846782721294</v>
      </c>
      <c r="C282">
        <v>9.0748501681340894</v>
      </c>
      <c r="D282">
        <v>11.112604099511801</v>
      </c>
      <c r="E282">
        <v>25.647447873005799</v>
      </c>
      <c r="F282">
        <v>30.403917971754598</v>
      </c>
      <c r="G282">
        <v>42.062093996981801</v>
      </c>
      <c r="H282">
        <v>1.8027102145659499</v>
      </c>
      <c r="I282">
        <v>6.1645637216974601E-4</v>
      </c>
      <c r="J282">
        <v>4.8657539168846499E-2</v>
      </c>
      <c r="K282" t="s">
        <v>60</v>
      </c>
      <c r="L282" t="s">
        <v>61</v>
      </c>
      <c r="M282" t="s">
        <v>1152</v>
      </c>
      <c r="N282" t="s">
        <v>1152</v>
      </c>
      <c r="O282" t="s">
        <v>1153</v>
      </c>
      <c r="P282" t="s">
        <v>1153</v>
      </c>
      <c r="Q282" t="s">
        <v>1152</v>
      </c>
    </row>
    <row r="283" spans="1:17" x14ac:dyDescent="0.2">
      <c r="A283" t="s">
        <v>717</v>
      </c>
      <c r="B283">
        <v>0.714546493762794</v>
      </c>
      <c r="C283">
        <v>0</v>
      </c>
      <c r="D283">
        <v>0</v>
      </c>
      <c r="E283">
        <v>2.56474478730058</v>
      </c>
      <c r="F283">
        <v>3.37821310797273</v>
      </c>
      <c r="G283">
        <v>3.3921043545953098</v>
      </c>
      <c r="H283">
        <v>2.54719898977923</v>
      </c>
      <c r="I283">
        <v>4.7726105853328198E-2</v>
      </c>
      <c r="J283" t="s">
        <v>72</v>
      </c>
      <c r="K283" t="s">
        <v>718</v>
      </c>
      <c r="L283" t="s">
        <v>719</v>
      </c>
      <c r="M283" t="s">
        <v>1153</v>
      </c>
      <c r="N283" t="s">
        <v>1152</v>
      </c>
      <c r="O283" t="s">
        <v>1153</v>
      </c>
      <c r="P283" t="s">
        <v>1153</v>
      </c>
      <c r="Q283" t="s">
        <v>1153</v>
      </c>
    </row>
    <row r="284" spans="1:17" x14ac:dyDescent="0.2">
      <c r="A284" t="s">
        <v>720</v>
      </c>
      <c r="B284">
        <v>7.5027381845093304</v>
      </c>
      <c r="C284">
        <v>0</v>
      </c>
      <c r="D284">
        <v>4.9389351553385996</v>
      </c>
      <c r="E284">
        <v>9.0752507858328109</v>
      </c>
      <c r="F284">
        <v>15.7649945038727</v>
      </c>
      <c r="G284">
        <v>14.2468382893003</v>
      </c>
      <c r="H284">
        <v>1.2341254518565099</v>
      </c>
      <c r="I284">
        <v>4.9347495300998301E-2</v>
      </c>
      <c r="J284">
        <v>0.27211739848118099</v>
      </c>
      <c r="K284" t="s">
        <v>721</v>
      </c>
      <c r="L284" t="s">
        <v>722</v>
      </c>
      <c r="M284" t="s">
        <v>1153</v>
      </c>
      <c r="N284" t="s">
        <v>1153</v>
      </c>
      <c r="O284" t="s">
        <v>1153</v>
      </c>
      <c r="P284" t="s">
        <v>1153</v>
      </c>
      <c r="Q284" t="s">
        <v>1152</v>
      </c>
    </row>
    <row r="285" spans="1:17" x14ac:dyDescent="0.2">
      <c r="A285" t="s">
        <v>723</v>
      </c>
      <c r="B285">
        <v>0.357273246881397</v>
      </c>
      <c r="C285">
        <v>0</v>
      </c>
      <c r="D285">
        <v>0</v>
      </c>
      <c r="E285">
        <v>1.9728806056158299</v>
      </c>
      <c r="F285">
        <v>2.2521420719818201</v>
      </c>
      <c r="G285">
        <v>2.71368348367624</v>
      </c>
      <c r="H285">
        <v>2.6691749107749501</v>
      </c>
      <c r="I285">
        <v>4.1046387130011602E-2</v>
      </c>
      <c r="J285" t="s">
        <v>72</v>
      </c>
      <c r="K285" t="s">
        <v>724</v>
      </c>
      <c r="L285" t="s">
        <v>725</v>
      </c>
      <c r="M285" t="s">
        <v>1153</v>
      </c>
      <c r="N285" t="s">
        <v>1153</v>
      </c>
      <c r="O285" t="s">
        <v>1153</v>
      </c>
      <c r="P285" t="s">
        <v>1153</v>
      </c>
      <c r="Q285" t="s">
        <v>1152</v>
      </c>
    </row>
    <row r="286" spans="1:17" x14ac:dyDescent="0.2">
      <c r="A286" t="s">
        <v>726</v>
      </c>
      <c r="B286">
        <v>4.6445522094581602</v>
      </c>
      <c r="C286">
        <v>3.0249500560447</v>
      </c>
      <c r="D286">
        <v>3.7042013665039502</v>
      </c>
      <c r="E286">
        <v>6.7077940590938097</v>
      </c>
      <c r="F286">
        <v>11.823745877904599</v>
      </c>
      <c r="G286">
        <v>21.031046998490901</v>
      </c>
      <c r="H286">
        <v>1.6280449855430701</v>
      </c>
      <c r="I286">
        <v>1.16798093204162E-2</v>
      </c>
      <c r="J286">
        <v>0.15454376968182301</v>
      </c>
      <c r="L286" t="s">
        <v>727</v>
      </c>
      <c r="M286" t="s">
        <v>1153</v>
      </c>
      <c r="N286" t="s">
        <v>1152</v>
      </c>
      <c r="O286" t="s">
        <v>1153</v>
      </c>
      <c r="P286" t="s">
        <v>1153</v>
      </c>
      <c r="Q286" t="s">
        <v>1153</v>
      </c>
    </row>
    <row r="287" spans="1:17" x14ac:dyDescent="0.2">
      <c r="A287" t="s">
        <v>728</v>
      </c>
      <c r="B287">
        <v>3.2154592219325702</v>
      </c>
      <c r="C287">
        <v>0</v>
      </c>
      <c r="D287">
        <v>3.7042013665039502</v>
      </c>
      <c r="E287">
        <v>14.5993164815571</v>
      </c>
      <c r="F287">
        <v>9.5716038059227309</v>
      </c>
      <c r="G287">
        <v>15.603680031138399</v>
      </c>
      <c r="H287">
        <v>2.1840488758979499</v>
      </c>
      <c r="I287">
        <v>9.9808336680768501E-4</v>
      </c>
      <c r="J287">
        <v>6.3587470491831194E-2</v>
      </c>
      <c r="L287" t="s">
        <v>729</v>
      </c>
      <c r="M287" t="s">
        <v>1153</v>
      </c>
      <c r="N287" t="s">
        <v>1152</v>
      </c>
      <c r="O287" t="s">
        <v>1153</v>
      </c>
      <c r="P287" t="s">
        <v>1153</v>
      </c>
      <c r="Q287" t="s">
        <v>1152</v>
      </c>
    </row>
    <row r="288" spans="1:17" x14ac:dyDescent="0.2">
      <c r="A288" t="s">
        <v>730</v>
      </c>
      <c r="B288">
        <v>4.2872789625767602</v>
      </c>
      <c r="C288">
        <v>3.0249500560447</v>
      </c>
      <c r="D288">
        <v>3.7042013665039502</v>
      </c>
      <c r="E288">
        <v>8.0888104830248899</v>
      </c>
      <c r="F288">
        <v>9.0085682879272806</v>
      </c>
      <c r="G288">
        <v>14.9252591602193</v>
      </c>
      <c r="H288">
        <v>1.4101516023095499</v>
      </c>
      <c r="I288">
        <v>3.0436273396961599E-2</v>
      </c>
      <c r="J288">
        <v>0.22267058869734599</v>
      </c>
      <c r="L288" t="s">
        <v>731</v>
      </c>
      <c r="M288" t="s">
        <v>1153</v>
      </c>
      <c r="N288" t="s">
        <v>1152</v>
      </c>
      <c r="O288" t="s">
        <v>1153</v>
      </c>
      <c r="P288" t="s">
        <v>1153</v>
      </c>
      <c r="Q288" t="s">
        <v>1153</v>
      </c>
    </row>
    <row r="289" spans="1:17" x14ac:dyDescent="0.2">
      <c r="A289" t="s">
        <v>732</v>
      </c>
      <c r="B289">
        <v>5.0018254563395503</v>
      </c>
      <c r="C289">
        <v>6.0499001120894</v>
      </c>
      <c r="D289">
        <v>7.4084027330079003</v>
      </c>
      <c r="E289">
        <v>13.218300057625999</v>
      </c>
      <c r="F289">
        <v>12.9498169138955</v>
      </c>
      <c r="G289">
        <v>23.7447304821671</v>
      </c>
      <c r="H289">
        <v>1.4716112792376199</v>
      </c>
      <c r="I289">
        <v>1.18802192407075E-2</v>
      </c>
      <c r="J289">
        <v>0.15454376968182301</v>
      </c>
      <c r="L289" t="s">
        <v>733</v>
      </c>
      <c r="M289" t="s">
        <v>1153</v>
      </c>
      <c r="N289" t="s">
        <v>1152</v>
      </c>
      <c r="O289" t="s">
        <v>1153</v>
      </c>
      <c r="P289" t="s">
        <v>1153</v>
      </c>
      <c r="Q289" t="s">
        <v>1152</v>
      </c>
    </row>
    <row r="290" spans="1:17" x14ac:dyDescent="0.2">
      <c r="A290" t="s">
        <v>734</v>
      </c>
      <c r="B290">
        <v>1.42909298752559</v>
      </c>
      <c r="C290">
        <v>0</v>
      </c>
      <c r="D290">
        <v>3.7042013665039502</v>
      </c>
      <c r="E290">
        <v>5.1294895746011502</v>
      </c>
      <c r="F290">
        <v>7.3194617339409103</v>
      </c>
      <c r="G290">
        <v>6.7842087091906098</v>
      </c>
      <c r="H290">
        <v>1.7569181444081601</v>
      </c>
      <c r="I290" s="1">
        <v>3.4643991525598099E-2</v>
      </c>
      <c r="J290" t="s">
        <v>72</v>
      </c>
      <c r="K290" t="s">
        <v>735</v>
      </c>
      <c r="L290" t="s">
        <v>736</v>
      </c>
      <c r="M290" t="s">
        <v>1152</v>
      </c>
      <c r="N290" t="s">
        <v>1152</v>
      </c>
      <c r="O290" t="s">
        <v>1153</v>
      </c>
      <c r="P290" t="s">
        <v>1153</v>
      </c>
      <c r="Q290" t="s">
        <v>1153</v>
      </c>
    </row>
    <row r="291" spans="1:17" x14ac:dyDescent="0.2">
      <c r="A291" t="s">
        <v>737</v>
      </c>
      <c r="B291">
        <v>2.1436394812883801</v>
      </c>
      <c r="C291">
        <v>3.0249500560447</v>
      </c>
      <c r="D291">
        <v>0</v>
      </c>
      <c r="E291">
        <v>6.3132179379706503</v>
      </c>
      <c r="F291">
        <v>8.4455327699318197</v>
      </c>
      <c r="G291">
        <v>6.7842087091906098</v>
      </c>
      <c r="H291">
        <v>2.0747279544664599</v>
      </c>
      <c r="I291">
        <v>9.9743682352403107E-3</v>
      </c>
      <c r="J291" t="s">
        <v>72</v>
      </c>
      <c r="K291" t="s">
        <v>738</v>
      </c>
      <c r="L291" t="s">
        <v>739</v>
      </c>
      <c r="M291" t="s">
        <v>1152</v>
      </c>
      <c r="N291" t="s">
        <v>1152</v>
      </c>
      <c r="O291" t="s">
        <v>1153</v>
      </c>
      <c r="P291" t="s">
        <v>1153</v>
      </c>
      <c r="Q291" t="s">
        <v>1152</v>
      </c>
    </row>
    <row r="292" spans="1:17" x14ac:dyDescent="0.2">
      <c r="A292" t="s">
        <v>740</v>
      </c>
      <c r="B292">
        <v>0.714546493762794</v>
      </c>
      <c r="C292">
        <v>0</v>
      </c>
      <c r="D292">
        <v>0</v>
      </c>
      <c r="E292">
        <v>4.5376253929164001</v>
      </c>
      <c r="F292">
        <v>4.5042841439636403</v>
      </c>
      <c r="G292">
        <v>3.3921043545953098</v>
      </c>
      <c r="H292">
        <v>2.9638203827971501</v>
      </c>
      <c r="I292">
        <v>7.1433337183985602E-3</v>
      </c>
      <c r="J292" t="s">
        <v>72</v>
      </c>
      <c r="L292" t="s">
        <v>741</v>
      </c>
      <c r="M292" t="s">
        <v>1153</v>
      </c>
      <c r="N292" t="s">
        <v>1152</v>
      </c>
      <c r="O292" t="s">
        <v>1153</v>
      </c>
      <c r="P292" t="s">
        <v>1152</v>
      </c>
      <c r="Q292" t="s">
        <v>1152</v>
      </c>
    </row>
    <row r="293" spans="1:17" x14ac:dyDescent="0.2">
      <c r="A293" t="s">
        <v>742</v>
      </c>
      <c r="B293">
        <v>0.357273246881397</v>
      </c>
      <c r="C293">
        <v>0</v>
      </c>
      <c r="D293">
        <v>1.2347337888346499</v>
      </c>
      <c r="E293">
        <v>4.1430492717932399</v>
      </c>
      <c r="F293">
        <v>3.9412486259681798</v>
      </c>
      <c r="G293">
        <v>4.0705252255143698</v>
      </c>
      <c r="H293">
        <v>2.77812565195882</v>
      </c>
      <c r="I293">
        <v>1.8969680346242902E-2</v>
      </c>
      <c r="J293" t="s">
        <v>72</v>
      </c>
      <c r="L293" t="s">
        <v>743</v>
      </c>
      <c r="M293" t="s">
        <v>1153</v>
      </c>
      <c r="N293" t="s">
        <v>1152</v>
      </c>
      <c r="O293" t="s">
        <v>1153</v>
      </c>
      <c r="P293" t="s">
        <v>1153</v>
      </c>
      <c r="Q293" t="s">
        <v>1153</v>
      </c>
    </row>
    <row r="294" spans="1:17" x14ac:dyDescent="0.2">
      <c r="A294" t="s">
        <v>744</v>
      </c>
      <c r="B294">
        <v>0.714546493762794</v>
      </c>
      <c r="C294">
        <v>3.0249500560447</v>
      </c>
      <c r="D294">
        <v>1.2347337888346499</v>
      </c>
      <c r="E294">
        <v>2.9593209084237402</v>
      </c>
      <c r="F294">
        <v>3.9412486259681798</v>
      </c>
      <c r="G294">
        <v>10.1763130637859</v>
      </c>
      <c r="H294">
        <v>2.2559009717323399</v>
      </c>
      <c r="I294">
        <v>2.2828738897502698E-2</v>
      </c>
      <c r="J294" t="s">
        <v>72</v>
      </c>
      <c r="K294" t="s">
        <v>745</v>
      </c>
      <c r="L294" t="s">
        <v>746</v>
      </c>
      <c r="M294" t="s">
        <v>1153</v>
      </c>
      <c r="N294" t="s">
        <v>1152</v>
      </c>
      <c r="O294" t="s">
        <v>1153</v>
      </c>
      <c r="P294" t="s">
        <v>1153</v>
      </c>
      <c r="Q294" t="s">
        <v>1153</v>
      </c>
    </row>
    <row r="295" spans="1:17" x14ac:dyDescent="0.2">
      <c r="A295" t="s">
        <v>24</v>
      </c>
      <c r="B295">
        <v>3.2154592219325702</v>
      </c>
      <c r="C295">
        <v>6.0499001120894</v>
      </c>
      <c r="D295">
        <v>3.7042013665039502</v>
      </c>
      <c r="E295">
        <v>14.7966045421187</v>
      </c>
      <c r="F295">
        <v>23.084456237813701</v>
      </c>
      <c r="G295">
        <v>35.2778852877912</v>
      </c>
      <c r="H295">
        <v>2.67038237552913</v>
      </c>
      <c r="I295">
        <v>2.7137981180244899E-5</v>
      </c>
      <c r="J295">
        <v>1.4576728157863201E-2</v>
      </c>
      <c r="K295" t="s">
        <v>25</v>
      </c>
      <c r="L295" t="s">
        <v>26</v>
      </c>
      <c r="M295" t="s">
        <v>1153</v>
      </c>
      <c r="N295" t="s">
        <v>1152</v>
      </c>
      <c r="O295" t="s">
        <v>1153</v>
      </c>
      <c r="P295" t="s">
        <v>1153</v>
      </c>
      <c r="Q295" t="s">
        <v>1153</v>
      </c>
    </row>
    <row r="296" spans="1:17" x14ac:dyDescent="0.2">
      <c r="A296" t="s">
        <v>747</v>
      </c>
      <c r="B296">
        <v>4.6445522094581602</v>
      </c>
      <c r="C296">
        <v>0</v>
      </c>
      <c r="D296">
        <v>2.4694675776692998</v>
      </c>
      <c r="E296">
        <v>5.7213537562859003</v>
      </c>
      <c r="F296">
        <v>9.0085682879272806</v>
      </c>
      <c r="G296">
        <v>18.9957843857337</v>
      </c>
      <c r="H296">
        <v>1.7296435272080299</v>
      </c>
      <c r="I296">
        <v>1.83060926857922E-2</v>
      </c>
      <c r="J296">
        <v>0.17532487932124799</v>
      </c>
      <c r="K296" t="s">
        <v>748</v>
      </c>
      <c r="L296" t="s">
        <v>749</v>
      </c>
      <c r="M296" t="s">
        <v>1152</v>
      </c>
      <c r="N296" t="s">
        <v>1152</v>
      </c>
      <c r="O296" t="s">
        <v>1153</v>
      </c>
      <c r="P296" t="s">
        <v>1153</v>
      </c>
      <c r="Q296" t="s">
        <v>1153</v>
      </c>
    </row>
    <row r="297" spans="1:17" x14ac:dyDescent="0.2">
      <c r="A297" t="s">
        <v>750</v>
      </c>
      <c r="B297">
        <v>2.1436394812883801</v>
      </c>
      <c r="C297">
        <v>0</v>
      </c>
      <c r="D297">
        <v>2.4694675776692998</v>
      </c>
      <c r="E297">
        <v>4.1430492717932399</v>
      </c>
      <c r="F297">
        <v>11.260710359909099</v>
      </c>
      <c r="G297">
        <v>21.031046998490901</v>
      </c>
      <c r="H297">
        <v>2.59964161048108</v>
      </c>
      <c r="I297">
        <v>2.2430940920751402E-3</v>
      </c>
      <c r="J297">
        <v>8.1414724057963198E-2</v>
      </c>
      <c r="K297" t="s">
        <v>751</v>
      </c>
      <c r="L297" t="s">
        <v>752</v>
      </c>
      <c r="M297" t="s">
        <v>1153</v>
      </c>
      <c r="N297" t="s">
        <v>1153</v>
      </c>
      <c r="O297" t="s">
        <v>1153</v>
      </c>
      <c r="P297" t="s">
        <v>1153</v>
      </c>
      <c r="Q297" t="s">
        <v>1152</v>
      </c>
    </row>
    <row r="298" spans="1:17" x14ac:dyDescent="0.2">
      <c r="A298" t="s">
        <v>753</v>
      </c>
      <c r="B298">
        <v>0.714546493762794</v>
      </c>
      <c r="C298">
        <v>0</v>
      </c>
      <c r="D298">
        <v>0</v>
      </c>
      <c r="E298">
        <v>2.3674567267389901</v>
      </c>
      <c r="F298">
        <v>7.3194617339409103</v>
      </c>
      <c r="G298">
        <v>12.8899965474622</v>
      </c>
      <c r="H298">
        <v>3.7660618638358998</v>
      </c>
      <c r="I298">
        <v>1.43089894158258E-3</v>
      </c>
      <c r="J298" t="s">
        <v>72</v>
      </c>
      <c r="K298" t="s">
        <v>754</v>
      </c>
      <c r="L298" t="s">
        <v>755</v>
      </c>
      <c r="M298" t="s">
        <v>1153</v>
      </c>
      <c r="N298" t="s">
        <v>1152</v>
      </c>
      <c r="O298" t="s">
        <v>1153</v>
      </c>
      <c r="P298" t="s">
        <v>1153</v>
      </c>
      <c r="Q298" t="s">
        <v>1152</v>
      </c>
    </row>
    <row r="299" spans="1:17" x14ac:dyDescent="0.2">
      <c r="A299" t="s">
        <v>756</v>
      </c>
      <c r="B299">
        <v>2.1436394812883801</v>
      </c>
      <c r="C299">
        <v>0</v>
      </c>
      <c r="D299">
        <v>0</v>
      </c>
      <c r="E299">
        <v>3.3538970295469102</v>
      </c>
      <c r="F299">
        <v>7.8824972519363703</v>
      </c>
      <c r="G299">
        <v>5.4273669673524898</v>
      </c>
      <c r="H299">
        <v>2.0375974310018101</v>
      </c>
      <c r="I299">
        <v>2.9133576588781501E-2</v>
      </c>
      <c r="J299" t="s">
        <v>72</v>
      </c>
      <c r="L299" t="s">
        <v>757</v>
      </c>
      <c r="M299" t="s">
        <v>1153</v>
      </c>
      <c r="N299" t="s">
        <v>1152</v>
      </c>
      <c r="O299" t="s">
        <v>1153</v>
      </c>
      <c r="P299" t="s">
        <v>1153</v>
      </c>
      <c r="Q299" t="s">
        <v>1153</v>
      </c>
    </row>
    <row r="300" spans="1:17" x14ac:dyDescent="0.2">
      <c r="A300" t="s">
        <v>57</v>
      </c>
      <c r="B300">
        <v>2.8581859750511698</v>
      </c>
      <c r="C300">
        <v>0</v>
      </c>
      <c r="D300">
        <v>2.4694675776692998</v>
      </c>
      <c r="E300">
        <v>8.4833866041480608</v>
      </c>
      <c r="F300">
        <v>19.143207611845501</v>
      </c>
      <c r="G300">
        <v>16.2821009020575</v>
      </c>
      <c r="H300">
        <v>2.59949148474236</v>
      </c>
      <c r="I300">
        <v>4.6671035168614598E-4</v>
      </c>
      <c r="J300">
        <v>4.2280058912007201E-2</v>
      </c>
      <c r="L300" t="s">
        <v>58</v>
      </c>
      <c r="M300" t="s">
        <v>1153</v>
      </c>
      <c r="N300" t="s">
        <v>1152</v>
      </c>
      <c r="O300" t="s">
        <v>1153</v>
      </c>
      <c r="P300" t="s">
        <v>1153</v>
      </c>
      <c r="Q300" t="s">
        <v>1152</v>
      </c>
    </row>
    <row r="301" spans="1:17" x14ac:dyDescent="0.2">
      <c r="A301" t="s">
        <v>758</v>
      </c>
      <c r="B301">
        <v>0.357273246881397</v>
      </c>
      <c r="C301">
        <v>0</v>
      </c>
      <c r="D301">
        <v>0</v>
      </c>
      <c r="E301">
        <v>3.7484731506700699</v>
      </c>
      <c r="F301">
        <v>3.37821310797273</v>
      </c>
      <c r="G301">
        <v>2.71368348367624</v>
      </c>
      <c r="H301">
        <v>3.21662211885987</v>
      </c>
      <c r="I301">
        <v>2.43263466644211E-2</v>
      </c>
      <c r="J301" t="s">
        <v>72</v>
      </c>
      <c r="L301" t="s">
        <v>759</v>
      </c>
      <c r="M301" t="s">
        <v>1153</v>
      </c>
      <c r="N301" t="s">
        <v>1152</v>
      </c>
      <c r="O301" t="s">
        <v>1153</v>
      </c>
      <c r="P301" t="s">
        <v>1153</v>
      </c>
      <c r="Q301" t="s">
        <v>1153</v>
      </c>
    </row>
    <row r="302" spans="1:17" x14ac:dyDescent="0.2">
      <c r="A302" t="s">
        <v>760</v>
      </c>
      <c r="B302">
        <v>2.5009127281697801</v>
      </c>
      <c r="C302">
        <v>0</v>
      </c>
      <c r="D302">
        <v>3.7042013665039502</v>
      </c>
      <c r="E302">
        <v>2.9593209084237402</v>
      </c>
      <c r="F302">
        <v>14.0758879498864</v>
      </c>
      <c r="G302">
        <v>14.2468382893003</v>
      </c>
      <c r="H302">
        <v>2.0107536720283599</v>
      </c>
      <c r="I302">
        <v>1.0859865704819401E-2</v>
      </c>
      <c r="J302">
        <v>0.153012687222667</v>
      </c>
      <c r="L302" t="s">
        <v>761</v>
      </c>
      <c r="M302" t="s">
        <v>1153</v>
      </c>
      <c r="N302" t="s">
        <v>1153</v>
      </c>
      <c r="O302" t="s">
        <v>1153</v>
      </c>
      <c r="P302" t="s">
        <v>1153</v>
      </c>
      <c r="Q302" t="s">
        <v>1153</v>
      </c>
    </row>
    <row r="303" spans="1:17" x14ac:dyDescent="0.2">
      <c r="A303" t="s">
        <v>762</v>
      </c>
      <c r="B303">
        <v>2.8581859750511698</v>
      </c>
      <c r="C303">
        <v>0</v>
      </c>
      <c r="D303">
        <v>6.17366894417325</v>
      </c>
      <c r="E303">
        <v>7.8915224224633098</v>
      </c>
      <c r="F303">
        <v>9.5716038059227309</v>
      </c>
      <c r="G303">
        <v>9.4978921928668605</v>
      </c>
      <c r="H303">
        <v>1.3868364472533401</v>
      </c>
      <c r="I303">
        <v>3.6677511757019797E-2</v>
      </c>
      <c r="J303">
        <v>0.244054722127379</v>
      </c>
      <c r="K303" t="s">
        <v>763</v>
      </c>
      <c r="L303" t="s">
        <v>764</v>
      </c>
      <c r="M303" t="s">
        <v>1153</v>
      </c>
      <c r="N303" t="s">
        <v>1152</v>
      </c>
      <c r="O303" t="s">
        <v>1153</v>
      </c>
      <c r="P303" t="s">
        <v>1153</v>
      </c>
      <c r="Q303" t="s">
        <v>1153</v>
      </c>
    </row>
    <row r="304" spans="1:17" x14ac:dyDescent="0.2">
      <c r="A304" t="s">
        <v>765</v>
      </c>
      <c r="B304">
        <v>0.714546493762794</v>
      </c>
      <c r="C304">
        <v>0</v>
      </c>
      <c r="D304">
        <v>0</v>
      </c>
      <c r="E304">
        <v>1.9728806056158299</v>
      </c>
      <c r="F304">
        <v>3.37821310797273</v>
      </c>
      <c r="G304">
        <v>4.7489460964334302</v>
      </c>
      <c r="H304">
        <v>2.6003951795825699</v>
      </c>
      <c r="I304">
        <v>3.1795157330345603E-2</v>
      </c>
      <c r="J304" t="s">
        <v>72</v>
      </c>
      <c r="L304" t="s">
        <v>766</v>
      </c>
      <c r="M304" t="s">
        <v>1153</v>
      </c>
      <c r="N304" t="s">
        <v>1152</v>
      </c>
      <c r="O304" t="s">
        <v>1153</v>
      </c>
      <c r="P304" t="s">
        <v>1153</v>
      </c>
      <c r="Q304" t="s">
        <v>1152</v>
      </c>
    </row>
    <row r="305" spans="1:17" x14ac:dyDescent="0.2">
      <c r="A305" t="s">
        <v>767</v>
      </c>
      <c r="B305">
        <v>0.357273246881397</v>
      </c>
      <c r="C305">
        <v>3.0249500560447</v>
      </c>
      <c r="D305">
        <v>1.2347337888346499</v>
      </c>
      <c r="E305">
        <v>2.7620328478621601</v>
      </c>
      <c r="F305">
        <v>4.5042841439636403</v>
      </c>
      <c r="G305">
        <v>6.1057878382715502</v>
      </c>
      <c r="H305">
        <v>2.2281665019474599</v>
      </c>
      <c r="I305">
        <v>3.94827383754556E-2</v>
      </c>
      <c r="J305" t="s">
        <v>72</v>
      </c>
      <c r="L305" t="s">
        <v>768</v>
      </c>
      <c r="M305" t="s">
        <v>1153</v>
      </c>
      <c r="N305" t="s">
        <v>1152</v>
      </c>
      <c r="O305" t="s">
        <v>1153</v>
      </c>
      <c r="P305" t="s">
        <v>1153</v>
      </c>
      <c r="Q305" t="s">
        <v>1152</v>
      </c>
    </row>
    <row r="306" spans="1:17" x14ac:dyDescent="0.2">
      <c r="A306" t="s">
        <v>769</v>
      </c>
      <c r="B306">
        <v>2.8581859750511698</v>
      </c>
      <c r="C306">
        <v>0</v>
      </c>
      <c r="D306">
        <v>0</v>
      </c>
      <c r="E306">
        <v>4.1430492717932399</v>
      </c>
      <c r="F306">
        <v>10.697674841913599</v>
      </c>
      <c r="G306">
        <v>12.8899965474622</v>
      </c>
      <c r="H306">
        <v>2.41343664157466</v>
      </c>
      <c r="I306">
        <v>6.4637294574665296E-3</v>
      </c>
      <c r="J306">
        <v>0.11909689993337701</v>
      </c>
      <c r="K306" t="s">
        <v>770</v>
      </c>
      <c r="L306" t="s">
        <v>771</v>
      </c>
      <c r="M306" t="s">
        <v>1153</v>
      </c>
      <c r="N306" t="s">
        <v>1152</v>
      </c>
      <c r="O306" t="s">
        <v>1153</v>
      </c>
      <c r="P306" t="s">
        <v>1153</v>
      </c>
      <c r="Q306" t="s">
        <v>1153</v>
      </c>
    </row>
    <row r="307" spans="1:17" x14ac:dyDescent="0.2">
      <c r="A307" t="s">
        <v>772</v>
      </c>
      <c r="B307">
        <v>34.655504947495501</v>
      </c>
      <c r="C307">
        <v>63.523951176938702</v>
      </c>
      <c r="D307">
        <v>109.891307206284</v>
      </c>
      <c r="E307">
        <v>86.412170525973195</v>
      </c>
      <c r="F307">
        <v>165.53244229066399</v>
      </c>
      <c r="G307">
        <v>188.601002115499</v>
      </c>
      <c r="H307">
        <v>1.09264236123081</v>
      </c>
      <c r="I307">
        <v>2.2990838902402298E-2</v>
      </c>
      <c r="J307">
        <v>0.201632299799229</v>
      </c>
      <c r="L307" t="s">
        <v>773</v>
      </c>
      <c r="M307" t="s">
        <v>1152</v>
      </c>
      <c r="N307" t="s">
        <v>1152</v>
      </c>
      <c r="O307" t="s">
        <v>1153</v>
      </c>
      <c r="P307" t="s">
        <v>1152</v>
      </c>
      <c r="Q307" t="s">
        <v>1152</v>
      </c>
    </row>
    <row r="308" spans="1:17" x14ac:dyDescent="0.2">
      <c r="A308" t="s">
        <v>774</v>
      </c>
      <c r="B308">
        <v>3.2154592219325702</v>
      </c>
      <c r="C308">
        <v>3.0249500560447</v>
      </c>
      <c r="D308">
        <v>0</v>
      </c>
      <c r="E308">
        <v>6.1159298774090596</v>
      </c>
      <c r="F308">
        <v>5.0673196619590897</v>
      </c>
      <c r="G308">
        <v>14.2468382893003</v>
      </c>
      <c r="H308">
        <v>1.85425521165609</v>
      </c>
      <c r="I308">
        <v>1.9076256276249499E-2</v>
      </c>
      <c r="J308">
        <v>0.180436159571632</v>
      </c>
      <c r="L308" t="s">
        <v>775</v>
      </c>
      <c r="M308" t="s">
        <v>1153</v>
      </c>
      <c r="N308" t="s">
        <v>1152</v>
      </c>
      <c r="O308" t="s">
        <v>1153</v>
      </c>
      <c r="P308" t="s">
        <v>1153</v>
      </c>
      <c r="Q308" t="s">
        <v>1152</v>
      </c>
    </row>
    <row r="309" spans="1:17" x14ac:dyDescent="0.2">
      <c r="A309" t="s">
        <v>776</v>
      </c>
      <c r="B309">
        <v>0</v>
      </c>
      <c r="C309">
        <v>0</v>
      </c>
      <c r="D309">
        <v>0</v>
      </c>
      <c r="E309">
        <v>2.7620328478621601</v>
      </c>
      <c r="F309">
        <v>2.2521420719818201</v>
      </c>
      <c r="G309">
        <v>4.0705252255143698</v>
      </c>
      <c r="H309">
        <v>3.8746051066224498</v>
      </c>
      <c r="I309">
        <v>8.0752497593030194E-3</v>
      </c>
      <c r="J309" t="s">
        <v>72</v>
      </c>
      <c r="L309" t="s">
        <v>777</v>
      </c>
      <c r="M309" t="s">
        <v>1153</v>
      </c>
      <c r="N309" t="s">
        <v>1152</v>
      </c>
      <c r="O309" t="s">
        <v>1152</v>
      </c>
      <c r="P309" t="s">
        <v>1153</v>
      </c>
      <c r="Q309" t="s">
        <v>1153</v>
      </c>
    </row>
    <row r="310" spans="1:17" x14ac:dyDescent="0.2">
      <c r="A310" t="s">
        <v>6</v>
      </c>
      <c r="B310">
        <v>8.2172846782721294</v>
      </c>
      <c r="C310">
        <v>3.0249500560447</v>
      </c>
      <c r="D310">
        <v>9.8778703106771992</v>
      </c>
      <c r="E310">
        <v>45.178965868602397</v>
      </c>
      <c r="F310">
        <v>59.118729389522798</v>
      </c>
      <c r="G310">
        <v>80.732083639368298</v>
      </c>
      <c r="H310">
        <v>2.9751655756081701</v>
      </c>
      <c r="I310">
        <v>7.7699559762267901E-8</v>
      </c>
      <c r="J310">
        <v>1.7785429229583101E-4</v>
      </c>
      <c r="L310" t="s">
        <v>7</v>
      </c>
      <c r="M310" t="s">
        <v>1152</v>
      </c>
      <c r="N310" t="s">
        <v>1152</v>
      </c>
      <c r="O310" t="s">
        <v>1153</v>
      </c>
      <c r="P310" t="s">
        <v>1153</v>
      </c>
      <c r="Q310" t="s">
        <v>1152</v>
      </c>
    </row>
    <row r="311" spans="1:17" x14ac:dyDescent="0.2">
      <c r="A311" t="s">
        <v>778</v>
      </c>
      <c r="B311">
        <v>2.5009127281697801</v>
      </c>
      <c r="C311">
        <v>0</v>
      </c>
      <c r="D311">
        <v>3.7042013665039502</v>
      </c>
      <c r="E311">
        <v>8.2860985435864798</v>
      </c>
      <c r="F311">
        <v>9.0085682879272806</v>
      </c>
      <c r="G311">
        <v>8.8194713219477894</v>
      </c>
      <c r="H311">
        <v>1.79439284031362</v>
      </c>
      <c r="I311">
        <v>1.4588457340787399E-2</v>
      </c>
      <c r="J311">
        <v>0.16572915905361699</v>
      </c>
      <c r="K311" t="s">
        <v>779</v>
      </c>
      <c r="L311" t="s">
        <v>780</v>
      </c>
      <c r="M311" t="s">
        <v>1152</v>
      </c>
      <c r="N311" t="s">
        <v>1153</v>
      </c>
      <c r="O311" t="s">
        <v>1153</v>
      </c>
      <c r="P311" t="s">
        <v>1153</v>
      </c>
      <c r="Q311" t="s">
        <v>1153</v>
      </c>
    </row>
    <row r="312" spans="1:17" x14ac:dyDescent="0.2">
      <c r="A312" t="s">
        <v>781</v>
      </c>
      <c r="B312">
        <v>2.1436394812883801</v>
      </c>
      <c r="C312">
        <v>0</v>
      </c>
      <c r="D312">
        <v>0</v>
      </c>
      <c r="E312">
        <v>5.9186418168474804</v>
      </c>
      <c r="F312">
        <v>6.75642621594546</v>
      </c>
      <c r="G312">
        <v>8.1410504510287307</v>
      </c>
      <c r="H312">
        <v>2.3993932931395898</v>
      </c>
      <c r="I312">
        <v>1.14647224754241E-2</v>
      </c>
      <c r="J312" t="s">
        <v>72</v>
      </c>
      <c r="L312" t="s">
        <v>782</v>
      </c>
      <c r="M312" t="s">
        <v>1153</v>
      </c>
      <c r="N312" t="s">
        <v>1152</v>
      </c>
      <c r="O312" t="s">
        <v>1153</v>
      </c>
      <c r="P312" t="s">
        <v>1153</v>
      </c>
      <c r="Q312" t="s">
        <v>1153</v>
      </c>
    </row>
    <row r="313" spans="1:17" x14ac:dyDescent="0.2">
      <c r="A313" t="s">
        <v>783</v>
      </c>
      <c r="B313">
        <v>3.5727324688139701</v>
      </c>
      <c r="C313">
        <v>3.0249500560447</v>
      </c>
      <c r="D313">
        <v>2.4694675776692998</v>
      </c>
      <c r="E313">
        <v>3.7484731506700699</v>
      </c>
      <c r="F313">
        <v>14.638923467881799</v>
      </c>
      <c r="G313">
        <v>16.2821009020575</v>
      </c>
      <c r="H313">
        <v>1.83081587579657</v>
      </c>
      <c r="I313">
        <v>1.9404063052801301E-2</v>
      </c>
      <c r="J313">
        <v>0.18128938909331499</v>
      </c>
      <c r="L313" t="s">
        <v>784</v>
      </c>
      <c r="M313" t="s">
        <v>1153</v>
      </c>
      <c r="N313" t="s">
        <v>1152</v>
      </c>
      <c r="O313" t="s">
        <v>1153</v>
      </c>
      <c r="P313" t="s">
        <v>1153</v>
      </c>
      <c r="Q313" t="s">
        <v>1152</v>
      </c>
    </row>
    <row r="314" spans="1:17" x14ac:dyDescent="0.2">
      <c r="A314" t="s">
        <v>785</v>
      </c>
      <c r="B314">
        <v>1.42909298752559</v>
      </c>
      <c r="C314">
        <v>0</v>
      </c>
      <c r="D314">
        <v>2.4694675776692998</v>
      </c>
      <c r="E314">
        <v>4.73491345347799</v>
      </c>
      <c r="F314">
        <v>9.0085682879272806</v>
      </c>
      <c r="G314">
        <v>12.2115756765431</v>
      </c>
      <c r="H314">
        <v>2.44686014990699</v>
      </c>
      <c r="I314">
        <v>3.7826885804570199E-3</v>
      </c>
      <c r="J314">
        <v>9.5554063531334402E-2</v>
      </c>
      <c r="K314" t="s">
        <v>786</v>
      </c>
      <c r="L314" t="s">
        <v>787</v>
      </c>
      <c r="M314" t="s">
        <v>1153</v>
      </c>
      <c r="N314" t="s">
        <v>1152</v>
      </c>
      <c r="O314" t="s">
        <v>1153</v>
      </c>
      <c r="P314" t="s">
        <v>1153</v>
      </c>
      <c r="Q314" t="s">
        <v>1153</v>
      </c>
    </row>
    <row r="315" spans="1:17" x14ac:dyDescent="0.2">
      <c r="A315" t="s">
        <v>788</v>
      </c>
      <c r="B315">
        <v>1.42909298752559</v>
      </c>
      <c r="C315">
        <v>0</v>
      </c>
      <c r="D315">
        <v>0</v>
      </c>
      <c r="E315">
        <v>8.68067466470964</v>
      </c>
      <c r="F315">
        <v>5.0673196619590897</v>
      </c>
      <c r="G315">
        <v>9.4978921928668605</v>
      </c>
      <c r="H315">
        <v>3.0501094357728298</v>
      </c>
      <c r="I315">
        <v>1.4048991173107601E-3</v>
      </c>
      <c r="J315" t="s">
        <v>72</v>
      </c>
      <c r="L315" t="s">
        <v>789</v>
      </c>
      <c r="M315" t="s">
        <v>1153</v>
      </c>
      <c r="N315" t="s">
        <v>1152</v>
      </c>
      <c r="O315" t="s">
        <v>1153</v>
      </c>
      <c r="P315" t="s">
        <v>1153</v>
      </c>
      <c r="Q315" t="s">
        <v>1153</v>
      </c>
    </row>
    <row r="316" spans="1:17" x14ac:dyDescent="0.2">
      <c r="A316" t="s">
        <v>790</v>
      </c>
      <c r="B316">
        <v>12.8618368877303</v>
      </c>
      <c r="C316">
        <v>3.0249500560447</v>
      </c>
      <c r="D316">
        <v>12.3473378883465</v>
      </c>
      <c r="E316">
        <v>16.9667732082961</v>
      </c>
      <c r="F316">
        <v>26.462669345786399</v>
      </c>
      <c r="G316">
        <v>35.2778852877912</v>
      </c>
      <c r="H316">
        <v>1.26150351814785</v>
      </c>
      <c r="I316">
        <v>1.5842828121445999E-2</v>
      </c>
      <c r="J316">
        <v>0.170604189293414</v>
      </c>
      <c r="L316" t="s">
        <v>791</v>
      </c>
      <c r="M316" t="s">
        <v>1153</v>
      </c>
      <c r="N316" t="s">
        <v>1152</v>
      </c>
      <c r="O316" t="s">
        <v>1153</v>
      </c>
      <c r="P316" t="s">
        <v>1153</v>
      </c>
      <c r="Q316" t="s">
        <v>1152</v>
      </c>
    </row>
    <row r="317" spans="1:17" x14ac:dyDescent="0.2">
      <c r="A317" t="s">
        <v>792</v>
      </c>
      <c r="B317">
        <v>1.7863662344069799</v>
      </c>
      <c r="C317">
        <v>0</v>
      </c>
      <c r="D317">
        <v>0</v>
      </c>
      <c r="E317">
        <v>1.9728806056158299</v>
      </c>
      <c r="F317">
        <v>11.260710359909099</v>
      </c>
      <c r="G317">
        <v>8.1410504510287307</v>
      </c>
      <c r="H317">
        <v>2.7015961923971399</v>
      </c>
      <c r="I317">
        <v>1.4276618654645801E-2</v>
      </c>
      <c r="J317" t="s">
        <v>72</v>
      </c>
      <c r="L317" t="s">
        <v>793</v>
      </c>
      <c r="M317" t="s">
        <v>1153</v>
      </c>
      <c r="N317" t="s">
        <v>1152</v>
      </c>
      <c r="O317" t="s">
        <v>1152</v>
      </c>
      <c r="P317" t="s">
        <v>1153</v>
      </c>
      <c r="Q317" t="s">
        <v>1153</v>
      </c>
    </row>
    <row r="318" spans="1:17" x14ac:dyDescent="0.2">
      <c r="A318" t="s">
        <v>794</v>
      </c>
      <c r="B318">
        <v>5.7163719501023502</v>
      </c>
      <c r="C318">
        <v>6.0499001120894</v>
      </c>
      <c r="D318">
        <v>14.816805466015801</v>
      </c>
      <c r="E318">
        <v>14.402028420995499</v>
      </c>
      <c r="F318">
        <v>19.7062431298409</v>
      </c>
      <c r="G318">
        <v>29.172097449519601</v>
      </c>
      <c r="H318">
        <v>1.2520627627759999</v>
      </c>
      <c r="I318">
        <v>3.2450329529145699E-2</v>
      </c>
      <c r="J318">
        <v>0.22855016705296799</v>
      </c>
      <c r="K318" t="s">
        <v>795</v>
      </c>
      <c r="L318" t="s">
        <v>796</v>
      </c>
      <c r="M318" t="s">
        <v>1153</v>
      </c>
      <c r="N318" t="s">
        <v>1153</v>
      </c>
      <c r="O318" t="s">
        <v>1153</v>
      </c>
      <c r="P318" t="s">
        <v>1152</v>
      </c>
      <c r="Q318" t="s">
        <v>1152</v>
      </c>
    </row>
    <row r="319" spans="1:17" x14ac:dyDescent="0.2">
      <c r="A319" t="s">
        <v>797</v>
      </c>
      <c r="B319">
        <v>1.7863662344069799</v>
      </c>
      <c r="C319">
        <v>3.0249500560447</v>
      </c>
      <c r="D319">
        <v>3.7042013665039502</v>
      </c>
      <c r="E319">
        <v>7.1023701802169796</v>
      </c>
      <c r="F319">
        <v>9.5716038059227309</v>
      </c>
      <c r="G319">
        <v>27.1368348367624</v>
      </c>
      <c r="H319">
        <v>2.4972243952476099</v>
      </c>
      <c r="I319">
        <v>1.20338482131338E-3</v>
      </c>
      <c r="J319">
        <v>6.5078028816941594E-2</v>
      </c>
      <c r="L319" t="s">
        <v>798</v>
      </c>
      <c r="M319" t="s">
        <v>1153</v>
      </c>
      <c r="N319" t="s">
        <v>1152</v>
      </c>
      <c r="O319" t="s">
        <v>1152</v>
      </c>
      <c r="P319" t="s">
        <v>1153</v>
      </c>
      <c r="Q319" t="s">
        <v>1152</v>
      </c>
    </row>
    <row r="320" spans="1:17" x14ac:dyDescent="0.2">
      <c r="A320" t="s">
        <v>799</v>
      </c>
      <c r="B320">
        <v>5.0018254563395503</v>
      </c>
      <c r="C320">
        <v>9.0748501681340894</v>
      </c>
      <c r="D320">
        <v>6.17366894417325</v>
      </c>
      <c r="E320">
        <v>8.4833866041480608</v>
      </c>
      <c r="F320">
        <v>21.958385201822701</v>
      </c>
      <c r="G320">
        <v>17.6389426438956</v>
      </c>
      <c r="H320">
        <v>1.3671263819767301</v>
      </c>
      <c r="I320">
        <v>2.7716662993718E-2</v>
      </c>
      <c r="J320">
        <v>0.217621261631291</v>
      </c>
      <c r="L320" t="s">
        <v>800</v>
      </c>
      <c r="M320" t="s">
        <v>1153</v>
      </c>
      <c r="N320" t="s">
        <v>1152</v>
      </c>
      <c r="O320" t="s">
        <v>1153</v>
      </c>
      <c r="P320" t="s">
        <v>1153</v>
      </c>
      <c r="Q320" t="s">
        <v>1152</v>
      </c>
    </row>
    <row r="321" spans="1:17" x14ac:dyDescent="0.2">
      <c r="A321" t="s">
        <v>801</v>
      </c>
      <c r="B321">
        <v>5.3590987032209503</v>
      </c>
      <c r="C321">
        <v>0</v>
      </c>
      <c r="D321">
        <v>0</v>
      </c>
      <c r="E321">
        <v>7.2996582407785597</v>
      </c>
      <c r="F321">
        <v>18.0171365758546</v>
      </c>
      <c r="G321">
        <v>17.6389426438956</v>
      </c>
      <c r="H321">
        <v>2.2704920661158798</v>
      </c>
      <c r="I321">
        <v>3.7391834398125099E-3</v>
      </c>
      <c r="J321">
        <v>9.5554063531334402E-2</v>
      </c>
      <c r="K321" t="s">
        <v>802</v>
      </c>
      <c r="L321" t="s">
        <v>803</v>
      </c>
      <c r="M321" t="s">
        <v>1152</v>
      </c>
      <c r="N321" t="s">
        <v>1153</v>
      </c>
      <c r="O321" t="s">
        <v>1153</v>
      </c>
      <c r="P321" t="s">
        <v>1153</v>
      </c>
      <c r="Q321" t="s">
        <v>1152</v>
      </c>
    </row>
    <row r="322" spans="1:17" x14ac:dyDescent="0.2">
      <c r="A322" t="s">
        <v>804</v>
      </c>
      <c r="B322">
        <v>3.2154592219325702</v>
      </c>
      <c r="C322">
        <v>0</v>
      </c>
      <c r="D322">
        <v>3.7042013665039502</v>
      </c>
      <c r="E322">
        <v>7.6942343619017297</v>
      </c>
      <c r="F322">
        <v>7.8824972519363703</v>
      </c>
      <c r="G322">
        <v>8.8194713219477894</v>
      </c>
      <c r="H322">
        <v>1.4885526417106101</v>
      </c>
      <c r="I322">
        <v>4.7881869473077703E-2</v>
      </c>
      <c r="J322">
        <v>0.27211739848118099</v>
      </c>
      <c r="L322" t="s">
        <v>805</v>
      </c>
      <c r="M322" t="s">
        <v>1152</v>
      </c>
      <c r="N322" t="s">
        <v>1152</v>
      </c>
      <c r="O322" t="s">
        <v>1153</v>
      </c>
      <c r="P322" t="s">
        <v>1153</v>
      </c>
      <c r="Q322" t="s">
        <v>1153</v>
      </c>
    </row>
    <row r="323" spans="1:17" x14ac:dyDescent="0.2">
      <c r="A323" t="s">
        <v>806</v>
      </c>
      <c r="B323">
        <v>1.0718197406441901</v>
      </c>
      <c r="C323">
        <v>0</v>
      </c>
      <c r="D323">
        <v>2.4694675776692998</v>
      </c>
      <c r="E323">
        <v>6.5105059985322304</v>
      </c>
      <c r="F323">
        <v>6.19339069795</v>
      </c>
      <c r="G323">
        <v>14.2468382893003</v>
      </c>
      <c r="H323">
        <v>2.74037605188217</v>
      </c>
      <c r="I323" s="1">
        <v>1.9061008169779499E-3</v>
      </c>
      <c r="J323">
        <v>7.9328450364773206E-2</v>
      </c>
      <c r="K323" t="s">
        <v>807</v>
      </c>
      <c r="L323" t="s">
        <v>808</v>
      </c>
      <c r="M323" t="s">
        <v>1152</v>
      </c>
      <c r="N323" t="s">
        <v>1152</v>
      </c>
      <c r="O323" t="s">
        <v>1153</v>
      </c>
      <c r="P323" t="s">
        <v>1153</v>
      </c>
      <c r="Q323" t="s">
        <v>1152</v>
      </c>
    </row>
    <row r="324" spans="1:17" x14ac:dyDescent="0.2">
      <c r="A324" t="s">
        <v>809</v>
      </c>
      <c r="B324">
        <v>3.9300057156953598</v>
      </c>
      <c r="C324">
        <v>3.0249500560447</v>
      </c>
      <c r="D324">
        <v>2.4694675776692998</v>
      </c>
      <c r="E324">
        <v>6.9050821196554004</v>
      </c>
      <c r="F324">
        <v>9.0085682879272806</v>
      </c>
      <c r="G324">
        <v>14.9252591602193</v>
      </c>
      <c r="H324">
        <v>1.56382149089708</v>
      </c>
      <c r="I324">
        <v>2.1160679902496701E-2</v>
      </c>
      <c r="J324">
        <v>0.19297401538499201</v>
      </c>
      <c r="L324" t="s">
        <v>810</v>
      </c>
      <c r="M324" t="s">
        <v>1153</v>
      </c>
      <c r="N324" t="s">
        <v>1152</v>
      </c>
      <c r="O324" t="s">
        <v>1153</v>
      </c>
      <c r="P324" t="s">
        <v>1153</v>
      </c>
      <c r="Q324" t="s">
        <v>1152</v>
      </c>
    </row>
    <row r="325" spans="1:17" x14ac:dyDescent="0.2">
      <c r="A325" t="s">
        <v>811</v>
      </c>
      <c r="B325">
        <v>3.2154592219325702</v>
      </c>
      <c r="C325">
        <v>6.0499001120894</v>
      </c>
      <c r="D325">
        <v>1.2347337888346499</v>
      </c>
      <c r="E325">
        <v>4.34033733235482</v>
      </c>
      <c r="F325">
        <v>10.134639323918201</v>
      </c>
      <c r="G325">
        <v>13.5684174183812</v>
      </c>
      <c r="H325">
        <v>1.5554027620281401</v>
      </c>
      <c r="I325">
        <v>3.2361624900317798E-2</v>
      </c>
      <c r="J325">
        <v>0.22855016705296799</v>
      </c>
      <c r="L325" t="s">
        <v>812</v>
      </c>
      <c r="M325" t="s">
        <v>1153</v>
      </c>
      <c r="N325" t="s">
        <v>1152</v>
      </c>
      <c r="O325" t="s">
        <v>1153</v>
      </c>
      <c r="P325" t="s">
        <v>1153</v>
      </c>
      <c r="Q325" t="s">
        <v>1152</v>
      </c>
    </row>
    <row r="326" spans="1:17" x14ac:dyDescent="0.2">
      <c r="A326" t="s">
        <v>813</v>
      </c>
      <c r="B326">
        <v>6.7881916907465403</v>
      </c>
      <c r="C326">
        <v>3.0249500560447</v>
      </c>
      <c r="D326">
        <v>1.2347337888346499</v>
      </c>
      <c r="E326">
        <v>10.6535552703255</v>
      </c>
      <c r="F326">
        <v>14.0758879498864</v>
      </c>
      <c r="G326">
        <v>14.9252591602193</v>
      </c>
      <c r="H326">
        <v>1.52359440374004</v>
      </c>
      <c r="I326">
        <v>1.5787963090536601E-2</v>
      </c>
      <c r="J326">
        <v>0.170604189293414</v>
      </c>
      <c r="K326" t="s">
        <v>814</v>
      </c>
      <c r="L326" t="s">
        <v>815</v>
      </c>
      <c r="M326" t="s">
        <v>1152</v>
      </c>
      <c r="N326" t="s">
        <v>1152</v>
      </c>
      <c r="O326" t="s">
        <v>1153</v>
      </c>
      <c r="P326" t="s">
        <v>1153</v>
      </c>
      <c r="Q326" t="s">
        <v>1152</v>
      </c>
    </row>
    <row r="327" spans="1:17" x14ac:dyDescent="0.2">
      <c r="A327" t="s">
        <v>816</v>
      </c>
      <c r="B327">
        <v>2.5009127281697801</v>
      </c>
      <c r="C327">
        <v>0</v>
      </c>
      <c r="D327">
        <v>0</v>
      </c>
      <c r="E327">
        <v>5.3267776351627303</v>
      </c>
      <c r="F327">
        <v>6.19339069795</v>
      </c>
      <c r="G327">
        <v>6.7842087091906098</v>
      </c>
      <c r="H327">
        <v>2.0636413157431499</v>
      </c>
      <c r="I327">
        <v>3.72198996999379E-2</v>
      </c>
      <c r="J327" t="s">
        <v>72</v>
      </c>
      <c r="L327" t="s">
        <v>817</v>
      </c>
      <c r="M327" t="s">
        <v>1153</v>
      </c>
      <c r="N327" t="s">
        <v>1152</v>
      </c>
      <c r="O327" t="s">
        <v>1153</v>
      </c>
      <c r="P327" t="s">
        <v>1153</v>
      </c>
      <c r="Q327" t="s">
        <v>1152</v>
      </c>
    </row>
    <row r="328" spans="1:17" x14ac:dyDescent="0.2">
      <c r="A328" t="s">
        <v>818</v>
      </c>
      <c r="B328">
        <v>3.9300057156953598</v>
      </c>
      <c r="C328">
        <v>3.0249500560447</v>
      </c>
      <c r="D328">
        <v>3.7042013665039502</v>
      </c>
      <c r="E328">
        <v>9.6671149675175503</v>
      </c>
      <c r="F328">
        <v>10.697674841913599</v>
      </c>
      <c r="G328">
        <v>16.2821009020575</v>
      </c>
      <c r="H328">
        <v>1.69375118507166</v>
      </c>
      <c r="I328">
        <v>1.4393955400590099E-2</v>
      </c>
      <c r="J328">
        <v>0.16556665282387301</v>
      </c>
      <c r="L328" t="s">
        <v>819</v>
      </c>
      <c r="M328" t="s">
        <v>1153</v>
      </c>
      <c r="N328" t="s">
        <v>1152</v>
      </c>
      <c r="O328" t="s">
        <v>1153</v>
      </c>
      <c r="P328" t="s">
        <v>1153</v>
      </c>
      <c r="Q328" t="s">
        <v>1153</v>
      </c>
    </row>
    <row r="329" spans="1:17" x14ac:dyDescent="0.2">
      <c r="A329" t="s">
        <v>820</v>
      </c>
      <c r="B329">
        <v>2.8581859750511698</v>
      </c>
      <c r="C329">
        <v>3.0249500560447</v>
      </c>
      <c r="D329">
        <v>8.6431365218425498</v>
      </c>
      <c r="E329">
        <v>8.2860985435864798</v>
      </c>
      <c r="F329">
        <v>15.201958985877299</v>
      </c>
      <c r="G329">
        <v>14.9252591602193</v>
      </c>
      <c r="H329">
        <v>1.4355173593034001</v>
      </c>
      <c r="I329">
        <v>2.6409877158879599E-2</v>
      </c>
      <c r="J329">
        <v>0.215466865167279</v>
      </c>
      <c r="K329" t="s">
        <v>821</v>
      </c>
      <c r="L329" t="s">
        <v>822</v>
      </c>
      <c r="M329" t="s">
        <v>1152</v>
      </c>
      <c r="N329" t="s">
        <v>1152</v>
      </c>
      <c r="O329" t="s">
        <v>1153</v>
      </c>
      <c r="P329" t="s">
        <v>1153</v>
      </c>
      <c r="Q329" t="s">
        <v>1153</v>
      </c>
    </row>
    <row r="330" spans="1:17" x14ac:dyDescent="0.2">
      <c r="A330" t="s">
        <v>823</v>
      </c>
      <c r="B330">
        <v>1.0718197406441901</v>
      </c>
      <c r="C330">
        <v>0</v>
      </c>
      <c r="D330">
        <v>0</v>
      </c>
      <c r="E330">
        <v>5.1294895746011502</v>
      </c>
      <c r="F330">
        <v>5.0673196619590897</v>
      </c>
      <c r="G330">
        <v>5.4273669673524898</v>
      </c>
      <c r="H330">
        <v>2.8588445721886999</v>
      </c>
      <c r="I330">
        <v>1.1421174733923799E-2</v>
      </c>
      <c r="J330" t="s">
        <v>72</v>
      </c>
      <c r="K330" t="s">
        <v>824</v>
      </c>
      <c r="L330" t="s">
        <v>825</v>
      </c>
      <c r="M330" t="s">
        <v>1152</v>
      </c>
      <c r="N330" t="s">
        <v>1152</v>
      </c>
      <c r="O330" t="s">
        <v>1153</v>
      </c>
      <c r="P330" t="s">
        <v>1153</v>
      </c>
      <c r="Q330" t="s">
        <v>1153</v>
      </c>
    </row>
    <row r="331" spans="1:17" x14ac:dyDescent="0.2">
      <c r="A331" t="s">
        <v>826</v>
      </c>
      <c r="B331">
        <v>6.7881916907465403</v>
      </c>
      <c r="C331">
        <v>6.0499001120894</v>
      </c>
      <c r="D331">
        <v>9.8778703106771992</v>
      </c>
      <c r="E331">
        <v>11.048131391448599</v>
      </c>
      <c r="F331">
        <v>29.8408824537591</v>
      </c>
      <c r="G331">
        <v>18.317363514814598</v>
      </c>
      <c r="H331">
        <v>1.3454457010412999</v>
      </c>
      <c r="I331">
        <v>1.3512590025347999E-2</v>
      </c>
      <c r="J331">
        <v>0.16279115035800801</v>
      </c>
      <c r="L331" t="s">
        <v>827</v>
      </c>
      <c r="M331" t="s">
        <v>1153</v>
      </c>
      <c r="N331" t="s">
        <v>1152</v>
      </c>
      <c r="O331" t="s">
        <v>1153</v>
      </c>
      <c r="P331" t="s">
        <v>1153</v>
      </c>
      <c r="Q331" t="s">
        <v>1152</v>
      </c>
    </row>
    <row r="332" spans="1:17" x14ac:dyDescent="0.2">
      <c r="A332" t="s">
        <v>828</v>
      </c>
      <c r="B332">
        <v>6.0736451969837502</v>
      </c>
      <c r="C332">
        <v>0</v>
      </c>
      <c r="D332">
        <v>7.4084027330079003</v>
      </c>
      <c r="E332">
        <v>12.034571694256501</v>
      </c>
      <c r="F332">
        <v>12.3867813959</v>
      </c>
      <c r="G332">
        <v>13.5684174183812</v>
      </c>
      <c r="H332">
        <v>1.1879999930521501</v>
      </c>
      <c r="I332">
        <v>3.79260309832294E-2</v>
      </c>
      <c r="J332">
        <v>0.24732958666841101</v>
      </c>
      <c r="K332" t="s">
        <v>829</v>
      </c>
      <c r="L332" t="s">
        <v>830</v>
      </c>
      <c r="M332" t="s">
        <v>1153</v>
      </c>
      <c r="N332" t="s">
        <v>1153</v>
      </c>
      <c r="O332" t="s">
        <v>1153</v>
      </c>
      <c r="P332" t="s">
        <v>1152</v>
      </c>
      <c r="Q332" t="s">
        <v>1152</v>
      </c>
    </row>
    <row r="333" spans="1:17" x14ac:dyDescent="0.2">
      <c r="A333" t="s">
        <v>831</v>
      </c>
      <c r="B333">
        <v>0.357273246881397</v>
      </c>
      <c r="C333">
        <v>0</v>
      </c>
      <c r="D333">
        <v>2.4694675776692998</v>
      </c>
      <c r="E333">
        <v>3.7484731506700699</v>
      </c>
      <c r="F333">
        <v>5.0673196619590897</v>
      </c>
      <c r="G333">
        <v>4.0705252255143698</v>
      </c>
      <c r="H333">
        <v>2.2574718914818899</v>
      </c>
      <c r="I333">
        <v>3.5081312624405898E-2</v>
      </c>
      <c r="J333" t="s">
        <v>72</v>
      </c>
      <c r="L333" t="s">
        <v>832</v>
      </c>
      <c r="M333" t="s">
        <v>1153</v>
      </c>
      <c r="N333" t="s">
        <v>1153</v>
      </c>
      <c r="O333" t="s">
        <v>1153</v>
      </c>
      <c r="P333" t="s">
        <v>1153</v>
      </c>
      <c r="Q333" t="s">
        <v>1153</v>
      </c>
    </row>
    <row r="334" spans="1:17" x14ac:dyDescent="0.2">
      <c r="A334" t="s">
        <v>833</v>
      </c>
      <c r="B334">
        <v>0.357273246881397</v>
      </c>
      <c r="C334">
        <v>0</v>
      </c>
      <c r="D334">
        <v>2.4694675776692998</v>
      </c>
      <c r="E334">
        <v>4.9322015140395701</v>
      </c>
      <c r="F334">
        <v>5.0673196619590897</v>
      </c>
      <c r="G334">
        <v>8.1410504510287307</v>
      </c>
      <c r="H334">
        <v>2.7659990017315499</v>
      </c>
      <c r="I334">
        <v>6.4263880749215402E-3</v>
      </c>
      <c r="J334" t="s">
        <v>72</v>
      </c>
      <c r="K334" t="s">
        <v>834</v>
      </c>
      <c r="L334" t="s">
        <v>835</v>
      </c>
      <c r="M334" t="s">
        <v>1153</v>
      </c>
      <c r="N334" t="s">
        <v>1153</v>
      </c>
      <c r="O334" t="s">
        <v>1153</v>
      </c>
      <c r="P334" t="s">
        <v>1153</v>
      </c>
      <c r="Q334" t="s">
        <v>1152</v>
      </c>
    </row>
    <row r="335" spans="1:17" x14ac:dyDescent="0.2">
      <c r="A335" t="s">
        <v>836</v>
      </c>
      <c r="B335">
        <v>7.8600114313907303</v>
      </c>
      <c r="C335">
        <v>6.0499001120894</v>
      </c>
      <c r="D335">
        <v>16.0515392548504</v>
      </c>
      <c r="E335">
        <v>17.755925450542399</v>
      </c>
      <c r="F335">
        <v>26.462669345786399</v>
      </c>
      <c r="G335">
        <v>34.599464416872102</v>
      </c>
      <c r="H335">
        <v>1.3521208913168401</v>
      </c>
      <c r="I335">
        <v>7.8709508345689797E-3</v>
      </c>
      <c r="J335">
        <v>0.13029935427473199</v>
      </c>
      <c r="K335" t="s">
        <v>837</v>
      </c>
      <c r="L335" t="s">
        <v>838</v>
      </c>
      <c r="M335" t="s">
        <v>1152</v>
      </c>
      <c r="N335" t="s">
        <v>1152</v>
      </c>
      <c r="O335" t="s">
        <v>1152</v>
      </c>
      <c r="P335" t="s">
        <v>1153</v>
      </c>
      <c r="Q335" t="s">
        <v>1152</v>
      </c>
    </row>
    <row r="336" spans="1:17" x14ac:dyDescent="0.2">
      <c r="A336" t="s">
        <v>839</v>
      </c>
      <c r="B336">
        <v>0.714546493762794</v>
      </c>
      <c r="C336">
        <v>0</v>
      </c>
      <c r="D336">
        <v>1.2347337888346499</v>
      </c>
      <c r="E336">
        <v>1.5783044844926599</v>
      </c>
      <c r="F336">
        <v>6.75642621594546</v>
      </c>
      <c r="G336">
        <v>4.0705252255143698</v>
      </c>
      <c r="H336">
        <v>2.30435691624217</v>
      </c>
      <c r="I336">
        <v>4.0078835677212502E-2</v>
      </c>
      <c r="J336" t="s">
        <v>72</v>
      </c>
      <c r="L336" t="s">
        <v>840</v>
      </c>
      <c r="M336" t="s">
        <v>1153</v>
      </c>
      <c r="N336" t="s">
        <v>1153</v>
      </c>
      <c r="O336" t="s">
        <v>1153</v>
      </c>
      <c r="P336" t="s">
        <v>1153</v>
      </c>
      <c r="Q336" t="s">
        <v>1153</v>
      </c>
    </row>
    <row r="337" spans="1:17" x14ac:dyDescent="0.2">
      <c r="A337" t="s">
        <v>841</v>
      </c>
      <c r="B337">
        <v>0.714546493762794</v>
      </c>
      <c r="C337">
        <v>0</v>
      </c>
      <c r="D337">
        <v>2.4694675776692998</v>
      </c>
      <c r="E337">
        <v>6.5105059985322304</v>
      </c>
      <c r="F337">
        <v>5.0673196619590897</v>
      </c>
      <c r="G337">
        <v>6.7842087091906098</v>
      </c>
      <c r="H337">
        <v>2.4871701318324502</v>
      </c>
      <c r="I337">
        <v>9.3524390252751402E-3</v>
      </c>
      <c r="J337" t="s">
        <v>72</v>
      </c>
      <c r="K337" t="s">
        <v>842</v>
      </c>
      <c r="L337" t="s">
        <v>843</v>
      </c>
      <c r="M337" t="s">
        <v>1153</v>
      </c>
      <c r="N337" t="s">
        <v>1153</v>
      </c>
      <c r="O337" t="s">
        <v>1153</v>
      </c>
      <c r="P337" t="s">
        <v>1153</v>
      </c>
      <c r="Q337" t="s">
        <v>1153</v>
      </c>
    </row>
    <row r="338" spans="1:17" x14ac:dyDescent="0.2">
      <c r="A338" t="s">
        <v>844</v>
      </c>
      <c r="B338">
        <v>11.0754706533233</v>
      </c>
      <c r="C338">
        <v>3.0249500560447</v>
      </c>
      <c r="D338">
        <v>9.8778703106771992</v>
      </c>
      <c r="E338">
        <v>13.0210119970645</v>
      </c>
      <c r="F338">
        <v>18.580172093849999</v>
      </c>
      <c r="G338">
        <v>33.242622675033999</v>
      </c>
      <c r="H338">
        <v>1.20683262387802</v>
      </c>
      <c r="I338">
        <v>2.7269143038839101E-2</v>
      </c>
      <c r="J338">
        <v>0.21673488478837299</v>
      </c>
      <c r="K338" t="s">
        <v>845</v>
      </c>
      <c r="L338" t="s">
        <v>846</v>
      </c>
      <c r="M338" t="s">
        <v>1153</v>
      </c>
      <c r="N338" t="s">
        <v>1152</v>
      </c>
      <c r="O338" t="s">
        <v>1153</v>
      </c>
      <c r="P338" t="s">
        <v>1153</v>
      </c>
      <c r="Q338" t="s">
        <v>1153</v>
      </c>
    </row>
    <row r="339" spans="1:17" x14ac:dyDescent="0.2">
      <c r="A339" t="s">
        <v>847</v>
      </c>
      <c r="B339">
        <v>2.5009127281697801</v>
      </c>
      <c r="C339">
        <v>0</v>
      </c>
      <c r="D339">
        <v>2.4694675776692998</v>
      </c>
      <c r="E339">
        <v>4.73491345347799</v>
      </c>
      <c r="F339">
        <v>6.75642621594546</v>
      </c>
      <c r="G339">
        <v>7.4626295801096703</v>
      </c>
      <c r="H339">
        <v>1.49887317169516</v>
      </c>
      <c r="I339">
        <v>4.8287878899322498E-2</v>
      </c>
      <c r="J339">
        <v>0.27211739848118099</v>
      </c>
      <c r="L339" t="s">
        <v>848</v>
      </c>
      <c r="M339" t="s">
        <v>1153</v>
      </c>
      <c r="N339" t="s">
        <v>1152</v>
      </c>
      <c r="O339" t="s">
        <v>1153</v>
      </c>
      <c r="P339" t="s">
        <v>1153</v>
      </c>
      <c r="Q339" t="s">
        <v>1153</v>
      </c>
    </row>
    <row r="340" spans="1:17" x14ac:dyDescent="0.2">
      <c r="A340" t="s">
        <v>849</v>
      </c>
      <c r="B340">
        <v>2.5009127281697801</v>
      </c>
      <c r="C340">
        <v>0</v>
      </c>
      <c r="D340">
        <v>0</v>
      </c>
      <c r="E340">
        <v>4.1430492717932399</v>
      </c>
      <c r="F340">
        <v>4.5042841439636403</v>
      </c>
      <c r="G340">
        <v>7.4626295801096703</v>
      </c>
      <c r="H340">
        <v>1.7936965350057901</v>
      </c>
      <c r="I340" s="1">
        <v>4.6670402486850303E-2</v>
      </c>
      <c r="J340" t="s">
        <v>72</v>
      </c>
      <c r="L340" t="s">
        <v>850</v>
      </c>
      <c r="M340" t="s">
        <v>1153</v>
      </c>
      <c r="N340" t="s">
        <v>1152</v>
      </c>
      <c r="O340" t="s">
        <v>1153</v>
      </c>
      <c r="P340" t="s">
        <v>1153</v>
      </c>
      <c r="Q340" t="s">
        <v>1153</v>
      </c>
    </row>
    <row r="341" spans="1:17" x14ac:dyDescent="0.2">
      <c r="A341" t="s">
        <v>851</v>
      </c>
      <c r="B341">
        <v>0.714546493762794</v>
      </c>
      <c r="C341">
        <v>0</v>
      </c>
      <c r="D341">
        <v>0</v>
      </c>
      <c r="E341">
        <v>2.17016866617741</v>
      </c>
      <c r="F341">
        <v>3.37821310797273</v>
      </c>
      <c r="G341">
        <v>6.1057878382715502</v>
      </c>
      <c r="H341">
        <v>2.8055278571553202</v>
      </c>
      <c r="I341">
        <v>1.9903710505786799E-2</v>
      </c>
      <c r="J341" t="s">
        <v>72</v>
      </c>
      <c r="L341" t="s">
        <v>852</v>
      </c>
      <c r="M341" t="s">
        <v>1153</v>
      </c>
      <c r="N341" t="s">
        <v>1152</v>
      </c>
      <c r="O341" t="s">
        <v>1153</v>
      </c>
      <c r="P341" t="s">
        <v>1153</v>
      </c>
      <c r="Q341" t="s">
        <v>1153</v>
      </c>
    </row>
    <row r="342" spans="1:17" x14ac:dyDescent="0.2">
      <c r="A342" t="s">
        <v>853</v>
      </c>
      <c r="B342">
        <v>7.8600114313907303</v>
      </c>
      <c r="C342">
        <v>3.0249500560447</v>
      </c>
      <c r="D342">
        <v>12.3473378883465</v>
      </c>
      <c r="E342">
        <v>14.7966045421187</v>
      </c>
      <c r="F342">
        <v>19.7062431298409</v>
      </c>
      <c r="G342">
        <v>30.528939191357701</v>
      </c>
      <c r="H342">
        <v>1.33557374742172</v>
      </c>
      <c r="I342">
        <v>9.4239119558702806E-3</v>
      </c>
      <c r="J342">
        <v>0.143313467723097</v>
      </c>
      <c r="L342" t="s">
        <v>854</v>
      </c>
      <c r="M342" t="s">
        <v>1153</v>
      </c>
      <c r="N342" t="s">
        <v>1152</v>
      </c>
      <c r="O342" t="s">
        <v>1153</v>
      </c>
      <c r="P342" t="s">
        <v>1153</v>
      </c>
      <c r="Q342" t="s">
        <v>1153</v>
      </c>
    </row>
    <row r="343" spans="1:17" x14ac:dyDescent="0.2">
      <c r="A343" t="s">
        <v>855</v>
      </c>
      <c r="B343">
        <v>1.7863662344069799</v>
      </c>
      <c r="C343">
        <v>0</v>
      </c>
      <c r="D343">
        <v>0</v>
      </c>
      <c r="E343">
        <v>4.9322015140395701</v>
      </c>
      <c r="F343">
        <v>5.0673196619590897</v>
      </c>
      <c r="G343">
        <v>10.1763130637859</v>
      </c>
      <c r="H343">
        <v>2.5445492592895902</v>
      </c>
      <c r="I343">
        <v>7.6637931416376898E-3</v>
      </c>
      <c r="J343" t="s">
        <v>72</v>
      </c>
      <c r="L343" t="s">
        <v>856</v>
      </c>
      <c r="M343" t="s">
        <v>1153</v>
      </c>
      <c r="N343" t="s">
        <v>1152</v>
      </c>
      <c r="O343" t="s">
        <v>1153</v>
      </c>
      <c r="P343" t="s">
        <v>1153</v>
      </c>
      <c r="Q343" t="s">
        <v>1153</v>
      </c>
    </row>
    <row r="344" spans="1:17" x14ac:dyDescent="0.2">
      <c r="A344" t="s">
        <v>857</v>
      </c>
      <c r="B344">
        <v>4.6445522094581602</v>
      </c>
      <c r="C344">
        <v>3.0249500560447</v>
      </c>
      <c r="D344">
        <v>6.17366894417325</v>
      </c>
      <c r="E344">
        <v>8.68067466470964</v>
      </c>
      <c r="F344">
        <v>10.134639323918201</v>
      </c>
      <c r="G344">
        <v>15.603680031138399</v>
      </c>
      <c r="H344">
        <v>1.2095671107402</v>
      </c>
      <c r="I344">
        <v>4.5150495386582098E-2</v>
      </c>
      <c r="J344">
        <v>0.26844021802567902</v>
      </c>
      <c r="L344" t="s">
        <v>858</v>
      </c>
      <c r="M344" t="s">
        <v>1153</v>
      </c>
      <c r="N344" t="s">
        <v>1152</v>
      </c>
      <c r="O344" t="s">
        <v>1153</v>
      </c>
      <c r="P344" t="s">
        <v>1153</v>
      </c>
      <c r="Q344" t="s">
        <v>1152</v>
      </c>
    </row>
    <row r="345" spans="1:17" x14ac:dyDescent="0.2">
      <c r="A345" t="s">
        <v>859</v>
      </c>
      <c r="B345">
        <v>3.2154592219325702</v>
      </c>
      <c r="C345">
        <v>3.0249500560447</v>
      </c>
      <c r="D345">
        <v>2.4694675776692998</v>
      </c>
      <c r="E345">
        <v>6.1159298774090596</v>
      </c>
      <c r="F345">
        <v>10.134639323918201</v>
      </c>
      <c r="G345">
        <v>14.9252591602193</v>
      </c>
      <c r="H345">
        <v>1.76477004721986</v>
      </c>
      <c r="I345">
        <v>1.57743386859556E-2</v>
      </c>
      <c r="J345">
        <v>0.170604189293414</v>
      </c>
      <c r="L345" t="s">
        <v>860</v>
      </c>
      <c r="M345" t="s">
        <v>1153</v>
      </c>
      <c r="N345" t="s">
        <v>1152</v>
      </c>
      <c r="O345" t="s">
        <v>1153</v>
      </c>
      <c r="P345" t="s">
        <v>1153</v>
      </c>
      <c r="Q345" t="s">
        <v>1153</v>
      </c>
    </row>
    <row r="346" spans="1:17" x14ac:dyDescent="0.2">
      <c r="A346" t="s">
        <v>861</v>
      </c>
      <c r="B346">
        <v>1.0718197406441901</v>
      </c>
      <c r="C346">
        <v>0</v>
      </c>
      <c r="D346">
        <v>0</v>
      </c>
      <c r="E346">
        <v>3.94576121123165</v>
      </c>
      <c r="F346">
        <v>2.81517758997727</v>
      </c>
      <c r="G346">
        <v>4.0705252255143698</v>
      </c>
      <c r="H346">
        <v>2.3410878499807599</v>
      </c>
      <c r="I346">
        <v>4.0866682725690599E-2</v>
      </c>
      <c r="J346" t="s">
        <v>72</v>
      </c>
      <c r="K346" t="s">
        <v>862</v>
      </c>
      <c r="L346" t="s">
        <v>863</v>
      </c>
      <c r="M346" t="s">
        <v>1153</v>
      </c>
      <c r="N346" t="s">
        <v>1152</v>
      </c>
      <c r="O346" t="s">
        <v>1153</v>
      </c>
      <c r="P346" t="s">
        <v>1153</v>
      </c>
      <c r="Q346" t="s">
        <v>1152</v>
      </c>
    </row>
    <row r="347" spans="1:17" x14ac:dyDescent="0.2">
      <c r="A347" t="s">
        <v>864</v>
      </c>
      <c r="B347">
        <v>2.5009127281697801</v>
      </c>
      <c r="C347">
        <v>0</v>
      </c>
      <c r="D347">
        <v>2.4694675776692998</v>
      </c>
      <c r="E347">
        <v>4.9322015140395701</v>
      </c>
      <c r="F347">
        <v>8.4455327699318197</v>
      </c>
      <c r="G347">
        <v>7.4626295801096703</v>
      </c>
      <c r="H347">
        <v>1.6758222602333299</v>
      </c>
      <c r="I347">
        <v>4.8362029230947401E-2</v>
      </c>
      <c r="J347" t="s">
        <v>72</v>
      </c>
      <c r="L347" t="s">
        <v>865</v>
      </c>
      <c r="M347" t="s">
        <v>1153</v>
      </c>
      <c r="N347" t="s">
        <v>1152</v>
      </c>
      <c r="O347" t="s">
        <v>1153</v>
      </c>
      <c r="P347" t="s">
        <v>1153</v>
      </c>
      <c r="Q347" t="s">
        <v>1153</v>
      </c>
    </row>
    <row r="348" spans="1:17" x14ac:dyDescent="0.2">
      <c r="A348" t="s">
        <v>866</v>
      </c>
      <c r="B348">
        <v>0.714546493762794</v>
      </c>
      <c r="C348">
        <v>0</v>
      </c>
      <c r="D348">
        <v>0</v>
      </c>
      <c r="E348">
        <v>5.1294895746011502</v>
      </c>
      <c r="F348">
        <v>9.0085682879272806</v>
      </c>
      <c r="G348">
        <v>2.03526261275718</v>
      </c>
      <c r="H348">
        <v>3.3626939849216102</v>
      </c>
      <c r="I348">
        <v>6.6744938490151699E-3</v>
      </c>
      <c r="J348" t="s">
        <v>72</v>
      </c>
      <c r="K348" t="s">
        <v>867</v>
      </c>
      <c r="L348" t="s">
        <v>868</v>
      </c>
      <c r="M348" t="s">
        <v>1153</v>
      </c>
      <c r="N348" t="s">
        <v>1152</v>
      </c>
      <c r="O348" t="s">
        <v>1153</v>
      </c>
      <c r="P348" t="s">
        <v>1153</v>
      </c>
      <c r="Q348" t="s">
        <v>1152</v>
      </c>
    </row>
    <row r="349" spans="1:17" x14ac:dyDescent="0.2">
      <c r="A349" t="s">
        <v>869</v>
      </c>
      <c r="B349">
        <v>23.222761047290799</v>
      </c>
      <c r="C349">
        <v>12.0998002241788</v>
      </c>
      <c r="D349">
        <v>19.755740621354398</v>
      </c>
      <c r="E349">
        <v>28.606768781429501</v>
      </c>
      <c r="F349">
        <v>52.925338691572797</v>
      </c>
      <c r="G349">
        <v>56.308932286282101</v>
      </c>
      <c r="H349">
        <v>1.2045200272259</v>
      </c>
      <c r="I349">
        <v>5.4634469146426501E-3</v>
      </c>
      <c r="J349">
        <v>0.113632807282742</v>
      </c>
      <c r="L349" t="s">
        <v>870</v>
      </c>
      <c r="M349" t="s">
        <v>1152</v>
      </c>
      <c r="N349" t="s">
        <v>1152</v>
      </c>
      <c r="O349" t="s">
        <v>1152</v>
      </c>
      <c r="P349" t="s">
        <v>1153</v>
      </c>
      <c r="Q349" t="s">
        <v>1152</v>
      </c>
    </row>
    <row r="350" spans="1:17" x14ac:dyDescent="0.2">
      <c r="A350" t="s">
        <v>871</v>
      </c>
      <c r="B350">
        <v>1.7863662344069799</v>
      </c>
      <c r="C350">
        <v>0</v>
      </c>
      <c r="D350">
        <v>7.4084027330079003</v>
      </c>
      <c r="E350">
        <v>8.8779627252712192</v>
      </c>
      <c r="F350">
        <v>8.4455327699318197</v>
      </c>
      <c r="G350">
        <v>17.6389426438956</v>
      </c>
      <c r="H350">
        <v>1.85587275677722</v>
      </c>
      <c r="I350">
        <v>8.7106800194483597E-3</v>
      </c>
      <c r="J350">
        <v>0.13750859699667101</v>
      </c>
      <c r="K350" t="s">
        <v>872</v>
      </c>
      <c r="L350" t="s">
        <v>873</v>
      </c>
      <c r="M350" t="s">
        <v>1153</v>
      </c>
      <c r="N350" t="s">
        <v>1152</v>
      </c>
      <c r="O350" t="s">
        <v>1153</v>
      </c>
      <c r="P350" t="s">
        <v>1153</v>
      </c>
      <c r="Q350" t="s">
        <v>1153</v>
      </c>
    </row>
    <row r="351" spans="1:17" x14ac:dyDescent="0.2">
      <c r="A351" t="s">
        <v>874</v>
      </c>
      <c r="B351">
        <v>8.2172846782721294</v>
      </c>
      <c r="C351">
        <v>6.0499001120894</v>
      </c>
      <c r="D351">
        <v>3.7042013665039502</v>
      </c>
      <c r="E351">
        <v>13.218300057625999</v>
      </c>
      <c r="F351">
        <v>9.5716038059227309</v>
      </c>
      <c r="G351">
        <v>20.352626127571799</v>
      </c>
      <c r="H351">
        <v>1.13402272464123</v>
      </c>
      <c r="I351">
        <v>4.3433010001384401E-2</v>
      </c>
      <c r="J351">
        <v>0.26233694767968002</v>
      </c>
      <c r="K351" t="s">
        <v>875</v>
      </c>
      <c r="L351" t="s">
        <v>876</v>
      </c>
      <c r="M351" t="s">
        <v>1153</v>
      </c>
      <c r="N351" t="s">
        <v>1152</v>
      </c>
      <c r="O351" t="s">
        <v>1153</v>
      </c>
      <c r="P351" t="s">
        <v>1153</v>
      </c>
      <c r="Q351" t="s">
        <v>1152</v>
      </c>
    </row>
    <row r="352" spans="1:17" x14ac:dyDescent="0.2">
      <c r="A352" t="s">
        <v>877</v>
      </c>
      <c r="B352">
        <v>2.1436394812883801</v>
      </c>
      <c r="C352">
        <v>3.0249500560447</v>
      </c>
      <c r="D352">
        <v>1.2347337888346499</v>
      </c>
      <c r="E352">
        <v>7.6942343619017297</v>
      </c>
      <c r="F352">
        <v>7.3194617339409103</v>
      </c>
      <c r="G352">
        <v>8.8194713219477894</v>
      </c>
      <c r="H352">
        <v>1.9766625634341599</v>
      </c>
      <c r="I352">
        <v>1.13435462291468E-2</v>
      </c>
      <c r="J352">
        <v>0.15410438997399301</v>
      </c>
      <c r="L352" t="s">
        <v>878</v>
      </c>
      <c r="M352" t="s">
        <v>1153</v>
      </c>
      <c r="N352" t="s">
        <v>1152</v>
      </c>
      <c r="O352" t="s">
        <v>1153</v>
      </c>
      <c r="P352" t="s">
        <v>1153</v>
      </c>
      <c r="Q352" t="s">
        <v>1153</v>
      </c>
    </row>
    <row r="353" spans="1:17" x14ac:dyDescent="0.2">
      <c r="A353" t="s">
        <v>879</v>
      </c>
      <c r="B353">
        <v>2.8581859750511698</v>
      </c>
      <c r="C353">
        <v>0</v>
      </c>
      <c r="D353">
        <v>0</v>
      </c>
      <c r="E353">
        <v>6.5105059985322304</v>
      </c>
      <c r="F353">
        <v>15.201958985877299</v>
      </c>
      <c r="G353">
        <v>10.1763130637859</v>
      </c>
      <c r="H353">
        <v>2.5735130508979398</v>
      </c>
      <c r="I353">
        <v>1.3614095592923399E-3</v>
      </c>
      <c r="J353">
        <v>6.7744923504786295E-2</v>
      </c>
      <c r="K353" t="s">
        <v>880</v>
      </c>
      <c r="L353" t="s">
        <v>881</v>
      </c>
      <c r="M353" t="s">
        <v>1153</v>
      </c>
      <c r="N353" t="s">
        <v>1152</v>
      </c>
      <c r="O353" t="s">
        <v>1153</v>
      </c>
      <c r="P353" t="s">
        <v>1153</v>
      </c>
      <c r="Q353" t="s">
        <v>1152</v>
      </c>
    </row>
    <row r="354" spans="1:17" x14ac:dyDescent="0.2">
      <c r="A354" t="s">
        <v>882</v>
      </c>
      <c r="B354">
        <v>1.7863662344069799</v>
      </c>
      <c r="C354">
        <v>0</v>
      </c>
      <c r="D354">
        <v>0</v>
      </c>
      <c r="E354">
        <v>4.5376253929164001</v>
      </c>
      <c r="F354">
        <v>3.37821310797273</v>
      </c>
      <c r="G354">
        <v>9.4978921928668605</v>
      </c>
      <c r="H354">
        <v>2.4090035951768698</v>
      </c>
      <c r="I354">
        <v>2.6037619301336402E-2</v>
      </c>
      <c r="J354" t="s">
        <v>72</v>
      </c>
      <c r="L354" t="s">
        <v>883</v>
      </c>
      <c r="M354" t="s">
        <v>1153</v>
      </c>
      <c r="N354" t="s">
        <v>1153</v>
      </c>
      <c r="O354" t="s">
        <v>1153</v>
      </c>
      <c r="P354" t="s">
        <v>1153</v>
      </c>
      <c r="Q354" t="s">
        <v>1153</v>
      </c>
    </row>
    <row r="355" spans="1:17" x14ac:dyDescent="0.2">
      <c r="A355" t="s">
        <v>884</v>
      </c>
      <c r="B355">
        <v>0.714546493762794</v>
      </c>
      <c r="C355">
        <v>0</v>
      </c>
      <c r="D355">
        <v>1.2347337888346499</v>
      </c>
      <c r="E355">
        <v>2.7620328478621601</v>
      </c>
      <c r="F355">
        <v>7.8824972519363703</v>
      </c>
      <c r="G355">
        <v>8.1410504510287307</v>
      </c>
      <c r="H355">
        <v>2.9149152552855599</v>
      </c>
      <c r="I355">
        <v>5.8168231560657797E-3</v>
      </c>
      <c r="J355" t="s">
        <v>72</v>
      </c>
      <c r="L355" t="s">
        <v>885</v>
      </c>
      <c r="M355" t="s">
        <v>1153</v>
      </c>
      <c r="N355" t="s">
        <v>1152</v>
      </c>
      <c r="O355" t="s">
        <v>1153</v>
      </c>
      <c r="P355" t="s">
        <v>1153</v>
      </c>
      <c r="Q355" t="s">
        <v>1153</v>
      </c>
    </row>
    <row r="356" spans="1:17" x14ac:dyDescent="0.2">
      <c r="A356" t="s">
        <v>886</v>
      </c>
      <c r="B356">
        <v>0.714546493762794</v>
      </c>
      <c r="C356">
        <v>0</v>
      </c>
      <c r="D356">
        <v>0</v>
      </c>
      <c r="E356">
        <v>2.3674567267389901</v>
      </c>
      <c r="F356">
        <v>3.9412486259681798</v>
      </c>
      <c r="G356">
        <v>6.1057878382715502</v>
      </c>
      <c r="H356">
        <v>2.9241774722687301</v>
      </c>
      <c r="I356">
        <v>1.9548327201186301E-2</v>
      </c>
      <c r="J356" t="s">
        <v>72</v>
      </c>
      <c r="L356" t="s">
        <v>887</v>
      </c>
      <c r="M356" t="s">
        <v>1153</v>
      </c>
      <c r="N356" t="s">
        <v>1153</v>
      </c>
      <c r="O356" t="s">
        <v>1153</v>
      </c>
      <c r="P356" t="s">
        <v>1153</v>
      </c>
      <c r="Q356" t="s">
        <v>1152</v>
      </c>
    </row>
    <row r="357" spans="1:17" x14ac:dyDescent="0.2">
      <c r="A357" t="s">
        <v>888</v>
      </c>
      <c r="B357">
        <v>2.1436394812883801</v>
      </c>
      <c r="C357">
        <v>3.0249500560447</v>
      </c>
      <c r="D357">
        <v>3.7042013665039502</v>
      </c>
      <c r="E357">
        <v>5.7213537562859003</v>
      </c>
      <c r="F357">
        <v>9.5716038059227309</v>
      </c>
      <c r="G357">
        <v>18.9957843857337</v>
      </c>
      <c r="H357">
        <v>2.0238756999662701</v>
      </c>
      <c r="I357" s="1">
        <v>6.0020618370973102E-3</v>
      </c>
      <c r="J357">
        <v>0.116091080906482</v>
      </c>
      <c r="L357" t="s">
        <v>889</v>
      </c>
      <c r="M357" t="s">
        <v>1152</v>
      </c>
      <c r="N357" t="s">
        <v>1152</v>
      </c>
      <c r="O357" t="s">
        <v>1152</v>
      </c>
      <c r="P357" t="s">
        <v>1153</v>
      </c>
      <c r="Q357" t="s">
        <v>1153</v>
      </c>
    </row>
    <row r="358" spans="1:17" x14ac:dyDescent="0.2">
      <c r="A358" t="s">
        <v>890</v>
      </c>
      <c r="B358">
        <v>2.1436394812883801</v>
      </c>
      <c r="C358">
        <v>0</v>
      </c>
      <c r="D358">
        <v>0</v>
      </c>
      <c r="E358">
        <v>5.3267776351627303</v>
      </c>
      <c r="F358">
        <v>10.134639323918201</v>
      </c>
      <c r="G358">
        <v>10.1763130637859</v>
      </c>
      <c r="H358">
        <v>2.6264045436001</v>
      </c>
      <c r="I358">
        <v>2.4661098696960601E-3</v>
      </c>
      <c r="J358">
        <v>8.1810514372960497E-2</v>
      </c>
      <c r="K358" t="s">
        <v>891</v>
      </c>
      <c r="L358" t="s">
        <v>892</v>
      </c>
      <c r="M358" t="s">
        <v>1153</v>
      </c>
      <c r="N358" t="s">
        <v>1152</v>
      </c>
      <c r="O358" t="s">
        <v>1153</v>
      </c>
      <c r="P358" t="s">
        <v>1153</v>
      </c>
      <c r="Q358" t="s">
        <v>1152</v>
      </c>
    </row>
    <row r="359" spans="1:17" x14ac:dyDescent="0.2">
      <c r="A359" t="s">
        <v>893</v>
      </c>
      <c r="B359">
        <v>2.8581859750511698</v>
      </c>
      <c r="C359">
        <v>0</v>
      </c>
      <c r="D359">
        <v>0</v>
      </c>
      <c r="E359">
        <v>6.3132179379706503</v>
      </c>
      <c r="F359">
        <v>8.4455327699318197</v>
      </c>
      <c r="G359">
        <v>5.4273669673524898</v>
      </c>
      <c r="H359">
        <v>1.99031908376526</v>
      </c>
      <c r="I359">
        <v>2.3567472901122401E-2</v>
      </c>
      <c r="J359">
        <v>0.205413615712461</v>
      </c>
      <c r="K359" t="s">
        <v>894</v>
      </c>
      <c r="L359" t="s">
        <v>895</v>
      </c>
      <c r="M359" t="s">
        <v>1153</v>
      </c>
      <c r="N359" t="s">
        <v>1152</v>
      </c>
      <c r="O359" t="s">
        <v>1153</v>
      </c>
      <c r="P359" t="s">
        <v>1153</v>
      </c>
      <c r="Q359" t="s">
        <v>1152</v>
      </c>
    </row>
    <row r="360" spans="1:17" x14ac:dyDescent="0.2">
      <c r="A360" t="s">
        <v>896</v>
      </c>
      <c r="B360">
        <v>58.235539241667702</v>
      </c>
      <c r="C360">
        <v>54.449101008804597</v>
      </c>
      <c r="D360">
        <v>81.4924300630869</v>
      </c>
      <c r="E360">
        <v>100.41962282584601</v>
      </c>
      <c r="F360">
        <v>186.92779197449099</v>
      </c>
      <c r="G360">
        <v>280.187819689572</v>
      </c>
      <c r="H360">
        <v>1.5367150181546301</v>
      </c>
      <c r="I360">
        <v>1.05562423708588E-3</v>
      </c>
      <c r="J360">
        <v>6.3587470491831194E-2</v>
      </c>
      <c r="K360" t="s">
        <v>897</v>
      </c>
      <c r="L360" t="s">
        <v>898</v>
      </c>
      <c r="M360" t="s">
        <v>1152</v>
      </c>
      <c r="N360" t="s">
        <v>1152</v>
      </c>
      <c r="O360" t="s">
        <v>1152</v>
      </c>
      <c r="P360" t="s">
        <v>1153</v>
      </c>
      <c r="Q360" t="s">
        <v>1152</v>
      </c>
    </row>
    <row r="361" spans="1:17" x14ac:dyDescent="0.2">
      <c r="A361" t="s">
        <v>899</v>
      </c>
      <c r="B361">
        <v>8.9318311720349204</v>
      </c>
      <c r="C361">
        <v>9.0748501681340894</v>
      </c>
      <c r="D361">
        <v>9.8778703106771992</v>
      </c>
      <c r="E361">
        <v>12.4291478153797</v>
      </c>
      <c r="F361">
        <v>19.143207611845501</v>
      </c>
      <c r="G361">
        <v>29.172097449519601</v>
      </c>
      <c r="H361">
        <v>1.0944967713665701</v>
      </c>
      <c r="I361">
        <v>3.11923291965387E-2</v>
      </c>
      <c r="J361">
        <v>0.22351808570748</v>
      </c>
      <c r="K361" t="s">
        <v>900</v>
      </c>
      <c r="L361" t="s">
        <v>901</v>
      </c>
      <c r="M361" t="s">
        <v>1153</v>
      </c>
      <c r="N361" t="s">
        <v>1152</v>
      </c>
      <c r="O361" t="s">
        <v>1153</v>
      </c>
      <c r="P361" t="s">
        <v>1153</v>
      </c>
      <c r="Q361" t="s">
        <v>1152</v>
      </c>
    </row>
    <row r="362" spans="1:17" x14ac:dyDescent="0.2">
      <c r="A362" t="s">
        <v>36</v>
      </c>
      <c r="B362">
        <v>7.1454649376279402</v>
      </c>
      <c r="C362">
        <v>3.0249500560447</v>
      </c>
      <c r="D362">
        <v>8.6431365218425498</v>
      </c>
      <c r="E362">
        <v>16.374909026611402</v>
      </c>
      <c r="F362">
        <v>36.597308669704603</v>
      </c>
      <c r="G362">
        <v>37.313147900548401</v>
      </c>
      <c r="H362">
        <v>2.1036842555936102</v>
      </c>
      <c r="I362">
        <v>1.87834589163527E-4</v>
      </c>
      <c r="J362">
        <v>2.6872085912207098E-2</v>
      </c>
      <c r="L362" t="s">
        <v>37</v>
      </c>
      <c r="M362" t="s">
        <v>1153</v>
      </c>
      <c r="N362" t="s">
        <v>1153</v>
      </c>
      <c r="O362" t="s">
        <v>1153</v>
      </c>
      <c r="P362" t="s">
        <v>1153</v>
      </c>
      <c r="Q362" t="s">
        <v>1152</v>
      </c>
    </row>
    <row r="363" spans="1:17" x14ac:dyDescent="0.2">
      <c r="A363" t="s">
        <v>902</v>
      </c>
      <c r="B363">
        <v>0</v>
      </c>
      <c r="C363">
        <v>0</v>
      </c>
      <c r="D363">
        <v>0</v>
      </c>
      <c r="E363">
        <v>3.1566089689853198</v>
      </c>
      <c r="F363">
        <v>2.2521420719818201</v>
      </c>
      <c r="G363">
        <v>3.3921043545953098</v>
      </c>
      <c r="H363">
        <v>3.8532232308886099</v>
      </c>
      <c r="I363">
        <v>6.2549963846436803E-3</v>
      </c>
      <c r="J363" t="s">
        <v>72</v>
      </c>
      <c r="L363" t="s">
        <v>903</v>
      </c>
      <c r="M363" t="s">
        <v>1153</v>
      </c>
      <c r="N363" t="s">
        <v>1152</v>
      </c>
      <c r="O363" t="s">
        <v>1153</v>
      </c>
      <c r="P363" t="s">
        <v>1153</v>
      </c>
      <c r="Q363" t="s">
        <v>1153</v>
      </c>
    </row>
    <row r="364" spans="1:17" x14ac:dyDescent="0.2">
      <c r="A364" t="s">
        <v>904</v>
      </c>
      <c r="B364">
        <v>2.1436394812883801</v>
      </c>
      <c r="C364">
        <v>0</v>
      </c>
      <c r="D364">
        <v>1.2347337888346499</v>
      </c>
      <c r="E364">
        <v>4.1430492717932399</v>
      </c>
      <c r="F364">
        <v>7.3194617339409103</v>
      </c>
      <c r="G364">
        <v>12.2115756765431</v>
      </c>
      <c r="H364">
        <v>2.2094686823682599</v>
      </c>
      <c r="I364">
        <v>8.67218289630769E-3</v>
      </c>
      <c r="J364">
        <v>0.13750859699667101</v>
      </c>
      <c r="L364" t="s">
        <v>905</v>
      </c>
      <c r="M364" t="s">
        <v>1153</v>
      </c>
      <c r="N364" t="s">
        <v>1153</v>
      </c>
      <c r="O364" t="s">
        <v>1153</v>
      </c>
      <c r="P364" t="s">
        <v>1153</v>
      </c>
      <c r="Q364" t="s">
        <v>1153</v>
      </c>
    </row>
    <row r="365" spans="1:17" x14ac:dyDescent="0.2">
      <c r="A365" t="s">
        <v>906</v>
      </c>
      <c r="B365">
        <v>3.9300057156953598</v>
      </c>
      <c r="C365">
        <v>12.0998002241788</v>
      </c>
      <c r="D365">
        <v>4.9389351553385996</v>
      </c>
      <c r="E365">
        <v>7.4969463013401398</v>
      </c>
      <c r="F365">
        <v>16.8910655398636</v>
      </c>
      <c r="G365">
        <v>27.1368348367624</v>
      </c>
      <c r="H365">
        <v>1.5592202778720701</v>
      </c>
      <c r="I365">
        <v>1.41180775043117E-2</v>
      </c>
      <c r="J365">
        <v>0.163541122423217</v>
      </c>
      <c r="L365" t="s">
        <v>907</v>
      </c>
      <c r="M365" t="s">
        <v>1153</v>
      </c>
      <c r="N365" t="s">
        <v>1152</v>
      </c>
      <c r="O365" t="s">
        <v>1153</v>
      </c>
      <c r="P365" t="s">
        <v>1153</v>
      </c>
      <c r="Q365" t="s">
        <v>1153</v>
      </c>
    </row>
    <row r="366" spans="1:17" x14ac:dyDescent="0.2">
      <c r="A366" t="s">
        <v>908</v>
      </c>
      <c r="B366">
        <v>5.7163719501023502</v>
      </c>
      <c r="C366">
        <v>3.0249500560447</v>
      </c>
      <c r="D366">
        <v>4.9389351553385996</v>
      </c>
      <c r="E366">
        <v>5.9186418168474804</v>
      </c>
      <c r="F366">
        <v>12.9498169138955</v>
      </c>
      <c r="G366">
        <v>23.7447304821671</v>
      </c>
      <c r="H366">
        <v>1.45322100619995</v>
      </c>
      <c r="I366">
        <v>2.70694072591223E-2</v>
      </c>
      <c r="J366">
        <v>0.21673488478837299</v>
      </c>
      <c r="K366" t="s">
        <v>909</v>
      </c>
      <c r="L366" t="s">
        <v>910</v>
      </c>
      <c r="M366" t="s">
        <v>1153</v>
      </c>
      <c r="N366" t="s">
        <v>1152</v>
      </c>
      <c r="O366" t="s">
        <v>1152</v>
      </c>
      <c r="P366" t="s">
        <v>1153</v>
      </c>
      <c r="Q366" t="s">
        <v>1153</v>
      </c>
    </row>
    <row r="367" spans="1:17" x14ac:dyDescent="0.2">
      <c r="A367" t="s">
        <v>911</v>
      </c>
      <c r="B367">
        <v>1.0718197406441901</v>
      </c>
      <c r="C367">
        <v>0</v>
      </c>
      <c r="D367">
        <v>1.2347337888346499</v>
      </c>
      <c r="E367">
        <v>4.9322015140395701</v>
      </c>
      <c r="F367">
        <v>5.0673196619590897</v>
      </c>
      <c r="G367">
        <v>6.1057878382715502</v>
      </c>
      <c r="H367">
        <v>2.39707379423727</v>
      </c>
      <c r="I367">
        <v>1.13741825690814E-2</v>
      </c>
      <c r="J367" t="s">
        <v>72</v>
      </c>
      <c r="L367" t="s">
        <v>912</v>
      </c>
      <c r="M367" t="s">
        <v>1153</v>
      </c>
      <c r="N367" t="s">
        <v>1152</v>
      </c>
      <c r="O367" t="s">
        <v>1153</v>
      </c>
      <c r="P367" t="s">
        <v>1153</v>
      </c>
      <c r="Q367" t="s">
        <v>1153</v>
      </c>
    </row>
    <row r="368" spans="1:17" x14ac:dyDescent="0.2">
      <c r="A368" t="s">
        <v>913</v>
      </c>
      <c r="B368">
        <v>1.7863662344069799</v>
      </c>
      <c r="C368">
        <v>0</v>
      </c>
      <c r="D368">
        <v>0</v>
      </c>
      <c r="E368">
        <v>2.7620328478621601</v>
      </c>
      <c r="F368">
        <v>5.0673196619590897</v>
      </c>
      <c r="G368">
        <v>6.7842087091906098</v>
      </c>
      <c r="H368">
        <v>2.1302683659353101</v>
      </c>
      <c r="I368">
        <v>4.7450238625590203E-2</v>
      </c>
      <c r="J368" t="s">
        <v>72</v>
      </c>
      <c r="L368" t="s">
        <v>914</v>
      </c>
      <c r="M368" t="s">
        <v>1153</v>
      </c>
      <c r="N368" t="s">
        <v>1152</v>
      </c>
      <c r="O368" t="s">
        <v>1153</v>
      </c>
      <c r="P368" t="s">
        <v>1153</v>
      </c>
      <c r="Q368" t="s">
        <v>1153</v>
      </c>
    </row>
    <row r="369" spans="1:17" x14ac:dyDescent="0.2">
      <c r="A369" t="s">
        <v>27</v>
      </c>
      <c r="B369">
        <v>0.357273246881397</v>
      </c>
      <c r="C369">
        <v>0</v>
      </c>
      <c r="D369">
        <v>0</v>
      </c>
      <c r="E369">
        <v>4.34033733235482</v>
      </c>
      <c r="F369">
        <v>12.3867813959</v>
      </c>
      <c r="G369">
        <v>21.031046998490901</v>
      </c>
      <c r="H369">
        <v>5.0960685046549203</v>
      </c>
      <c r="I369">
        <v>1.91907469379824E-5</v>
      </c>
      <c r="J369">
        <v>1.4576728157863201E-2</v>
      </c>
      <c r="K369" t="s">
        <v>28</v>
      </c>
      <c r="L369" t="s">
        <v>29</v>
      </c>
      <c r="M369" t="s">
        <v>1152</v>
      </c>
      <c r="N369" t="s">
        <v>1152</v>
      </c>
      <c r="O369" t="s">
        <v>1153</v>
      </c>
      <c r="P369" t="s">
        <v>1153</v>
      </c>
      <c r="Q369" t="s">
        <v>1152</v>
      </c>
    </row>
    <row r="370" spans="1:17" x14ac:dyDescent="0.2">
      <c r="A370" t="s">
        <v>915</v>
      </c>
      <c r="B370">
        <v>1.42909298752559</v>
      </c>
      <c r="C370">
        <v>0</v>
      </c>
      <c r="D370">
        <v>4.9389351553385996</v>
      </c>
      <c r="E370">
        <v>6.5105059985322304</v>
      </c>
      <c r="F370">
        <v>14.638923467881799</v>
      </c>
      <c r="G370">
        <v>14.2468382893003</v>
      </c>
      <c r="H370">
        <v>2.38686140579851</v>
      </c>
      <c r="I370">
        <v>9.6162534165014396E-4</v>
      </c>
      <c r="J370">
        <v>6.3587470491831194E-2</v>
      </c>
      <c r="L370" t="s">
        <v>916</v>
      </c>
      <c r="M370" t="s">
        <v>1153</v>
      </c>
      <c r="N370" t="s">
        <v>1152</v>
      </c>
      <c r="O370" t="s">
        <v>1153</v>
      </c>
      <c r="P370" t="s">
        <v>1153</v>
      </c>
      <c r="Q370" t="s">
        <v>1153</v>
      </c>
    </row>
    <row r="371" spans="1:17" x14ac:dyDescent="0.2">
      <c r="A371" t="s">
        <v>917</v>
      </c>
      <c r="B371">
        <v>11.4327439002047</v>
      </c>
      <c r="C371">
        <v>3.0249500560447</v>
      </c>
      <c r="D371">
        <v>12.3473378883465</v>
      </c>
      <c r="E371">
        <v>13.810164239310801</v>
      </c>
      <c r="F371">
        <v>21.958385201822701</v>
      </c>
      <c r="G371">
        <v>29.850518320438699</v>
      </c>
      <c r="H371">
        <v>1.0784391995186899</v>
      </c>
      <c r="I371">
        <v>3.6202149234562497E-2</v>
      </c>
      <c r="J371">
        <v>0.24379616460730799</v>
      </c>
      <c r="L371" t="s">
        <v>918</v>
      </c>
      <c r="M371" t="s">
        <v>1152</v>
      </c>
      <c r="N371" t="s">
        <v>1152</v>
      </c>
      <c r="O371" t="s">
        <v>1152</v>
      </c>
      <c r="P371" t="s">
        <v>1152</v>
      </c>
      <c r="Q371" t="s">
        <v>1152</v>
      </c>
    </row>
    <row r="372" spans="1:17" x14ac:dyDescent="0.2">
      <c r="A372" t="s">
        <v>919</v>
      </c>
      <c r="B372">
        <v>5.0018254563395503</v>
      </c>
      <c r="C372">
        <v>3.0249500560447</v>
      </c>
      <c r="D372">
        <v>9.8778703106771992</v>
      </c>
      <c r="E372">
        <v>14.5993164815571</v>
      </c>
      <c r="F372">
        <v>19.7062431298409</v>
      </c>
      <c r="G372">
        <v>27.815255707681501</v>
      </c>
      <c r="H372">
        <v>1.72502677604054</v>
      </c>
      <c r="I372">
        <v>1.03360122335642E-3</v>
      </c>
      <c r="J372">
        <v>6.3587470491831194E-2</v>
      </c>
      <c r="L372" t="s">
        <v>920</v>
      </c>
      <c r="M372" t="s">
        <v>1152</v>
      </c>
      <c r="N372" t="s">
        <v>1153</v>
      </c>
      <c r="O372" t="s">
        <v>1153</v>
      </c>
      <c r="P372" t="s">
        <v>1153</v>
      </c>
      <c r="Q372" t="s">
        <v>1152</v>
      </c>
    </row>
    <row r="373" spans="1:17" x14ac:dyDescent="0.2">
      <c r="A373" t="s">
        <v>921</v>
      </c>
      <c r="B373">
        <v>1.0718197406441901</v>
      </c>
      <c r="C373">
        <v>0</v>
      </c>
      <c r="D373">
        <v>0</v>
      </c>
      <c r="E373">
        <v>6.9050821196554004</v>
      </c>
      <c r="F373">
        <v>10.697674841913599</v>
      </c>
      <c r="G373">
        <v>18.317363514814598</v>
      </c>
      <c r="H373">
        <v>4.13774766051516</v>
      </c>
      <c r="I373">
        <v>2.81546094755201E-3</v>
      </c>
      <c r="J373">
        <v>8.4604801370757599E-2</v>
      </c>
      <c r="M373" t="s">
        <v>1152</v>
      </c>
      <c r="N373" t="s">
        <v>1153</v>
      </c>
      <c r="O373" t="s">
        <v>1153</v>
      </c>
      <c r="P373" t="s">
        <v>1153</v>
      </c>
      <c r="Q373" t="s">
        <v>1152</v>
      </c>
    </row>
    <row r="374" spans="1:17" x14ac:dyDescent="0.2">
      <c r="A374" t="s">
        <v>922</v>
      </c>
      <c r="B374">
        <v>2.1436394812883801</v>
      </c>
      <c r="C374">
        <v>0</v>
      </c>
      <c r="D374">
        <v>0</v>
      </c>
      <c r="E374">
        <v>6.7077940590938097</v>
      </c>
      <c r="F374">
        <v>5.0673196619590897</v>
      </c>
      <c r="G374">
        <v>5.4273669673524898</v>
      </c>
      <c r="H374">
        <v>2.1587036119993401</v>
      </c>
      <c r="I374">
        <v>2.38204998302286E-2</v>
      </c>
      <c r="J374" t="s">
        <v>72</v>
      </c>
      <c r="L374" t="s">
        <v>923</v>
      </c>
      <c r="M374" t="s">
        <v>1153</v>
      </c>
      <c r="N374" t="s">
        <v>1152</v>
      </c>
      <c r="O374" t="s">
        <v>1153</v>
      </c>
      <c r="P374" t="s">
        <v>1153</v>
      </c>
      <c r="Q374" t="s">
        <v>1152</v>
      </c>
    </row>
    <row r="375" spans="1:17" x14ac:dyDescent="0.2">
      <c r="A375" t="s">
        <v>924</v>
      </c>
      <c r="B375">
        <v>1.0718197406441901</v>
      </c>
      <c r="C375">
        <v>0</v>
      </c>
      <c r="D375">
        <v>0</v>
      </c>
      <c r="E375">
        <v>2.17016866617741</v>
      </c>
      <c r="F375">
        <v>7.8824972519363703</v>
      </c>
      <c r="G375">
        <v>10.1763130637859</v>
      </c>
      <c r="H375">
        <v>3.1631696393719002</v>
      </c>
      <c r="I375">
        <v>4.2594330435018696E-3</v>
      </c>
      <c r="J375" t="s">
        <v>72</v>
      </c>
      <c r="K375" t="s">
        <v>925</v>
      </c>
      <c r="L375" t="s">
        <v>926</v>
      </c>
      <c r="M375" t="s">
        <v>1153</v>
      </c>
      <c r="N375" t="s">
        <v>1152</v>
      </c>
      <c r="O375" t="s">
        <v>1152</v>
      </c>
      <c r="P375" t="s">
        <v>1153</v>
      </c>
      <c r="Q375" t="s">
        <v>1152</v>
      </c>
    </row>
    <row r="376" spans="1:17" x14ac:dyDescent="0.2">
      <c r="A376" t="s">
        <v>927</v>
      </c>
      <c r="B376">
        <v>10.003650912679101</v>
      </c>
      <c r="C376">
        <v>6.0499001120894</v>
      </c>
      <c r="D376">
        <v>7.4084027330079003</v>
      </c>
      <c r="E376">
        <v>13.218300057625999</v>
      </c>
      <c r="F376">
        <v>32.656060043736403</v>
      </c>
      <c r="G376">
        <v>37.313147900548401</v>
      </c>
      <c r="H376">
        <v>1.68914542350431</v>
      </c>
      <c r="I376">
        <v>2.2586698441107501E-3</v>
      </c>
      <c r="J376">
        <v>8.1414724057963198E-2</v>
      </c>
      <c r="L376" t="s">
        <v>928</v>
      </c>
      <c r="M376" t="s">
        <v>1153</v>
      </c>
      <c r="N376" t="s">
        <v>1152</v>
      </c>
      <c r="O376" t="s">
        <v>1153</v>
      </c>
      <c r="P376" t="s">
        <v>1153</v>
      </c>
      <c r="Q376" t="s">
        <v>1152</v>
      </c>
    </row>
    <row r="377" spans="1:17" x14ac:dyDescent="0.2">
      <c r="A377" t="s">
        <v>929</v>
      </c>
      <c r="B377">
        <v>8.5745579251535204</v>
      </c>
      <c r="C377">
        <v>3.0249500560447</v>
      </c>
      <c r="D377">
        <v>2.4694675776692998</v>
      </c>
      <c r="E377">
        <v>14.5993164815571</v>
      </c>
      <c r="F377">
        <v>16.328030021868202</v>
      </c>
      <c r="G377">
        <v>16.960521772976499</v>
      </c>
      <c r="H377">
        <v>1.45543960497581</v>
      </c>
      <c r="I377">
        <v>1.39271635649764E-2</v>
      </c>
      <c r="J377">
        <v>0.163541122423217</v>
      </c>
      <c r="K377" t="s">
        <v>930</v>
      </c>
      <c r="L377" t="s">
        <v>931</v>
      </c>
      <c r="M377" t="s">
        <v>1153</v>
      </c>
      <c r="N377" t="s">
        <v>1152</v>
      </c>
      <c r="O377" t="s">
        <v>1153</v>
      </c>
      <c r="P377" t="s">
        <v>1153</v>
      </c>
      <c r="Q377" t="s">
        <v>1152</v>
      </c>
    </row>
    <row r="378" spans="1:17" x14ac:dyDescent="0.2">
      <c r="A378" t="s">
        <v>932</v>
      </c>
      <c r="B378">
        <v>2.1436394812883801</v>
      </c>
      <c r="C378">
        <v>6.0499001120894</v>
      </c>
      <c r="D378">
        <v>0</v>
      </c>
      <c r="E378">
        <v>6.1159298774090596</v>
      </c>
      <c r="F378">
        <v>9.5716038059227309</v>
      </c>
      <c r="G378">
        <v>9.4978921928668605</v>
      </c>
      <c r="H378">
        <v>1.9921494350903</v>
      </c>
      <c r="I378">
        <v>1.3410461740289301E-2</v>
      </c>
      <c r="J378" t="s">
        <v>72</v>
      </c>
      <c r="K378" t="s">
        <v>933</v>
      </c>
      <c r="L378" t="s">
        <v>934</v>
      </c>
      <c r="M378" t="s">
        <v>1153</v>
      </c>
      <c r="N378" t="s">
        <v>1152</v>
      </c>
      <c r="O378" t="s">
        <v>1152</v>
      </c>
      <c r="P378" t="s">
        <v>1153</v>
      </c>
      <c r="Q378" t="s">
        <v>1153</v>
      </c>
    </row>
    <row r="379" spans="1:17" x14ac:dyDescent="0.2">
      <c r="A379" t="s">
        <v>935</v>
      </c>
      <c r="B379">
        <v>3.9300057156953598</v>
      </c>
      <c r="C379">
        <v>6.0499001120894</v>
      </c>
      <c r="D379">
        <v>18.521006832519699</v>
      </c>
      <c r="E379">
        <v>12.823723936502899</v>
      </c>
      <c r="F379">
        <v>32.656060043736403</v>
      </c>
      <c r="G379">
        <v>28.493676578600599</v>
      </c>
      <c r="H379">
        <v>1.4227685348444401</v>
      </c>
      <c r="I379">
        <v>1.1377737835563499E-2</v>
      </c>
      <c r="J379">
        <v>0.15410438997399301</v>
      </c>
      <c r="K379" t="s">
        <v>936</v>
      </c>
      <c r="L379" t="s">
        <v>937</v>
      </c>
      <c r="M379" t="s">
        <v>1153</v>
      </c>
      <c r="N379" t="s">
        <v>1152</v>
      </c>
      <c r="O379" t="s">
        <v>1152</v>
      </c>
      <c r="P379" t="s">
        <v>1153</v>
      </c>
      <c r="Q379" t="s">
        <v>1153</v>
      </c>
    </row>
    <row r="380" spans="1:17" x14ac:dyDescent="0.2">
      <c r="A380" t="s">
        <v>938</v>
      </c>
      <c r="B380">
        <v>2.1436394812883801</v>
      </c>
      <c r="C380">
        <v>0</v>
      </c>
      <c r="D380">
        <v>3.7042013665039502</v>
      </c>
      <c r="E380">
        <v>3.7484731506700699</v>
      </c>
      <c r="F380">
        <v>6.19339069795</v>
      </c>
      <c r="G380">
        <v>12.2115756765431</v>
      </c>
      <c r="H380">
        <v>1.6348241053521899</v>
      </c>
      <c r="I380">
        <v>4.9201555826334203E-2</v>
      </c>
      <c r="J380" t="s">
        <v>72</v>
      </c>
      <c r="K380" t="s">
        <v>939</v>
      </c>
      <c r="L380" t="s">
        <v>940</v>
      </c>
      <c r="M380" t="s">
        <v>1153</v>
      </c>
      <c r="N380" t="s">
        <v>1152</v>
      </c>
      <c r="O380" t="s">
        <v>1153</v>
      </c>
      <c r="P380" t="s">
        <v>1153</v>
      </c>
      <c r="Q380" t="s">
        <v>1152</v>
      </c>
    </row>
    <row r="381" spans="1:17" x14ac:dyDescent="0.2">
      <c r="A381" t="s">
        <v>941</v>
      </c>
      <c r="B381">
        <v>1.42909298752559</v>
      </c>
      <c r="C381">
        <v>0</v>
      </c>
      <c r="D381">
        <v>0</v>
      </c>
      <c r="E381">
        <v>3.1566089689853198</v>
      </c>
      <c r="F381">
        <v>5.6303551799545497</v>
      </c>
      <c r="G381">
        <v>4.7489460964334302</v>
      </c>
      <c r="H381">
        <v>2.3116530854681798</v>
      </c>
      <c r="I381">
        <v>4.0479561186586403E-2</v>
      </c>
      <c r="J381" t="s">
        <v>72</v>
      </c>
      <c r="L381" t="s">
        <v>942</v>
      </c>
      <c r="M381" t="s">
        <v>1153</v>
      </c>
      <c r="N381" t="s">
        <v>1152</v>
      </c>
      <c r="O381" t="s">
        <v>1153</v>
      </c>
      <c r="P381" t="s">
        <v>1153</v>
      </c>
      <c r="Q381" t="s">
        <v>1152</v>
      </c>
    </row>
    <row r="382" spans="1:17" x14ac:dyDescent="0.2">
      <c r="A382" t="s">
        <v>943</v>
      </c>
      <c r="B382">
        <v>1.7863662344069799</v>
      </c>
      <c r="C382">
        <v>0</v>
      </c>
      <c r="D382">
        <v>1.2347337888346499</v>
      </c>
      <c r="E382">
        <v>6.1159298774090596</v>
      </c>
      <c r="F382">
        <v>4.5042841439636403</v>
      </c>
      <c r="G382">
        <v>8.1410504510287307</v>
      </c>
      <c r="H382">
        <v>2.16668962654885</v>
      </c>
      <c r="I382">
        <v>3.1585085827869099E-2</v>
      </c>
      <c r="J382" t="s">
        <v>72</v>
      </c>
      <c r="L382" t="s">
        <v>944</v>
      </c>
      <c r="M382" t="s">
        <v>1153</v>
      </c>
      <c r="N382" t="s">
        <v>1152</v>
      </c>
      <c r="O382" t="s">
        <v>1153</v>
      </c>
      <c r="P382" t="s">
        <v>1153</v>
      </c>
      <c r="Q382" t="s">
        <v>1153</v>
      </c>
    </row>
    <row r="383" spans="1:17" x14ac:dyDescent="0.2">
      <c r="A383" t="s">
        <v>945</v>
      </c>
      <c r="B383">
        <v>0.714546493762794</v>
      </c>
      <c r="C383">
        <v>0</v>
      </c>
      <c r="D383">
        <v>3.7042013665039502</v>
      </c>
      <c r="E383">
        <v>3.5511850901084898</v>
      </c>
      <c r="F383">
        <v>6.75642621594546</v>
      </c>
      <c r="G383">
        <v>9.4978921928668605</v>
      </c>
      <c r="H383">
        <v>2.1544563562430699</v>
      </c>
      <c r="I383">
        <v>1.65556807591732E-2</v>
      </c>
      <c r="J383" t="s">
        <v>72</v>
      </c>
      <c r="L383" t="s">
        <v>946</v>
      </c>
      <c r="M383" t="s">
        <v>1153</v>
      </c>
      <c r="N383" t="s">
        <v>1152</v>
      </c>
      <c r="O383" t="s">
        <v>1153</v>
      </c>
      <c r="P383" t="s">
        <v>1153</v>
      </c>
      <c r="Q383" t="s">
        <v>1153</v>
      </c>
    </row>
    <row r="384" spans="1:17" x14ac:dyDescent="0.2">
      <c r="A384" t="s">
        <v>947</v>
      </c>
      <c r="B384">
        <v>4.6445522094581602</v>
      </c>
      <c r="C384">
        <v>3.0249500560447</v>
      </c>
      <c r="D384">
        <v>4.9389351553385996</v>
      </c>
      <c r="E384">
        <v>6.1159298774090596</v>
      </c>
      <c r="F384">
        <v>12.3867813959</v>
      </c>
      <c r="G384">
        <v>16.2821009020575</v>
      </c>
      <c r="H384">
        <v>1.3253205139923101</v>
      </c>
      <c r="I384">
        <v>4.1371352066974197E-2</v>
      </c>
      <c r="J384">
        <v>0.25740352580529702</v>
      </c>
      <c r="L384" t="s">
        <v>948</v>
      </c>
      <c r="M384" t="s">
        <v>1153</v>
      </c>
      <c r="N384" t="s">
        <v>1153</v>
      </c>
      <c r="O384" t="s">
        <v>1153</v>
      </c>
      <c r="P384" t="s">
        <v>1153</v>
      </c>
      <c r="Q384" t="s">
        <v>1152</v>
      </c>
    </row>
    <row r="385" spans="1:17" x14ac:dyDescent="0.2">
      <c r="A385" t="s">
        <v>30</v>
      </c>
      <c r="B385">
        <v>0.714546493762794</v>
      </c>
      <c r="C385">
        <v>3.0249500560447</v>
      </c>
      <c r="D385">
        <v>0</v>
      </c>
      <c r="E385">
        <v>8.2860985435864798</v>
      </c>
      <c r="F385">
        <v>7.3194617339409103</v>
      </c>
      <c r="G385">
        <v>16.2821009020575</v>
      </c>
      <c r="H385">
        <v>3.7026356387597401</v>
      </c>
      <c r="I385">
        <v>1.1795728207465E-4</v>
      </c>
      <c r="J385">
        <v>2.45458380608066E-2</v>
      </c>
      <c r="L385" t="s">
        <v>31</v>
      </c>
      <c r="M385" t="s">
        <v>1153</v>
      </c>
      <c r="N385" t="s">
        <v>1152</v>
      </c>
      <c r="O385" t="s">
        <v>1153</v>
      </c>
      <c r="P385" t="s">
        <v>1153</v>
      </c>
      <c r="Q385" t="s">
        <v>1153</v>
      </c>
    </row>
    <row r="386" spans="1:17" x14ac:dyDescent="0.2">
      <c r="A386" t="s">
        <v>949</v>
      </c>
      <c r="B386">
        <v>2.5009127281697801</v>
      </c>
      <c r="C386">
        <v>3.0249500560447</v>
      </c>
      <c r="D386">
        <v>1.2347337888346499</v>
      </c>
      <c r="E386">
        <v>8.2860985435864798</v>
      </c>
      <c r="F386">
        <v>7.3194617339409103</v>
      </c>
      <c r="G386">
        <v>15.603680031138399</v>
      </c>
      <c r="H386">
        <v>2.1957699161140898</v>
      </c>
      <c r="I386">
        <v>3.1231531457330702E-3</v>
      </c>
      <c r="J386">
        <v>8.9361219382287499E-2</v>
      </c>
      <c r="K386" t="s">
        <v>950</v>
      </c>
      <c r="L386" t="s">
        <v>951</v>
      </c>
      <c r="M386" t="s">
        <v>1153</v>
      </c>
      <c r="N386" t="s">
        <v>1152</v>
      </c>
      <c r="O386" t="s">
        <v>1153</v>
      </c>
      <c r="P386" t="s">
        <v>1153</v>
      </c>
      <c r="Q386" t="s">
        <v>1153</v>
      </c>
    </row>
    <row r="387" spans="1:17" x14ac:dyDescent="0.2">
      <c r="A387" t="s">
        <v>952</v>
      </c>
      <c r="B387">
        <v>8.2172846782721294</v>
      </c>
      <c r="C387">
        <v>6.0499001120894</v>
      </c>
      <c r="D387">
        <v>2.4694675776692998</v>
      </c>
      <c r="E387">
        <v>13.0210119970645</v>
      </c>
      <c r="F387">
        <v>12.9498169138955</v>
      </c>
      <c r="G387">
        <v>15.603680031138399</v>
      </c>
      <c r="H387">
        <v>1.1743273464300901</v>
      </c>
      <c r="I387">
        <v>4.1494932731391203E-2</v>
      </c>
      <c r="J387">
        <v>0.25740352580529702</v>
      </c>
      <c r="K387" t="s">
        <v>953</v>
      </c>
      <c r="L387" t="s">
        <v>954</v>
      </c>
      <c r="M387" t="s">
        <v>1153</v>
      </c>
      <c r="N387" t="s">
        <v>1152</v>
      </c>
      <c r="O387" t="s">
        <v>1153</v>
      </c>
      <c r="P387" t="s">
        <v>1153</v>
      </c>
      <c r="Q387" t="s">
        <v>1152</v>
      </c>
    </row>
    <row r="388" spans="1:17" x14ac:dyDescent="0.2">
      <c r="A388" t="s">
        <v>955</v>
      </c>
      <c r="B388">
        <v>0</v>
      </c>
      <c r="C388">
        <v>0</v>
      </c>
      <c r="D388">
        <v>0</v>
      </c>
      <c r="E388">
        <v>1.1837283633694999</v>
      </c>
      <c r="F388">
        <v>5.0673196619590897</v>
      </c>
      <c r="G388">
        <v>3.3921043545953098</v>
      </c>
      <c r="H388">
        <v>3.9358821898267502</v>
      </c>
      <c r="I388">
        <v>3.2947520844853702E-2</v>
      </c>
      <c r="J388" t="s">
        <v>72</v>
      </c>
      <c r="L388" t="s">
        <v>956</v>
      </c>
      <c r="M388" t="s">
        <v>1153</v>
      </c>
      <c r="N388" t="s">
        <v>1152</v>
      </c>
      <c r="O388" t="s">
        <v>1153</v>
      </c>
      <c r="P388" t="s">
        <v>1153</v>
      </c>
      <c r="Q388" t="s">
        <v>1153</v>
      </c>
    </row>
    <row r="389" spans="1:17" x14ac:dyDescent="0.2">
      <c r="A389" t="s">
        <v>957</v>
      </c>
      <c r="B389">
        <v>0.357273246881397</v>
      </c>
      <c r="C389">
        <v>0</v>
      </c>
      <c r="D389">
        <v>0</v>
      </c>
      <c r="E389">
        <v>2.56474478730058</v>
      </c>
      <c r="F389">
        <v>4.5042841439636403</v>
      </c>
      <c r="G389">
        <v>7.4626295801096703</v>
      </c>
      <c r="H389">
        <v>3.71745831758227</v>
      </c>
      <c r="I389">
        <v>4.74901028550894E-3</v>
      </c>
      <c r="J389" t="s">
        <v>72</v>
      </c>
      <c r="L389" t="s">
        <v>958</v>
      </c>
      <c r="M389" t="s">
        <v>1153</v>
      </c>
      <c r="N389" t="s">
        <v>1152</v>
      </c>
      <c r="O389" t="s">
        <v>1153</v>
      </c>
      <c r="P389" t="s">
        <v>1153</v>
      </c>
      <c r="Q389" t="s">
        <v>1153</v>
      </c>
    </row>
    <row r="390" spans="1:17" x14ac:dyDescent="0.2">
      <c r="A390" t="s">
        <v>959</v>
      </c>
      <c r="B390">
        <v>3.5727324688139701</v>
      </c>
      <c r="C390">
        <v>6.0499001120894</v>
      </c>
      <c r="D390">
        <v>3.7042013665039502</v>
      </c>
      <c r="E390">
        <v>6.7077940590938097</v>
      </c>
      <c r="F390">
        <v>10.697674841913599</v>
      </c>
      <c r="G390">
        <v>14.9252591602193</v>
      </c>
      <c r="H390">
        <v>1.3919039229582999</v>
      </c>
      <c r="I390">
        <v>3.5747248130737999E-2</v>
      </c>
      <c r="J390">
        <v>0.242805492496318</v>
      </c>
      <c r="L390" t="s">
        <v>960</v>
      </c>
      <c r="M390" t="s">
        <v>1152</v>
      </c>
      <c r="N390" t="s">
        <v>1152</v>
      </c>
      <c r="O390" t="s">
        <v>1153</v>
      </c>
      <c r="P390" t="s">
        <v>1153</v>
      </c>
      <c r="Q390" t="s">
        <v>1152</v>
      </c>
    </row>
    <row r="391" spans="1:17" x14ac:dyDescent="0.2">
      <c r="A391" t="s">
        <v>961</v>
      </c>
      <c r="B391">
        <v>2.5009127281697801</v>
      </c>
      <c r="C391">
        <v>0</v>
      </c>
      <c r="D391">
        <v>4.9389351553385996</v>
      </c>
      <c r="E391">
        <v>6.5105059985322304</v>
      </c>
      <c r="F391">
        <v>7.3194617339409103</v>
      </c>
      <c r="G391">
        <v>11.533154805623999</v>
      </c>
      <c r="H391">
        <v>1.5370000392387899</v>
      </c>
      <c r="I391">
        <v>2.9641172741366201E-2</v>
      </c>
      <c r="J391">
        <v>0.22122867817412001</v>
      </c>
      <c r="K391" t="s">
        <v>962</v>
      </c>
      <c r="L391" t="s">
        <v>963</v>
      </c>
      <c r="M391" t="s">
        <v>1153</v>
      </c>
      <c r="N391" t="s">
        <v>1153</v>
      </c>
      <c r="O391" t="s">
        <v>1153</v>
      </c>
      <c r="P391" t="s">
        <v>1153</v>
      </c>
      <c r="Q391" t="s">
        <v>1152</v>
      </c>
    </row>
    <row r="392" spans="1:17" x14ac:dyDescent="0.2">
      <c r="A392" t="s">
        <v>964</v>
      </c>
      <c r="B392">
        <v>6.0736451969837502</v>
      </c>
      <c r="C392">
        <v>9.0748501681340894</v>
      </c>
      <c r="D392">
        <v>13.5820716771811</v>
      </c>
      <c r="E392">
        <v>10.8508433308871</v>
      </c>
      <c r="F392">
        <v>30.403917971754598</v>
      </c>
      <c r="G392">
        <v>27.1368348367624</v>
      </c>
      <c r="H392">
        <v>1.3051296257749101</v>
      </c>
      <c r="I392">
        <v>1.6175074710851001E-2</v>
      </c>
      <c r="J392">
        <v>0.170924719125472</v>
      </c>
      <c r="L392" t="s">
        <v>965</v>
      </c>
      <c r="M392" t="s">
        <v>1153</v>
      </c>
      <c r="N392" t="s">
        <v>1152</v>
      </c>
      <c r="O392" t="s">
        <v>1153</v>
      </c>
      <c r="P392" t="s">
        <v>1153</v>
      </c>
      <c r="Q392" t="s">
        <v>1152</v>
      </c>
    </row>
    <row r="393" spans="1:17" x14ac:dyDescent="0.2">
      <c r="A393" t="s">
        <v>966</v>
      </c>
      <c r="B393">
        <v>0</v>
      </c>
      <c r="C393">
        <v>0</v>
      </c>
      <c r="D393">
        <v>0</v>
      </c>
      <c r="E393">
        <v>1.1837283633694999</v>
      </c>
      <c r="F393">
        <v>2.81517758997727</v>
      </c>
      <c r="G393">
        <v>2.03526261275718</v>
      </c>
      <c r="H393">
        <v>3.2349989836654598</v>
      </c>
      <c r="I393">
        <v>2.4235519941766599E-2</v>
      </c>
      <c r="J393" t="s">
        <v>72</v>
      </c>
      <c r="L393" t="s">
        <v>967</v>
      </c>
      <c r="M393" t="s">
        <v>1153</v>
      </c>
      <c r="N393" t="s">
        <v>1152</v>
      </c>
      <c r="O393" t="s">
        <v>1153</v>
      </c>
      <c r="P393" t="s">
        <v>1153</v>
      </c>
      <c r="Q393" t="s">
        <v>1153</v>
      </c>
    </row>
    <row r="394" spans="1:17" x14ac:dyDescent="0.2">
      <c r="A394" t="s">
        <v>968</v>
      </c>
      <c r="B394">
        <v>3.2154592219325702</v>
      </c>
      <c r="C394">
        <v>0</v>
      </c>
      <c r="D394">
        <v>6.17366894417325</v>
      </c>
      <c r="E394">
        <v>5.3267776351627303</v>
      </c>
      <c r="F394">
        <v>12.3867813959</v>
      </c>
      <c r="G394">
        <v>11.533154805623999</v>
      </c>
      <c r="H394">
        <v>1.3927077197097699</v>
      </c>
      <c r="I394">
        <v>4.6044004241243497E-2</v>
      </c>
      <c r="J394">
        <v>0.27144595647227598</v>
      </c>
      <c r="K394" t="s">
        <v>969</v>
      </c>
      <c r="L394" t="s">
        <v>970</v>
      </c>
      <c r="M394" t="s">
        <v>1152</v>
      </c>
      <c r="N394" t="s">
        <v>1152</v>
      </c>
      <c r="O394" t="s">
        <v>1153</v>
      </c>
      <c r="P394" t="s">
        <v>1153</v>
      </c>
      <c r="Q394" t="s">
        <v>1152</v>
      </c>
    </row>
    <row r="395" spans="1:17" x14ac:dyDescent="0.2">
      <c r="A395" t="s">
        <v>46</v>
      </c>
      <c r="B395">
        <v>1.7863662344069799</v>
      </c>
      <c r="C395">
        <v>3.0249500560447</v>
      </c>
      <c r="D395">
        <v>3.7042013665039502</v>
      </c>
      <c r="E395">
        <v>14.0074522998724</v>
      </c>
      <c r="F395">
        <v>12.9498169138955</v>
      </c>
      <c r="G395">
        <v>15.603680031138399</v>
      </c>
      <c r="H395">
        <v>2.52985047656037</v>
      </c>
      <c r="I395">
        <v>2.1585160695466099E-4</v>
      </c>
      <c r="J395">
        <v>2.7036119471252101E-2</v>
      </c>
      <c r="L395" t="s">
        <v>47</v>
      </c>
      <c r="M395" t="s">
        <v>1153</v>
      </c>
      <c r="N395" t="s">
        <v>1152</v>
      </c>
      <c r="O395" t="s">
        <v>1153</v>
      </c>
      <c r="P395" t="s">
        <v>1153</v>
      </c>
      <c r="Q395" t="s">
        <v>1153</v>
      </c>
    </row>
    <row r="396" spans="1:17" x14ac:dyDescent="0.2">
      <c r="A396" t="s">
        <v>971</v>
      </c>
      <c r="B396">
        <v>4.2872789625767602</v>
      </c>
      <c r="C396">
        <v>9.0748501681340894</v>
      </c>
      <c r="D396">
        <v>8.6431365218425498</v>
      </c>
      <c r="E396">
        <v>11.2454194520102</v>
      </c>
      <c r="F396">
        <v>20.8323141658318</v>
      </c>
      <c r="G396">
        <v>25.779993094924301</v>
      </c>
      <c r="H396">
        <v>1.55051917395471</v>
      </c>
      <c r="I396">
        <v>7.3012071439561201E-3</v>
      </c>
      <c r="J396">
        <v>0.124719874272504</v>
      </c>
      <c r="L396" t="s">
        <v>972</v>
      </c>
      <c r="M396" t="s">
        <v>1153</v>
      </c>
      <c r="N396" t="s">
        <v>1152</v>
      </c>
      <c r="O396" t="s">
        <v>1153</v>
      </c>
      <c r="P396" t="s">
        <v>1153</v>
      </c>
      <c r="Q396" t="s">
        <v>1152</v>
      </c>
    </row>
    <row r="397" spans="1:17" x14ac:dyDescent="0.2">
      <c r="A397" t="s">
        <v>973</v>
      </c>
      <c r="B397">
        <v>15.0054763690187</v>
      </c>
      <c r="C397">
        <v>12.0998002241788</v>
      </c>
      <c r="D397">
        <v>20.990474410189002</v>
      </c>
      <c r="E397">
        <v>19.334229935035101</v>
      </c>
      <c r="F397">
        <v>36.597308669704603</v>
      </c>
      <c r="G397">
        <v>77.339979284772994</v>
      </c>
      <c r="H397">
        <v>1.42636844303564</v>
      </c>
      <c r="I397">
        <v>1.0896054179683199E-2</v>
      </c>
      <c r="J397">
        <v>0.153012687222667</v>
      </c>
      <c r="K397" t="s">
        <v>974</v>
      </c>
      <c r="L397" t="s">
        <v>975</v>
      </c>
      <c r="M397" t="s">
        <v>1153</v>
      </c>
      <c r="N397" t="s">
        <v>1152</v>
      </c>
      <c r="O397" t="s">
        <v>1153</v>
      </c>
      <c r="P397" t="s">
        <v>1153</v>
      </c>
      <c r="Q397" t="s">
        <v>1152</v>
      </c>
    </row>
    <row r="398" spans="1:17" x14ac:dyDescent="0.2">
      <c r="A398" t="s">
        <v>976</v>
      </c>
      <c r="B398">
        <v>1.7863662344069799</v>
      </c>
      <c r="C398">
        <v>0</v>
      </c>
      <c r="D398">
        <v>1.2347337888346499</v>
      </c>
      <c r="E398">
        <v>4.9322015140395701</v>
      </c>
      <c r="F398">
        <v>4.5042841439636403</v>
      </c>
      <c r="G398">
        <v>4.7489460964334302</v>
      </c>
      <c r="H398">
        <v>1.7307303343328599</v>
      </c>
      <c r="I398">
        <v>4.8508965513226199E-2</v>
      </c>
      <c r="J398" t="s">
        <v>72</v>
      </c>
      <c r="K398" t="s">
        <v>977</v>
      </c>
      <c r="L398" t="s">
        <v>978</v>
      </c>
      <c r="M398" t="s">
        <v>1153</v>
      </c>
      <c r="N398" t="s">
        <v>1152</v>
      </c>
      <c r="O398" t="s">
        <v>1153</v>
      </c>
      <c r="P398" t="s">
        <v>1153</v>
      </c>
      <c r="Q398" t="s">
        <v>1153</v>
      </c>
    </row>
    <row r="399" spans="1:17" x14ac:dyDescent="0.2">
      <c r="A399" t="s">
        <v>979</v>
      </c>
      <c r="B399">
        <v>8.9318311720349204</v>
      </c>
      <c r="C399">
        <v>3.0249500560447</v>
      </c>
      <c r="D399">
        <v>2.4694675776692998</v>
      </c>
      <c r="E399">
        <v>15.980332905488201</v>
      </c>
      <c r="F399">
        <v>15.7649945038727</v>
      </c>
      <c r="G399">
        <v>40.0268313842246</v>
      </c>
      <c r="H399">
        <v>2.00302840205749</v>
      </c>
      <c r="I399">
        <v>1.2026144114785601E-3</v>
      </c>
      <c r="J399">
        <v>6.5078028816941594E-2</v>
      </c>
      <c r="K399" t="s">
        <v>980</v>
      </c>
      <c r="L399" t="s">
        <v>981</v>
      </c>
      <c r="M399" t="s">
        <v>1152</v>
      </c>
      <c r="N399" t="s">
        <v>1152</v>
      </c>
      <c r="O399" t="s">
        <v>1153</v>
      </c>
      <c r="P399" t="s">
        <v>1153</v>
      </c>
      <c r="Q399" t="s">
        <v>1153</v>
      </c>
    </row>
    <row r="400" spans="1:17" x14ac:dyDescent="0.2">
      <c r="A400" t="s">
        <v>38</v>
      </c>
      <c r="B400">
        <v>25.366400528579199</v>
      </c>
      <c r="C400">
        <v>15.1247502802235</v>
      </c>
      <c r="D400">
        <v>20.990474410189002</v>
      </c>
      <c r="E400">
        <v>31.5660896898532</v>
      </c>
      <c r="F400">
        <v>86.707469771300097</v>
      </c>
      <c r="G400">
        <v>110.58260195980699</v>
      </c>
      <c r="H400">
        <v>1.81609040598395</v>
      </c>
      <c r="I400">
        <v>1.69030734407375E-4</v>
      </c>
      <c r="J400">
        <v>2.6872085912207098E-2</v>
      </c>
      <c r="K400" t="s">
        <v>39</v>
      </c>
      <c r="L400" t="s">
        <v>40</v>
      </c>
      <c r="M400" t="s">
        <v>1152</v>
      </c>
      <c r="N400" t="s">
        <v>1152</v>
      </c>
      <c r="O400" t="s">
        <v>1152</v>
      </c>
      <c r="P400" t="s">
        <v>1152</v>
      </c>
      <c r="Q400" t="s">
        <v>1153</v>
      </c>
    </row>
    <row r="401" spans="1:17" x14ac:dyDescent="0.2">
      <c r="A401" t="s">
        <v>982</v>
      </c>
      <c r="B401">
        <v>0.357273246881397</v>
      </c>
      <c r="C401">
        <v>0</v>
      </c>
      <c r="D401">
        <v>1.2347337888346499</v>
      </c>
      <c r="E401">
        <v>2.3674567267389901</v>
      </c>
      <c r="F401">
        <v>6.19339069795</v>
      </c>
      <c r="G401">
        <v>6.1057878382715502</v>
      </c>
      <c r="H401">
        <v>2.9934816006118599</v>
      </c>
      <c r="I401">
        <v>1.03999026106638E-2</v>
      </c>
      <c r="J401" t="s">
        <v>72</v>
      </c>
      <c r="L401" t="s">
        <v>983</v>
      </c>
      <c r="M401" t="s">
        <v>1153</v>
      </c>
      <c r="N401" t="s">
        <v>1152</v>
      </c>
      <c r="O401" t="s">
        <v>1153</v>
      </c>
      <c r="P401" t="s">
        <v>1152</v>
      </c>
      <c r="Q401" t="s">
        <v>1152</v>
      </c>
    </row>
    <row r="402" spans="1:17" x14ac:dyDescent="0.2">
      <c r="A402" t="s">
        <v>62</v>
      </c>
      <c r="B402">
        <v>10.360924159560501</v>
      </c>
      <c r="C402">
        <v>6.0499001120894</v>
      </c>
      <c r="D402">
        <v>9.8778703106771992</v>
      </c>
      <c r="E402">
        <v>23.871855327951501</v>
      </c>
      <c r="F402">
        <v>22.521420719818199</v>
      </c>
      <c r="G402">
        <v>48.167881835253297</v>
      </c>
      <c r="H402">
        <v>1.72108593009263</v>
      </c>
      <c r="I402">
        <v>5.8875996559552997E-4</v>
      </c>
      <c r="J402">
        <v>4.8657539168846499E-2</v>
      </c>
      <c r="K402" t="s">
        <v>63</v>
      </c>
      <c r="L402" t="s">
        <v>64</v>
      </c>
      <c r="M402" t="s">
        <v>1152</v>
      </c>
      <c r="N402" t="s">
        <v>1152</v>
      </c>
      <c r="O402" t="s">
        <v>1153</v>
      </c>
      <c r="P402" t="s">
        <v>1152</v>
      </c>
      <c r="Q402" t="s">
        <v>1153</v>
      </c>
    </row>
    <row r="403" spans="1:17" x14ac:dyDescent="0.2">
      <c r="A403" t="s">
        <v>984</v>
      </c>
      <c r="B403">
        <v>1.0718197406441901</v>
      </c>
      <c r="C403">
        <v>0</v>
      </c>
      <c r="D403">
        <v>1.2347337888346499</v>
      </c>
      <c r="E403">
        <v>5.1294895746011502</v>
      </c>
      <c r="F403">
        <v>5.6303551799545497</v>
      </c>
      <c r="G403">
        <v>4.0705252255143698</v>
      </c>
      <c r="H403">
        <v>2.3040506449895699</v>
      </c>
      <c r="I403">
        <v>1.61078504498821E-2</v>
      </c>
      <c r="J403" t="s">
        <v>72</v>
      </c>
      <c r="L403" t="s">
        <v>985</v>
      </c>
      <c r="M403" t="s">
        <v>1153</v>
      </c>
      <c r="N403" t="s">
        <v>1152</v>
      </c>
      <c r="O403" t="s">
        <v>1153</v>
      </c>
      <c r="P403" t="s">
        <v>1153</v>
      </c>
      <c r="Q403" t="s">
        <v>1152</v>
      </c>
    </row>
    <row r="404" spans="1:17" x14ac:dyDescent="0.2">
      <c r="A404" t="s">
        <v>986</v>
      </c>
      <c r="B404">
        <v>5.3590987032209503</v>
      </c>
      <c r="C404">
        <v>3.0249500560447</v>
      </c>
      <c r="D404">
        <v>8.6431365218425498</v>
      </c>
      <c r="E404">
        <v>11.2454194520102</v>
      </c>
      <c r="F404">
        <v>14.0758879498864</v>
      </c>
      <c r="G404">
        <v>14.9252591602193</v>
      </c>
      <c r="H404">
        <v>1.1479027049399599</v>
      </c>
      <c r="I404">
        <v>3.7398846441094598E-2</v>
      </c>
      <c r="J404">
        <v>0.24699424284945901</v>
      </c>
      <c r="L404" t="s">
        <v>987</v>
      </c>
      <c r="M404" t="s">
        <v>1153</v>
      </c>
      <c r="N404" t="s">
        <v>1153</v>
      </c>
      <c r="O404" t="s">
        <v>1153</v>
      </c>
      <c r="P404" t="s">
        <v>1153</v>
      </c>
      <c r="Q404" t="s">
        <v>1152</v>
      </c>
    </row>
    <row r="405" spans="1:17" x14ac:dyDescent="0.2">
      <c r="A405" t="s">
        <v>988</v>
      </c>
      <c r="B405">
        <v>4.2872789625767602</v>
      </c>
      <c r="C405">
        <v>3.0249500560447</v>
      </c>
      <c r="D405">
        <v>1.2347337888346499</v>
      </c>
      <c r="E405">
        <v>7.4969463013401398</v>
      </c>
      <c r="F405">
        <v>12.3867813959</v>
      </c>
      <c r="G405">
        <v>15.603680031138399</v>
      </c>
      <c r="H405">
        <v>1.8351553749207601</v>
      </c>
      <c r="I405">
        <v>7.2475890103209798E-3</v>
      </c>
      <c r="J405">
        <v>0.124719874272504</v>
      </c>
      <c r="L405" t="s">
        <v>989</v>
      </c>
      <c r="M405" t="s">
        <v>1153</v>
      </c>
      <c r="N405" t="s">
        <v>1152</v>
      </c>
      <c r="O405" t="s">
        <v>1153</v>
      </c>
      <c r="P405" t="s">
        <v>1153</v>
      </c>
      <c r="Q405" t="s">
        <v>1153</v>
      </c>
    </row>
    <row r="406" spans="1:17" x14ac:dyDescent="0.2">
      <c r="A406" t="s">
        <v>990</v>
      </c>
      <c r="B406">
        <v>3.2154592219325702</v>
      </c>
      <c r="C406">
        <v>3.0249500560447</v>
      </c>
      <c r="D406">
        <v>1.2347337888346499</v>
      </c>
      <c r="E406">
        <v>6.7077940590938097</v>
      </c>
      <c r="F406">
        <v>12.9498169138955</v>
      </c>
      <c r="G406">
        <v>9.4978921928668605</v>
      </c>
      <c r="H406">
        <v>1.8612149506812701</v>
      </c>
      <c r="I406">
        <v>1.21503889153943E-2</v>
      </c>
      <c r="J406">
        <v>0.15484898049920401</v>
      </c>
      <c r="K406" t="s">
        <v>991</v>
      </c>
      <c r="L406" t="s">
        <v>992</v>
      </c>
      <c r="M406" t="s">
        <v>1152</v>
      </c>
      <c r="N406" t="s">
        <v>1152</v>
      </c>
      <c r="O406" t="s">
        <v>1153</v>
      </c>
      <c r="P406" t="s">
        <v>1153</v>
      </c>
      <c r="Q406" t="s">
        <v>1152</v>
      </c>
    </row>
    <row r="407" spans="1:17" x14ac:dyDescent="0.2">
      <c r="A407" t="s">
        <v>993</v>
      </c>
      <c r="B407">
        <v>3.2154592219325702</v>
      </c>
      <c r="C407">
        <v>0</v>
      </c>
      <c r="D407">
        <v>3.7042013665039502</v>
      </c>
      <c r="E407">
        <v>9.8644030280791402</v>
      </c>
      <c r="F407">
        <v>6.75642621594546</v>
      </c>
      <c r="G407">
        <v>15.603680031138399</v>
      </c>
      <c r="H407">
        <v>1.8745059126757899</v>
      </c>
      <c r="I407">
        <v>9.3876875025801203E-3</v>
      </c>
      <c r="J407">
        <v>0.143313467723097</v>
      </c>
      <c r="K407" t="s">
        <v>994</v>
      </c>
      <c r="L407" t="s">
        <v>995</v>
      </c>
      <c r="M407" t="s">
        <v>1153</v>
      </c>
      <c r="N407" t="s">
        <v>1152</v>
      </c>
      <c r="O407" t="s">
        <v>1153</v>
      </c>
      <c r="P407" t="s">
        <v>1153</v>
      </c>
      <c r="Q407" t="s">
        <v>1152</v>
      </c>
    </row>
    <row r="408" spans="1:17" x14ac:dyDescent="0.2">
      <c r="A408" t="s">
        <v>65</v>
      </c>
      <c r="B408">
        <v>0.714546493762794</v>
      </c>
      <c r="C408">
        <v>3.0249500560447</v>
      </c>
      <c r="D408">
        <v>0</v>
      </c>
      <c r="E408">
        <v>7.4969463013401398</v>
      </c>
      <c r="F408">
        <v>6.75642621594546</v>
      </c>
      <c r="G408">
        <v>10.854733934704999</v>
      </c>
      <c r="H408">
        <v>3.3688343396935001</v>
      </c>
      <c r="I408">
        <v>5.9717126088623305E-4</v>
      </c>
      <c r="J408">
        <v>4.8657539168846499E-2</v>
      </c>
      <c r="K408" t="s">
        <v>66</v>
      </c>
      <c r="L408" t="s">
        <v>67</v>
      </c>
      <c r="M408" t="s">
        <v>1153</v>
      </c>
      <c r="N408" t="s">
        <v>1152</v>
      </c>
      <c r="O408" t="s">
        <v>1153</v>
      </c>
      <c r="P408" t="s">
        <v>1153</v>
      </c>
      <c r="Q408" t="s">
        <v>1153</v>
      </c>
    </row>
    <row r="409" spans="1:17" x14ac:dyDescent="0.2">
      <c r="A409" t="s">
        <v>996</v>
      </c>
      <c r="B409">
        <v>1.7863662344069799</v>
      </c>
      <c r="C409">
        <v>0</v>
      </c>
      <c r="D409">
        <v>0</v>
      </c>
      <c r="E409">
        <v>3.3538970295469102</v>
      </c>
      <c r="F409">
        <v>7.3194617339409103</v>
      </c>
      <c r="G409">
        <v>6.7842087091906098</v>
      </c>
      <c r="H409">
        <v>2.4089606407331399</v>
      </c>
      <c r="I409">
        <v>2.65721770099791E-2</v>
      </c>
      <c r="J409" t="s">
        <v>72</v>
      </c>
      <c r="K409" t="s">
        <v>997</v>
      </c>
      <c r="L409" t="s">
        <v>998</v>
      </c>
      <c r="M409" t="s">
        <v>1153</v>
      </c>
      <c r="N409" t="s">
        <v>1152</v>
      </c>
      <c r="O409" t="s">
        <v>1153</v>
      </c>
      <c r="P409" t="s">
        <v>1153</v>
      </c>
      <c r="Q409" t="s">
        <v>1153</v>
      </c>
    </row>
    <row r="410" spans="1:17" x14ac:dyDescent="0.2">
      <c r="A410" t="s">
        <v>999</v>
      </c>
      <c r="B410">
        <v>1.7863662344069799</v>
      </c>
      <c r="C410">
        <v>0</v>
      </c>
      <c r="D410">
        <v>2.4694675776692998</v>
      </c>
      <c r="E410">
        <v>2.7620328478621601</v>
      </c>
      <c r="F410">
        <v>7.3194617339409103</v>
      </c>
      <c r="G410">
        <v>10.854733934704999</v>
      </c>
      <c r="H410">
        <v>1.93885848442042</v>
      </c>
      <c r="I410">
        <v>2.8291472691932901E-2</v>
      </c>
      <c r="J410" t="s">
        <v>72</v>
      </c>
      <c r="K410" t="s">
        <v>1000</v>
      </c>
      <c r="L410" t="s">
        <v>1001</v>
      </c>
      <c r="M410" t="s">
        <v>1153</v>
      </c>
      <c r="N410" t="s">
        <v>1152</v>
      </c>
      <c r="O410" t="s">
        <v>1153</v>
      </c>
      <c r="P410" t="s">
        <v>1153</v>
      </c>
      <c r="Q410" t="s">
        <v>1153</v>
      </c>
    </row>
    <row r="411" spans="1:17" x14ac:dyDescent="0.2">
      <c r="A411" t="s">
        <v>1002</v>
      </c>
      <c r="B411">
        <v>1.42909298752559</v>
      </c>
      <c r="C411">
        <v>0</v>
      </c>
      <c r="D411">
        <v>2.4694675776692998</v>
      </c>
      <c r="E411">
        <v>3.94576121123165</v>
      </c>
      <c r="F411">
        <v>5.6303551799545497</v>
      </c>
      <c r="G411">
        <v>7.4626295801096703</v>
      </c>
      <c r="H411">
        <v>1.84889498436666</v>
      </c>
      <c r="I411">
        <v>3.7372947217369397E-2</v>
      </c>
      <c r="J411" t="s">
        <v>72</v>
      </c>
      <c r="M411" t="s">
        <v>1153</v>
      </c>
      <c r="N411" t="s">
        <v>1152</v>
      </c>
      <c r="O411" t="s">
        <v>1153</v>
      </c>
      <c r="P411" t="s">
        <v>1153</v>
      </c>
      <c r="Q411" t="s">
        <v>1152</v>
      </c>
    </row>
    <row r="412" spans="1:17" x14ac:dyDescent="0.2">
      <c r="A412" t="s">
        <v>1003</v>
      </c>
      <c r="B412">
        <v>2.5009127281697801</v>
      </c>
      <c r="C412">
        <v>0</v>
      </c>
      <c r="D412">
        <v>4.9389351553385996</v>
      </c>
      <c r="E412">
        <v>4.9322015140395701</v>
      </c>
      <c r="F412">
        <v>12.3867813959</v>
      </c>
      <c r="G412">
        <v>10.854733934704999</v>
      </c>
      <c r="H412">
        <v>1.68546956223912</v>
      </c>
      <c r="I412">
        <v>2.9625712550357602E-2</v>
      </c>
      <c r="J412" t="s">
        <v>72</v>
      </c>
      <c r="K412" t="s">
        <v>1004</v>
      </c>
      <c r="L412" t="s">
        <v>1005</v>
      </c>
      <c r="M412" t="s">
        <v>1153</v>
      </c>
      <c r="N412" t="s">
        <v>1153</v>
      </c>
      <c r="O412" t="s">
        <v>1153</v>
      </c>
      <c r="P412" t="s">
        <v>1153</v>
      </c>
      <c r="Q412" t="s">
        <v>1153</v>
      </c>
    </row>
    <row r="413" spans="1:17" x14ac:dyDescent="0.2">
      <c r="A413" t="s">
        <v>1006</v>
      </c>
      <c r="B413">
        <v>6.0736451969837502</v>
      </c>
      <c r="C413">
        <v>27.224550504402298</v>
      </c>
      <c r="D413">
        <v>8.6431365218425498</v>
      </c>
      <c r="E413">
        <v>18.347789632227201</v>
      </c>
      <c r="F413">
        <v>30.403917971754598</v>
      </c>
      <c r="G413">
        <v>44.775777480658</v>
      </c>
      <c r="H413">
        <v>1.4298185840125499</v>
      </c>
      <c r="I413">
        <v>1.2361495410250899E-2</v>
      </c>
      <c r="J413">
        <v>0.15484898049920401</v>
      </c>
      <c r="L413" t="s">
        <v>1007</v>
      </c>
      <c r="M413" t="s">
        <v>1152</v>
      </c>
      <c r="N413" t="s">
        <v>1152</v>
      </c>
      <c r="O413" t="s">
        <v>1153</v>
      </c>
      <c r="P413" t="s">
        <v>1152</v>
      </c>
      <c r="Q413" t="s">
        <v>1152</v>
      </c>
    </row>
    <row r="414" spans="1:17" x14ac:dyDescent="0.2">
      <c r="A414" t="s">
        <v>1008</v>
      </c>
      <c r="B414">
        <v>1.0718197406441901</v>
      </c>
      <c r="C414">
        <v>3.0249500560447</v>
      </c>
      <c r="D414">
        <v>1.2347337888346499</v>
      </c>
      <c r="E414">
        <v>7.8915224224633098</v>
      </c>
      <c r="F414">
        <v>6.75642621594546</v>
      </c>
      <c r="G414">
        <v>12.8899965474622</v>
      </c>
      <c r="H414">
        <v>2.7568232458772499</v>
      </c>
      <c r="I414">
        <v>1.2793845770040901E-3</v>
      </c>
      <c r="J414">
        <v>6.5078028816941594E-2</v>
      </c>
      <c r="K414" t="s">
        <v>1009</v>
      </c>
      <c r="L414" t="s">
        <v>1010</v>
      </c>
      <c r="M414" t="s">
        <v>1152</v>
      </c>
      <c r="N414" t="s">
        <v>1152</v>
      </c>
      <c r="O414" t="s">
        <v>1153</v>
      </c>
      <c r="P414" t="s">
        <v>1153</v>
      </c>
      <c r="Q414" t="s">
        <v>1152</v>
      </c>
    </row>
    <row r="415" spans="1:17" x14ac:dyDescent="0.2">
      <c r="A415" t="s">
        <v>1011</v>
      </c>
      <c r="B415">
        <v>1.7863662344069799</v>
      </c>
      <c r="C415">
        <v>0</v>
      </c>
      <c r="D415">
        <v>3.7042013665039502</v>
      </c>
      <c r="E415">
        <v>3.7484731506700699</v>
      </c>
      <c r="F415">
        <v>7.3194617339409103</v>
      </c>
      <c r="G415">
        <v>12.2115756765431</v>
      </c>
      <c r="H415">
        <v>1.83364814962789</v>
      </c>
      <c r="I415">
        <v>2.24373066576261E-2</v>
      </c>
      <c r="J415">
        <v>0.199635375533988</v>
      </c>
      <c r="K415" t="s">
        <v>1012</v>
      </c>
      <c r="L415" t="s">
        <v>1013</v>
      </c>
      <c r="M415" t="s">
        <v>1153</v>
      </c>
      <c r="N415" t="s">
        <v>1152</v>
      </c>
      <c r="O415" t="s">
        <v>1153</v>
      </c>
      <c r="P415" t="s">
        <v>1153</v>
      </c>
      <c r="Q415" t="s">
        <v>1153</v>
      </c>
    </row>
    <row r="416" spans="1:17" x14ac:dyDescent="0.2">
      <c r="A416" t="s">
        <v>1014</v>
      </c>
      <c r="B416">
        <v>3.5727324688139701</v>
      </c>
      <c r="C416">
        <v>0</v>
      </c>
      <c r="D416">
        <v>0</v>
      </c>
      <c r="E416">
        <v>7.4969463013401398</v>
      </c>
      <c r="F416">
        <v>6.19339069795</v>
      </c>
      <c r="G416">
        <v>10.1763130637859</v>
      </c>
      <c r="H416">
        <v>1.93298115064396</v>
      </c>
      <c r="I416">
        <v>1.9954381527024102E-2</v>
      </c>
      <c r="J416" t="s">
        <v>72</v>
      </c>
      <c r="K416" t="s">
        <v>1015</v>
      </c>
      <c r="L416" t="s">
        <v>1016</v>
      </c>
      <c r="M416" t="s">
        <v>1152</v>
      </c>
      <c r="N416" t="s">
        <v>1153</v>
      </c>
      <c r="O416" t="s">
        <v>1153</v>
      </c>
      <c r="P416" t="s">
        <v>1153</v>
      </c>
      <c r="Q416" t="s">
        <v>1152</v>
      </c>
    </row>
    <row r="417" spans="1:17" x14ac:dyDescent="0.2">
      <c r="A417" t="s">
        <v>1017</v>
      </c>
      <c r="B417">
        <v>1.42909298752559</v>
      </c>
      <c r="C417">
        <v>6.0499001120894</v>
      </c>
      <c r="D417">
        <v>1.2347337888346499</v>
      </c>
      <c r="E417">
        <v>4.9322015140395701</v>
      </c>
      <c r="F417">
        <v>3.9412486259681798</v>
      </c>
      <c r="G417">
        <v>10.854733934704999</v>
      </c>
      <c r="H417">
        <v>1.67522833079085</v>
      </c>
      <c r="I417">
        <v>4.3804493342331198E-2</v>
      </c>
      <c r="J417" t="s">
        <v>72</v>
      </c>
      <c r="K417" t="s">
        <v>1018</v>
      </c>
      <c r="L417" t="s">
        <v>1019</v>
      </c>
      <c r="M417" t="s">
        <v>1153</v>
      </c>
      <c r="N417" t="s">
        <v>1152</v>
      </c>
      <c r="O417" t="s">
        <v>1153</v>
      </c>
      <c r="P417" t="s">
        <v>1153</v>
      </c>
      <c r="Q417" t="s">
        <v>1152</v>
      </c>
    </row>
    <row r="418" spans="1:17" x14ac:dyDescent="0.2">
      <c r="A418" t="s">
        <v>1020</v>
      </c>
      <c r="B418">
        <v>0.714546493762794</v>
      </c>
      <c r="C418">
        <v>0</v>
      </c>
      <c r="D418">
        <v>0</v>
      </c>
      <c r="E418">
        <v>4.73491345347799</v>
      </c>
      <c r="F418">
        <v>5.6303551799545497</v>
      </c>
      <c r="G418">
        <v>4.7489460964334302</v>
      </c>
      <c r="H418">
        <v>3.2342206802442002</v>
      </c>
      <c r="I418">
        <v>5.2191027016972097E-3</v>
      </c>
      <c r="J418" t="s">
        <v>72</v>
      </c>
      <c r="L418" t="s">
        <v>1021</v>
      </c>
      <c r="M418" t="s">
        <v>1153</v>
      </c>
      <c r="N418" t="s">
        <v>1152</v>
      </c>
      <c r="O418" t="s">
        <v>1153</v>
      </c>
      <c r="P418" t="s">
        <v>1153</v>
      </c>
      <c r="Q418" t="s">
        <v>1152</v>
      </c>
    </row>
    <row r="419" spans="1:17" x14ac:dyDescent="0.2">
      <c r="A419" t="s">
        <v>1022</v>
      </c>
      <c r="B419">
        <v>0.357273246881397</v>
      </c>
      <c r="C419">
        <v>0</v>
      </c>
      <c r="D419">
        <v>3.7042013665039502</v>
      </c>
      <c r="E419">
        <v>3.1566089689853198</v>
      </c>
      <c r="F419">
        <v>8.4455327699318197</v>
      </c>
      <c r="G419">
        <v>12.2115756765431</v>
      </c>
      <c r="H419">
        <v>2.6336365472569101</v>
      </c>
      <c r="I419">
        <v>8.3179651135383403E-3</v>
      </c>
      <c r="J419" t="s">
        <v>72</v>
      </c>
      <c r="K419" t="s">
        <v>1023</v>
      </c>
      <c r="L419" t="s">
        <v>1024</v>
      </c>
      <c r="M419" t="s">
        <v>1153</v>
      </c>
      <c r="N419" t="s">
        <v>1152</v>
      </c>
      <c r="O419" t="s">
        <v>1153</v>
      </c>
      <c r="P419" t="s">
        <v>1153</v>
      </c>
      <c r="Q419" t="s">
        <v>1153</v>
      </c>
    </row>
    <row r="420" spans="1:17" x14ac:dyDescent="0.2">
      <c r="A420" t="s">
        <v>1025</v>
      </c>
      <c r="B420">
        <v>6.7881916907465403</v>
      </c>
      <c r="C420">
        <v>6.0499001120894</v>
      </c>
      <c r="D420">
        <v>6.17366894417325</v>
      </c>
      <c r="E420">
        <v>12.823723936502899</v>
      </c>
      <c r="F420">
        <v>16.328030021868202</v>
      </c>
      <c r="G420">
        <v>22.387888740329</v>
      </c>
      <c r="H420">
        <v>1.37702756998151</v>
      </c>
      <c r="I420">
        <v>9.4540557563074102E-3</v>
      </c>
      <c r="J420">
        <v>0.143313467723097</v>
      </c>
      <c r="L420" t="s">
        <v>1026</v>
      </c>
      <c r="M420" t="s">
        <v>1152</v>
      </c>
      <c r="N420" t="s">
        <v>1152</v>
      </c>
      <c r="O420" t="s">
        <v>1153</v>
      </c>
      <c r="P420" t="s">
        <v>1153</v>
      </c>
      <c r="Q420" t="s">
        <v>1153</v>
      </c>
    </row>
    <row r="421" spans="1:17" x14ac:dyDescent="0.2">
      <c r="A421" t="s">
        <v>1027</v>
      </c>
      <c r="B421">
        <v>6.7881916907465403</v>
      </c>
      <c r="C421">
        <v>0</v>
      </c>
      <c r="D421">
        <v>3.7042013665039502</v>
      </c>
      <c r="E421">
        <v>13.810164239310801</v>
      </c>
      <c r="F421">
        <v>11.260710359909099</v>
      </c>
      <c r="G421">
        <v>25.101572224005299</v>
      </c>
      <c r="H421">
        <v>1.8313928672283399</v>
      </c>
      <c r="I421" s="1">
        <v>8.0832277444351005E-3</v>
      </c>
      <c r="J421">
        <v>0.13029935427473199</v>
      </c>
      <c r="K421" t="s">
        <v>1028</v>
      </c>
      <c r="L421" t="s">
        <v>1029</v>
      </c>
      <c r="M421" t="s">
        <v>1152</v>
      </c>
      <c r="N421" t="s">
        <v>1152</v>
      </c>
      <c r="O421" t="s">
        <v>1153</v>
      </c>
      <c r="P421" t="s">
        <v>1153</v>
      </c>
      <c r="Q421" t="s">
        <v>1153</v>
      </c>
    </row>
    <row r="422" spans="1:17" x14ac:dyDescent="0.2">
      <c r="A422" t="s">
        <v>1030</v>
      </c>
      <c r="B422">
        <v>0.714546493762794</v>
      </c>
      <c r="C422">
        <v>0</v>
      </c>
      <c r="D422">
        <v>0</v>
      </c>
      <c r="E422">
        <v>3.3538970295469102</v>
      </c>
      <c r="F422">
        <v>3.9412486259681798</v>
      </c>
      <c r="G422">
        <v>5.4273669673524898</v>
      </c>
      <c r="H422">
        <v>3.0000896088416602</v>
      </c>
      <c r="I422">
        <v>2.1838042759554002E-2</v>
      </c>
      <c r="J422" t="s">
        <v>72</v>
      </c>
      <c r="L422" t="s">
        <v>1031</v>
      </c>
      <c r="M422" t="s">
        <v>1153</v>
      </c>
      <c r="N422" t="s">
        <v>1152</v>
      </c>
      <c r="O422" t="s">
        <v>1153</v>
      </c>
      <c r="P422" t="s">
        <v>1153</v>
      </c>
      <c r="Q422" t="s">
        <v>1152</v>
      </c>
    </row>
    <row r="423" spans="1:17" x14ac:dyDescent="0.2">
      <c r="A423" t="s">
        <v>1032</v>
      </c>
      <c r="B423">
        <v>15.3627496159001</v>
      </c>
      <c r="C423">
        <v>3.0249500560447</v>
      </c>
      <c r="D423">
        <v>4.9389351553385996</v>
      </c>
      <c r="E423">
        <v>16.9667732082961</v>
      </c>
      <c r="F423">
        <v>21.958385201822701</v>
      </c>
      <c r="G423">
        <v>23.7447304821671</v>
      </c>
      <c r="H423">
        <v>1.0835162031324601</v>
      </c>
      <c r="I423">
        <v>3.6654295657677201E-2</v>
      </c>
      <c r="J423">
        <v>0.244054722127379</v>
      </c>
      <c r="L423" t="s">
        <v>1033</v>
      </c>
      <c r="M423" t="s">
        <v>1152</v>
      </c>
      <c r="N423" t="s">
        <v>1152</v>
      </c>
      <c r="O423" t="s">
        <v>1153</v>
      </c>
      <c r="P423" t="s">
        <v>1152</v>
      </c>
      <c r="Q423" t="s">
        <v>1153</v>
      </c>
    </row>
    <row r="424" spans="1:17" x14ac:dyDescent="0.2">
      <c r="A424" t="s">
        <v>1034</v>
      </c>
      <c r="B424">
        <v>0.714546493762794</v>
      </c>
      <c r="C424">
        <v>0</v>
      </c>
      <c r="D424">
        <v>1.2347337888346499</v>
      </c>
      <c r="E424">
        <v>2.56474478730058</v>
      </c>
      <c r="F424">
        <v>6.75642621594546</v>
      </c>
      <c r="G424">
        <v>6.1057878382715502</v>
      </c>
      <c r="H424">
        <v>2.6430826288931302</v>
      </c>
      <c r="I424">
        <v>2.8638879712603101E-2</v>
      </c>
      <c r="J424" t="s">
        <v>72</v>
      </c>
      <c r="L424" t="s">
        <v>1035</v>
      </c>
      <c r="M424" t="s">
        <v>1153</v>
      </c>
      <c r="N424" t="s">
        <v>1152</v>
      </c>
      <c r="O424" t="s">
        <v>1153</v>
      </c>
      <c r="P424" t="s">
        <v>1153</v>
      </c>
      <c r="Q424" t="s">
        <v>1152</v>
      </c>
    </row>
    <row r="425" spans="1:17" x14ac:dyDescent="0.2">
      <c r="A425" t="s">
        <v>1036</v>
      </c>
      <c r="B425">
        <v>18.2209355909512</v>
      </c>
      <c r="C425">
        <v>0</v>
      </c>
      <c r="D425">
        <v>19.755740621354398</v>
      </c>
      <c r="E425">
        <v>17.755925450542399</v>
      </c>
      <c r="F425">
        <v>61.370871461504599</v>
      </c>
      <c r="G425">
        <v>69.198928833744205</v>
      </c>
      <c r="H425">
        <v>1.7562701753118799</v>
      </c>
      <c r="I425">
        <v>2.3788968744911702E-3</v>
      </c>
      <c r="J425">
        <v>8.1414724057963198E-2</v>
      </c>
      <c r="K425" t="s">
        <v>1037</v>
      </c>
      <c r="L425" t="s">
        <v>1038</v>
      </c>
      <c r="M425" t="s">
        <v>1152</v>
      </c>
      <c r="N425" t="s">
        <v>1152</v>
      </c>
      <c r="O425" t="s">
        <v>1152</v>
      </c>
      <c r="P425" t="s">
        <v>1152</v>
      </c>
      <c r="Q425" t="s">
        <v>1152</v>
      </c>
    </row>
    <row r="426" spans="1:17" x14ac:dyDescent="0.2">
      <c r="A426" t="s">
        <v>1039</v>
      </c>
      <c r="B426">
        <v>0.357273246881397</v>
      </c>
      <c r="C426">
        <v>3.0249500560447</v>
      </c>
      <c r="D426">
        <v>2.4694675776692998</v>
      </c>
      <c r="E426">
        <v>5.3267776351627303</v>
      </c>
      <c r="F426">
        <v>5.6303551799545497</v>
      </c>
      <c r="G426">
        <v>6.7842087091906098</v>
      </c>
      <c r="H426">
        <v>2.262308559129</v>
      </c>
      <c r="I426">
        <v>1.43954573879614E-2</v>
      </c>
      <c r="J426" t="s">
        <v>72</v>
      </c>
      <c r="K426" t="s">
        <v>1040</v>
      </c>
      <c r="L426" t="s">
        <v>1041</v>
      </c>
      <c r="M426" t="s">
        <v>1153</v>
      </c>
      <c r="N426" t="s">
        <v>1152</v>
      </c>
      <c r="O426" t="s">
        <v>1153</v>
      </c>
      <c r="P426" t="s">
        <v>1153</v>
      </c>
      <c r="Q426" t="s">
        <v>1152</v>
      </c>
    </row>
    <row r="427" spans="1:17" x14ac:dyDescent="0.2">
      <c r="A427" t="s">
        <v>1042</v>
      </c>
      <c r="B427">
        <v>8.9318311720349204</v>
      </c>
      <c r="C427">
        <v>9.0748501681340894</v>
      </c>
      <c r="D427">
        <v>4.9389351553385996</v>
      </c>
      <c r="E427">
        <v>13.6128761787492</v>
      </c>
      <c r="F427">
        <v>17.454101057859098</v>
      </c>
      <c r="G427">
        <v>24.423151353086201</v>
      </c>
      <c r="H427">
        <v>1.2427332078078199</v>
      </c>
      <c r="I427">
        <v>2.6259994129723199E-2</v>
      </c>
      <c r="J427">
        <v>0.215444898075041</v>
      </c>
      <c r="L427" t="s">
        <v>1043</v>
      </c>
      <c r="M427" t="s">
        <v>1153</v>
      </c>
      <c r="N427" t="s">
        <v>1152</v>
      </c>
      <c r="O427" t="s">
        <v>1153</v>
      </c>
      <c r="P427" t="s">
        <v>1153</v>
      </c>
      <c r="Q427" t="s">
        <v>1152</v>
      </c>
    </row>
    <row r="428" spans="1:17" x14ac:dyDescent="0.2">
      <c r="A428" t="s">
        <v>1044</v>
      </c>
      <c r="B428">
        <v>6.0736451969837502</v>
      </c>
      <c r="C428">
        <v>3.0249500560447</v>
      </c>
      <c r="D428">
        <v>8.6431365218425498</v>
      </c>
      <c r="E428">
        <v>8.8779627252712192</v>
      </c>
      <c r="F428">
        <v>19.7062431298409</v>
      </c>
      <c r="G428">
        <v>17.6389426438956</v>
      </c>
      <c r="H428">
        <v>1.2379589207527799</v>
      </c>
      <c r="I428">
        <v>2.5928725810781299E-2</v>
      </c>
      <c r="J428">
        <v>0.21426300859522901</v>
      </c>
      <c r="K428" t="s">
        <v>1045</v>
      </c>
      <c r="L428" t="s">
        <v>1046</v>
      </c>
      <c r="M428" t="s">
        <v>1152</v>
      </c>
      <c r="N428" t="s">
        <v>1152</v>
      </c>
      <c r="O428" t="s">
        <v>1153</v>
      </c>
      <c r="P428" t="s">
        <v>1153</v>
      </c>
      <c r="Q428" t="s">
        <v>1152</v>
      </c>
    </row>
    <row r="429" spans="1:17" x14ac:dyDescent="0.2">
      <c r="A429" t="s">
        <v>1047</v>
      </c>
      <c r="B429">
        <v>1.42909298752559</v>
      </c>
      <c r="C429">
        <v>0</v>
      </c>
      <c r="D429">
        <v>0</v>
      </c>
      <c r="E429">
        <v>1.77559254505424</v>
      </c>
      <c r="F429">
        <v>6.19339069795</v>
      </c>
      <c r="G429">
        <v>5.4273669673524898</v>
      </c>
      <c r="H429">
        <v>2.2589712886245401</v>
      </c>
      <c r="I429">
        <v>4.3845133615322301E-2</v>
      </c>
      <c r="J429" t="s">
        <v>72</v>
      </c>
      <c r="L429" t="s">
        <v>1048</v>
      </c>
      <c r="M429" t="s">
        <v>1153</v>
      </c>
      <c r="N429" t="s">
        <v>1152</v>
      </c>
      <c r="O429" t="s">
        <v>1153</v>
      </c>
      <c r="P429" t="s">
        <v>1153</v>
      </c>
      <c r="Q429" t="s">
        <v>1152</v>
      </c>
    </row>
    <row r="430" spans="1:17" x14ac:dyDescent="0.2">
      <c r="A430" t="s">
        <v>1049</v>
      </c>
      <c r="B430">
        <v>0.714546493762794</v>
      </c>
      <c r="C430">
        <v>3.0249500560447</v>
      </c>
      <c r="D430">
        <v>1.2347337888346499</v>
      </c>
      <c r="E430">
        <v>7.1023701802169796</v>
      </c>
      <c r="F430">
        <v>4.5042841439636403</v>
      </c>
      <c r="G430">
        <v>10.854733934704999</v>
      </c>
      <c r="H430">
        <v>2.7208382850307702</v>
      </c>
      <c r="I430">
        <v>4.3496456659325401E-3</v>
      </c>
      <c r="J430" t="s">
        <v>72</v>
      </c>
      <c r="K430" t="s">
        <v>1050</v>
      </c>
      <c r="L430" t="s">
        <v>1051</v>
      </c>
      <c r="M430" t="s">
        <v>1153</v>
      </c>
      <c r="N430" t="s">
        <v>1152</v>
      </c>
      <c r="O430" t="s">
        <v>1153</v>
      </c>
      <c r="P430" t="s">
        <v>1153</v>
      </c>
      <c r="Q430" t="s">
        <v>1153</v>
      </c>
    </row>
    <row r="431" spans="1:17" x14ac:dyDescent="0.2">
      <c r="A431" t="s">
        <v>1052</v>
      </c>
      <c r="B431">
        <v>1.7863662344069799</v>
      </c>
      <c r="C431">
        <v>0</v>
      </c>
      <c r="D431">
        <v>4.9389351553385996</v>
      </c>
      <c r="E431">
        <v>9.6671149675175503</v>
      </c>
      <c r="F431">
        <v>4.5042841439636403</v>
      </c>
      <c r="G431">
        <v>6.1057878382715502</v>
      </c>
      <c r="H431">
        <v>1.52194905684508</v>
      </c>
      <c r="I431">
        <v>4.9437330888712903E-2</v>
      </c>
      <c r="J431">
        <v>0.27211739848118099</v>
      </c>
      <c r="K431" t="s">
        <v>1053</v>
      </c>
      <c r="L431" t="s">
        <v>1054</v>
      </c>
      <c r="M431" t="s">
        <v>1153</v>
      </c>
      <c r="N431" t="s">
        <v>1152</v>
      </c>
      <c r="O431" t="s">
        <v>1153</v>
      </c>
      <c r="P431" t="s">
        <v>1153</v>
      </c>
      <c r="Q431" t="s">
        <v>1153</v>
      </c>
    </row>
    <row r="432" spans="1:17" x14ac:dyDescent="0.2">
      <c r="A432" t="s">
        <v>1055</v>
      </c>
      <c r="B432">
        <v>10.718197406441901</v>
      </c>
      <c r="C432">
        <v>12.0998002241788</v>
      </c>
      <c r="D432">
        <v>4.9389351553385996</v>
      </c>
      <c r="E432">
        <v>19.334229935035101</v>
      </c>
      <c r="F432">
        <v>23.647491755809099</v>
      </c>
      <c r="G432">
        <v>31.8857809331959</v>
      </c>
      <c r="H432">
        <v>1.4298701136924099</v>
      </c>
      <c r="I432">
        <v>4.2768913875315499E-3</v>
      </c>
      <c r="J432">
        <v>0.101977129021455</v>
      </c>
      <c r="L432" t="s">
        <v>1056</v>
      </c>
      <c r="M432" t="s">
        <v>1153</v>
      </c>
      <c r="N432" t="s">
        <v>1152</v>
      </c>
      <c r="O432" t="s">
        <v>1153</v>
      </c>
      <c r="P432" t="s">
        <v>1153</v>
      </c>
      <c r="Q432" t="s">
        <v>1152</v>
      </c>
    </row>
    <row r="433" spans="1:17" x14ac:dyDescent="0.2">
      <c r="A433" t="s">
        <v>1057</v>
      </c>
      <c r="B433">
        <v>0</v>
      </c>
      <c r="C433">
        <v>0</v>
      </c>
      <c r="D433">
        <v>1.2347337888346499</v>
      </c>
      <c r="E433">
        <v>2.17016866617741</v>
      </c>
      <c r="F433">
        <v>6.19339069795</v>
      </c>
      <c r="G433">
        <v>4.7489460964334302</v>
      </c>
      <c r="H433">
        <v>3.4538456372356898</v>
      </c>
      <c r="I433">
        <v>5.76837650884928E-3</v>
      </c>
      <c r="J433" t="s">
        <v>72</v>
      </c>
      <c r="K433" t="s">
        <v>1058</v>
      </c>
      <c r="L433" t="s">
        <v>1059</v>
      </c>
      <c r="M433" t="s">
        <v>1153</v>
      </c>
      <c r="N433" t="s">
        <v>1152</v>
      </c>
      <c r="O433" t="s">
        <v>1152</v>
      </c>
      <c r="P433" t="s">
        <v>1153</v>
      </c>
      <c r="Q433" t="s">
        <v>1153</v>
      </c>
    </row>
    <row r="434" spans="1:17" x14ac:dyDescent="0.2">
      <c r="A434" t="s">
        <v>1060</v>
      </c>
      <c r="B434">
        <v>2.1436394812883801</v>
      </c>
      <c r="C434">
        <v>3.0249500560447</v>
      </c>
      <c r="D434">
        <v>0</v>
      </c>
      <c r="E434">
        <v>7.1023701802169796</v>
      </c>
      <c r="F434">
        <v>9.5716038059227309</v>
      </c>
      <c r="G434">
        <v>15.603680031138399</v>
      </c>
      <c r="H434">
        <v>2.64017842539252</v>
      </c>
      <c r="I434">
        <v>1.2498448372627799E-3</v>
      </c>
      <c r="J434">
        <v>6.5078028816941594E-2</v>
      </c>
      <c r="K434" t="s">
        <v>1061</v>
      </c>
      <c r="L434" t="s">
        <v>1062</v>
      </c>
      <c r="M434" t="s">
        <v>1153</v>
      </c>
      <c r="N434" t="s">
        <v>1152</v>
      </c>
      <c r="O434" t="s">
        <v>1153</v>
      </c>
      <c r="P434" t="s">
        <v>1153</v>
      </c>
      <c r="Q434" t="s">
        <v>1152</v>
      </c>
    </row>
    <row r="435" spans="1:17" x14ac:dyDescent="0.2">
      <c r="A435" t="s">
        <v>1063</v>
      </c>
      <c r="B435">
        <v>4.6445522094581602</v>
      </c>
      <c r="C435">
        <v>6.0499001120894</v>
      </c>
      <c r="D435">
        <v>1.2347337888346499</v>
      </c>
      <c r="E435">
        <v>8.0888104830248899</v>
      </c>
      <c r="F435">
        <v>7.3194617339409103</v>
      </c>
      <c r="G435">
        <v>14.9252591602193</v>
      </c>
      <c r="H435">
        <v>1.35687350652126</v>
      </c>
      <c r="I435">
        <v>3.5437773654813501E-2</v>
      </c>
      <c r="J435">
        <v>0.24141983302341699</v>
      </c>
      <c r="K435" t="s">
        <v>1064</v>
      </c>
      <c r="L435" t="s">
        <v>1065</v>
      </c>
      <c r="M435" t="s">
        <v>1153</v>
      </c>
      <c r="N435" t="s">
        <v>1152</v>
      </c>
      <c r="O435" t="s">
        <v>1153</v>
      </c>
      <c r="P435" t="s">
        <v>1153</v>
      </c>
      <c r="Q435" t="s">
        <v>1152</v>
      </c>
    </row>
    <row r="436" spans="1:17" x14ac:dyDescent="0.2">
      <c r="A436" t="s">
        <v>1066</v>
      </c>
      <c r="B436">
        <v>2.8581859750511698</v>
      </c>
      <c r="C436">
        <v>3.0249500560447</v>
      </c>
      <c r="D436">
        <v>1.2347337888346499</v>
      </c>
      <c r="E436">
        <v>8.68067466470964</v>
      </c>
      <c r="F436">
        <v>12.9498169138955</v>
      </c>
      <c r="G436">
        <v>12.2115756765431</v>
      </c>
      <c r="H436">
        <v>2.1798520003191899</v>
      </c>
      <c r="I436">
        <v>1.5412135735962101E-3</v>
      </c>
      <c r="J436">
        <v>6.9210908927805695E-2</v>
      </c>
      <c r="L436" t="s">
        <v>1067</v>
      </c>
      <c r="M436" t="s">
        <v>1152</v>
      </c>
      <c r="N436" t="s">
        <v>1153</v>
      </c>
      <c r="O436" t="s">
        <v>1153</v>
      </c>
      <c r="P436" t="s">
        <v>1153</v>
      </c>
      <c r="Q436" t="s">
        <v>1152</v>
      </c>
    </row>
    <row r="437" spans="1:17" x14ac:dyDescent="0.2">
      <c r="A437" t="s">
        <v>1068</v>
      </c>
      <c r="B437">
        <v>2.1436394812883801</v>
      </c>
      <c r="C437">
        <v>0</v>
      </c>
      <c r="D437">
        <v>0</v>
      </c>
      <c r="E437">
        <v>4.34033733235482</v>
      </c>
      <c r="F437">
        <v>6.75642621594546</v>
      </c>
      <c r="G437">
        <v>8.1410504510287307</v>
      </c>
      <c r="H437">
        <v>2.3266536228558299</v>
      </c>
      <c r="I437">
        <v>2.53329116993041E-2</v>
      </c>
      <c r="J437" t="s">
        <v>72</v>
      </c>
      <c r="L437" t="s">
        <v>1069</v>
      </c>
      <c r="M437" t="s">
        <v>1153</v>
      </c>
      <c r="N437" t="s">
        <v>1152</v>
      </c>
      <c r="O437" t="s">
        <v>1153</v>
      </c>
      <c r="P437" t="s">
        <v>1153</v>
      </c>
      <c r="Q437" t="s">
        <v>1152</v>
      </c>
    </row>
    <row r="438" spans="1:17" x14ac:dyDescent="0.2">
      <c r="A438" t="s">
        <v>1070</v>
      </c>
      <c r="B438">
        <v>10.003650912679101</v>
      </c>
      <c r="C438">
        <v>3.0249500560447</v>
      </c>
      <c r="D438">
        <v>6.17366894417325</v>
      </c>
      <c r="E438">
        <v>17.164061268857701</v>
      </c>
      <c r="F438">
        <v>23.647491755809099</v>
      </c>
      <c r="G438">
        <v>23.066309611248101</v>
      </c>
      <c r="H438">
        <v>1.46166572586486</v>
      </c>
      <c r="I438">
        <v>5.2369037252403099E-3</v>
      </c>
      <c r="J438">
        <v>0.110970699322345</v>
      </c>
      <c r="K438" t="s">
        <v>1071</v>
      </c>
      <c r="L438" t="s">
        <v>1072</v>
      </c>
      <c r="M438" t="s">
        <v>1153</v>
      </c>
      <c r="N438" t="s">
        <v>1152</v>
      </c>
      <c r="O438" t="s">
        <v>1153</v>
      </c>
      <c r="P438" t="s">
        <v>1153</v>
      </c>
      <c r="Q438" t="s">
        <v>1152</v>
      </c>
    </row>
    <row r="439" spans="1:17" x14ac:dyDescent="0.2">
      <c r="A439" t="s">
        <v>1073</v>
      </c>
      <c r="B439">
        <v>6.4309184438651403</v>
      </c>
      <c r="C439">
        <v>0</v>
      </c>
      <c r="D439">
        <v>7.4084027330079003</v>
      </c>
      <c r="E439">
        <v>10.2589791492023</v>
      </c>
      <c r="F439">
        <v>16.328030021868202</v>
      </c>
      <c r="G439">
        <v>18.9957843857337</v>
      </c>
      <c r="H439">
        <v>1.38642811408093</v>
      </c>
      <c r="I439">
        <v>1.7570979722578001E-2</v>
      </c>
      <c r="J439">
        <v>0.17532487932124799</v>
      </c>
      <c r="K439" t="s">
        <v>1074</v>
      </c>
      <c r="L439" t="s">
        <v>1075</v>
      </c>
      <c r="M439" t="s">
        <v>1153</v>
      </c>
      <c r="N439" t="s">
        <v>1152</v>
      </c>
      <c r="O439" t="s">
        <v>1153</v>
      </c>
      <c r="P439" t="s">
        <v>1153</v>
      </c>
      <c r="Q439" t="s">
        <v>1153</v>
      </c>
    </row>
  </sheetData>
  <mergeCells count="1">
    <mergeCell ref="A1:C1"/>
  </mergeCells>
  <conditionalFormatting sqref="A1">
    <cfRule type="duplicateValues" dxfId="30" priority="1"/>
  </conditionalFormatting>
  <conditionalFormatting sqref="A2:A1048576">
    <cfRule type="duplicateValues" dxfId="29" priority="248"/>
    <cfRule type="duplicateValues" dxfId="28" priority="251"/>
  </conditionalFormatting>
  <conditionalFormatting sqref="A8:A439">
    <cfRule type="duplicateValues" dxfId="27" priority="247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1"/>
  <sheetViews>
    <sheetView workbookViewId="0">
      <selection activeCell="D38" sqref="D38"/>
    </sheetView>
  </sheetViews>
  <sheetFormatPr baseColWidth="10" defaultColWidth="9.1640625" defaultRowHeight="15" x14ac:dyDescent="0.2"/>
  <cols>
    <col min="1" max="1" width="15.1640625" customWidth="1"/>
    <col min="2" max="2" width="30.5" customWidth="1"/>
    <col min="3" max="3" width="32.5" customWidth="1"/>
    <col min="4" max="4" width="32" customWidth="1"/>
    <col min="5" max="5" width="31.83203125" customWidth="1"/>
    <col min="6" max="6" width="33.5" customWidth="1"/>
    <col min="7" max="7" width="33" customWidth="1"/>
    <col min="8" max="8" width="17.6640625" customWidth="1"/>
    <col min="9" max="9" width="11.83203125" bestFit="1" customWidth="1"/>
    <col min="10" max="10" width="9.33203125" bestFit="1" customWidth="1"/>
    <col min="12" max="12" width="22.5" customWidth="1"/>
    <col min="14" max="14" width="8.83203125"/>
    <col min="15" max="15" width="33.83203125" customWidth="1"/>
    <col min="16" max="16" width="25.5" customWidth="1"/>
  </cols>
  <sheetData>
    <row r="1" spans="1:17" ht="46" customHeight="1" x14ac:dyDescent="0.2">
      <c r="A1" s="26" t="s">
        <v>1595</v>
      </c>
      <c r="B1" s="26"/>
      <c r="C1" s="26"/>
    </row>
    <row r="2" spans="1:17" s="2" customFormat="1" ht="32" customHeight="1" x14ac:dyDescent="0.2">
      <c r="A2" s="31" t="s">
        <v>1566</v>
      </c>
      <c r="B2" s="31"/>
      <c r="C2" s="31"/>
      <c r="D2" s="31"/>
      <c r="E2" s="31"/>
      <c r="N2"/>
      <c r="O2"/>
    </row>
    <row r="3" spans="1:17" s="3" customFormat="1" ht="32" customHeight="1" x14ac:dyDescent="0.2">
      <c r="A3" s="31"/>
      <c r="B3" s="31"/>
      <c r="C3" s="31"/>
      <c r="D3" s="31"/>
      <c r="E3" s="31"/>
      <c r="N3"/>
      <c r="O3"/>
    </row>
    <row r="4" spans="1:17" s="5" customFormat="1" ht="32" customHeight="1" x14ac:dyDescent="0.2">
      <c r="A4" s="29" t="s">
        <v>1159</v>
      </c>
      <c r="B4" s="29"/>
      <c r="C4" s="29"/>
      <c r="D4" s="29"/>
      <c r="N4"/>
      <c r="O4"/>
    </row>
    <row r="5" spans="1:17" s="6" customFormat="1" ht="15" customHeight="1" x14ac:dyDescent="0.2">
      <c r="A5" s="28" t="s">
        <v>1567</v>
      </c>
      <c r="B5" s="28"/>
      <c r="C5" s="17"/>
      <c r="D5" s="17"/>
      <c r="E5" s="17"/>
    </row>
    <row r="7" spans="1:17" s="13" customFormat="1" x14ac:dyDescent="0.2">
      <c r="A7" s="13" t="s">
        <v>0</v>
      </c>
      <c r="B7" s="13" t="s">
        <v>1142</v>
      </c>
      <c r="C7" s="13" t="s">
        <v>1143</v>
      </c>
      <c r="D7" s="13" t="s">
        <v>1144</v>
      </c>
      <c r="E7" s="13" t="s">
        <v>1148</v>
      </c>
      <c r="F7" s="13" t="s">
        <v>1149</v>
      </c>
      <c r="G7" s="13" t="s">
        <v>1150</v>
      </c>
      <c r="H7" s="13" t="s">
        <v>1</v>
      </c>
      <c r="I7" s="13" t="s">
        <v>2</v>
      </c>
      <c r="J7" s="13" t="s">
        <v>3</v>
      </c>
      <c r="K7" s="13" t="s">
        <v>4</v>
      </c>
      <c r="L7" s="13" t="s">
        <v>5</v>
      </c>
      <c r="M7" s="13" t="s">
        <v>1151</v>
      </c>
      <c r="N7" s="13" t="s">
        <v>1157</v>
      </c>
      <c r="O7" s="13" t="s">
        <v>1156</v>
      </c>
      <c r="P7" s="13" t="s">
        <v>1154</v>
      </c>
      <c r="Q7" s="13" t="s">
        <v>1155</v>
      </c>
    </row>
    <row r="8" spans="1:17" s="7" customFormat="1" x14ac:dyDescent="0.2">
      <c r="A8" s="7" t="s">
        <v>6</v>
      </c>
      <c r="B8" s="7">
        <v>8.2172846782721294</v>
      </c>
      <c r="C8" s="7">
        <v>3.0249500560447</v>
      </c>
      <c r="D8" s="7">
        <v>9.8778703106771992</v>
      </c>
      <c r="E8" s="7">
        <v>45.178965868602397</v>
      </c>
      <c r="F8" s="7">
        <v>59.118729389522798</v>
      </c>
      <c r="G8" s="7">
        <v>80.732083639368298</v>
      </c>
      <c r="H8" s="7">
        <v>2.9751655756081701</v>
      </c>
      <c r="I8" s="7">
        <v>7.7699559762267901E-8</v>
      </c>
      <c r="J8" s="7">
        <v>1.7785429229583101E-4</v>
      </c>
      <c r="L8" s="7" t="s">
        <v>7</v>
      </c>
      <c r="M8" s="7" t="s">
        <v>1152</v>
      </c>
      <c r="N8" s="7" t="s">
        <v>1152</v>
      </c>
      <c r="O8" s="7" t="s">
        <v>1153</v>
      </c>
      <c r="P8" s="7" t="s">
        <v>1153</v>
      </c>
      <c r="Q8" s="7" t="s">
        <v>1152</v>
      </c>
    </row>
    <row r="9" spans="1:17" x14ac:dyDescent="0.2">
      <c r="A9" t="s">
        <v>8</v>
      </c>
      <c r="B9">
        <v>4.6445522094581602</v>
      </c>
      <c r="C9">
        <v>0</v>
      </c>
      <c r="D9">
        <v>3.7042013665039502</v>
      </c>
      <c r="E9">
        <v>12.823723936502899</v>
      </c>
      <c r="F9">
        <v>37.7233797056955</v>
      </c>
      <c r="G9">
        <v>64.449982737310805</v>
      </c>
      <c r="H9">
        <v>3.36390670994045</v>
      </c>
      <c r="I9">
        <v>4.4793346479538901E-7</v>
      </c>
      <c r="J9">
        <v>5.1265985045832296E-4</v>
      </c>
      <c r="K9" t="s">
        <v>9</v>
      </c>
      <c r="L9" t="s">
        <v>10</v>
      </c>
      <c r="M9" t="s">
        <v>1153</v>
      </c>
      <c r="N9" t="s">
        <v>1152</v>
      </c>
      <c r="O9" t="s">
        <v>1153</v>
      </c>
      <c r="P9" t="s">
        <v>1153</v>
      </c>
      <c r="Q9" t="s">
        <v>1153</v>
      </c>
    </row>
    <row r="10" spans="1:17" x14ac:dyDescent="0.2">
      <c r="A10" t="s">
        <v>11</v>
      </c>
      <c r="B10">
        <v>7.5027381845093304</v>
      </c>
      <c r="C10">
        <v>9.0748501681340894</v>
      </c>
      <c r="D10">
        <v>9.8778703106771992</v>
      </c>
      <c r="E10">
        <v>19.728806056158302</v>
      </c>
      <c r="F10">
        <v>46.168912475627302</v>
      </c>
      <c r="G10">
        <v>56.308932286282101</v>
      </c>
      <c r="H10">
        <v>2.2330888633872901</v>
      </c>
      <c r="I10">
        <v>6.3024369368668896E-5</v>
      </c>
      <c r="J10">
        <v>1.4576728157863201E-2</v>
      </c>
      <c r="K10" t="s">
        <v>12</v>
      </c>
      <c r="L10" t="s">
        <v>13</v>
      </c>
      <c r="M10" t="s">
        <v>1152</v>
      </c>
      <c r="N10" t="s">
        <v>1152</v>
      </c>
      <c r="O10" t="s">
        <v>1153</v>
      </c>
      <c r="P10" t="s">
        <v>1152</v>
      </c>
      <c r="Q10" t="s">
        <v>1153</v>
      </c>
    </row>
    <row r="11" spans="1:17" x14ac:dyDescent="0.2">
      <c r="A11" t="s">
        <v>14</v>
      </c>
      <c r="B11">
        <v>9.6463776657977096</v>
      </c>
      <c r="C11">
        <v>0</v>
      </c>
      <c r="D11">
        <v>6.17366894417325</v>
      </c>
      <c r="E11">
        <v>20.320670237843</v>
      </c>
      <c r="F11">
        <v>38.849450741686397</v>
      </c>
      <c r="G11">
        <v>51.559986189848601</v>
      </c>
      <c r="H11">
        <v>2.4294884854133598</v>
      </c>
      <c r="I11">
        <v>5.8580159953160598E-5</v>
      </c>
      <c r="J11">
        <v>1.4576728157863201E-2</v>
      </c>
      <c r="L11" t="s">
        <v>15</v>
      </c>
      <c r="M11" t="s">
        <v>1153</v>
      </c>
      <c r="N11" t="s">
        <v>1152</v>
      </c>
      <c r="O11" t="s">
        <v>1152</v>
      </c>
      <c r="P11" t="s">
        <v>1153</v>
      </c>
      <c r="Q11" t="s">
        <v>1152</v>
      </c>
    </row>
    <row r="12" spans="1:17" x14ac:dyDescent="0.2">
      <c r="A12" t="s">
        <v>16</v>
      </c>
      <c r="B12">
        <v>4.6445522094581602</v>
      </c>
      <c r="C12">
        <v>3.0249500560447</v>
      </c>
      <c r="D12">
        <v>1.2347337888346499</v>
      </c>
      <c r="E12">
        <v>14.402028420995499</v>
      </c>
      <c r="F12">
        <v>19.7062431298409</v>
      </c>
      <c r="G12">
        <v>27.815255707681501</v>
      </c>
      <c r="H12">
        <v>2.5543381787514399</v>
      </c>
      <c r="I12">
        <v>5.5612772637894198E-5</v>
      </c>
      <c r="J12">
        <v>1.4576728157863201E-2</v>
      </c>
      <c r="K12" t="s">
        <v>17</v>
      </c>
      <c r="L12" t="s">
        <v>18</v>
      </c>
      <c r="M12" t="s">
        <v>1153</v>
      </c>
      <c r="N12" t="s">
        <v>1152</v>
      </c>
      <c r="O12" t="s">
        <v>1153</v>
      </c>
      <c r="P12" t="s">
        <v>1153</v>
      </c>
      <c r="Q12" t="s">
        <v>1153</v>
      </c>
    </row>
    <row r="13" spans="1:17" x14ac:dyDescent="0.2">
      <c r="A13" t="s">
        <v>19</v>
      </c>
      <c r="B13">
        <v>0.714546493762794</v>
      </c>
      <c r="C13">
        <v>0</v>
      </c>
      <c r="D13">
        <v>1.2347337888346499</v>
      </c>
      <c r="E13">
        <v>6.3132179379706503</v>
      </c>
      <c r="F13">
        <v>13.5128524318909</v>
      </c>
      <c r="G13">
        <v>21.031046998490901</v>
      </c>
      <c r="H13">
        <v>4.0616457486111903</v>
      </c>
      <c r="I13">
        <v>6.3681643328366994E-5</v>
      </c>
      <c r="J13">
        <v>1.4576728157863201E-2</v>
      </c>
      <c r="L13" t="s">
        <v>20</v>
      </c>
      <c r="M13" t="s">
        <v>1153</v>
      </c>
      <c r="N13" t="s">
        <v>1152</v>
      </c>
      <c r="O13" t="s">
        <v>1153</v>
      </c>
      <c r="P13" t="s">
        <v>1153</v>
      </c>
      <c r="Q13" t="s">
        <v>1152</v>
      </c>
    </row>
    <row r="14" spans="1:17" x14ac:dyDescent="0.2">
      <c r="A14" t="s">
        <v>21</v>
      </c>
      <c r="B14">
        <v>6.7881916907465403</v>
      </c>
      <c r="C14">
        <v>12.0998002241788</v>
      </c>
      <c r="D14">
        <v>17.2862730436851</v>
      </c>
      <c r="E14">
        <v>27.225752357498401</v>
      </c>
      <c r="F14">
        <v>45.6058769576318</v>
      </c>
      <c r="G14">
        <v>59.701036640877398</v>
      </c>
      <c r="H14">
        <v>1.97048087158164</v>
      </c>
      <c r="I14">
        <v>5.26845423258946E-5</v>
      </c>
      <c r="J14">
        <v>1.4576728157863201E-2</v>
      </c>
      <c r="K14" t="s">
        <v>22</v>
      </c>
      <c r="L14" t="s">
        <v>23</v>
      </c>
      <c r="M14" t="s">
        <v>1153</v>
      </c>
      <c r="N14" t="s">
        <v>1152</v>
      </c>
      <c r="O14" t="s">
        <v>1153</v>
      </c>
      <c r="P14" t="s">
        <v>1153</v>
      </c>
      <c r="Q14" t="s">
        <v>1153</v>
      </c>
    </row>
    <row r="15" spans="1:17" x14ac:dyDescent="0.2">
      <c r="A15" t="s">
        <v>24</v>
      </c>
      <c r="B15">
        <v>3.2154592219325702</v>
      </c>
      <c r="C15">
        <v>6.0499001120894</v>
      </c>
      <c r="D15">
        <v>3.7042013665039502</v>
      </c>
      <c r="E15">
        <v>14.7966045421187</v>
      </c>
      <c r="F15">
        <v>23.084456237813701</v>
      </c>
      <c r="G15">
        <v>35.2778852877912</v>
      </c>
      <c r="H15">
        <v>2.67038237552913</v>
      </c>
      <c r="I15">
        <v>2.7137981180244899E-5</v>
      </c>
      <c r="J15">
        <v>1.4576728157863201E-2</v>
      </c>
      <c r="K15" t="s">
        <v>25</v>
      </c>
      <c r="L15" t="s">
        <v>26</v>
      </c>
      <c r="M15" t="s">
        <v>1153</v>
      </c>
      <c r="N15" t="s">
        <v>1152</v>
      </c>
      <c r="O15" t="s">
        <v>1153</v>
      </c>
      <c r="P15" t="s">
        <v>1153</v>
      </c>
      <c r="Q15" t="s">
        <v>1153</v>
      </c>
    </row>
    <row r="16" spans="1:17" x14ac:dyDescent="0.2">
      <c r="A16" t="s">
        <v>27</v>
      </c>
      <c r="B16">
        <v>0.357273246881397</v>
      </c>
      <c r="C16">
        <v>0</v>
      </c>
      <c r="D16">
        <v>0</v>
      </c>
      <c r="E16">
        <v>4.34033733235482</v>
      </c>
      <c r="F16">
        <v>12.3867813959</v>
      </c>
      <c r="G16">
        <v>21.031046998490901</v>
      </c>
      <c r="H16">
        <v>5.0960685046549203</v>
      </c>
      <c r="I16">
        <v>1.91907469379824E-5</v>
      </c>
      <c r="J16">
        <v>1.4576728157863201E-2</v>
      </c>
      <c r="K16" t="s">
        <v>28</v>
      </c>
      <c r="L16" t="s">
        <v>29</v>
      </c>
      <c r="M16" t="s">
        <v>1152</v>
      </c>
      <c r="N16" t="s">
        <v>1152</v>
      </c>
      <c r="O16" t="s">
        <v>1153</v>
      </c>
      <c r="P16" t="s">
        <v>1153</v>
      </c>
      <c r="Q16" t="s">
        <v>1152</v>
      </c>
    </row>
    <row r="17" spans="1:17" x14ac:dyDescent="0.2">
      <c r="A17" t="s">
        <v>30</v>
      </c>
      <c r="B17">
        <v>0.714546493762794</v>
      </c>
      <c r="C17">
        <v>3.0249500560447</v>
      </c>
      <c r="D17">
        <v>0</v>
      </c>
      <c r="E17">
        <v>8.2860985435864798</v>
      </c>
      <c r="F17">
        <v>7.3194617339409103</v>
      </c>
      <c r="G17">
        <v>16.2821009020575</v>
      </c>
      <c r="H17">
        <v>3.7026356387597401</v>
      </c>
      <c r="I17">
        <v>1.1795728207465E-4</v>
      </c>
      <c r="J17">
        <v>2.45458380608066E-2</v>
      </c>
      <c r="L17" t="s">
        <v>31</v>
      </c>
      <c r="M17" t="s">
        <v>1153</v>
      </c>
      <c r="N17" t="s">
        <v>1152</v>
      </c>
      <c r="O17" t="s">
        <v>1153</v>
      </c>
      <c r="P17" t="s">
        <v>1153</v>
      </c>
      <c r="Q17" t="s">
        <v>1153</v>
      </c>
    </row>
    <row r="18" spans="1:17" x14ac:dyDescent="0.2">
      <c r="A18" t="s">
        <v>32</v>
      </c>
      <c r="B18">
        <v>27.867313256749</v>
      </c>
      <c r="C18">
        <v>15.1247502802235</v>
      </c>
      <c r="D18">
        <v>34.572546087370199</v>
      </c>
      <c r="E18">
        <v>52.873200230504203</v>
      </c>
      <c r="F18">
        <v>83.3292566633273</v>
      </c>
      <c r="G18">
        <v>111.26102283072601</v>
      </c>
      <c r="H18">
        <v>1.5935681260174901</v>
      </c>
      <c r="I18">
        <v>1.67336271314884E-4</v>
      </c>
      <c r="J18">
        <v>2.6872085912207098E-2</v>
      </c>
      <c r="K18" t="s">
        <v>33</v>
      </c>
      <c r="L18" t="s">
        <v>34</v>
      </c>
      <c r="M18" t="s">
        <v>1153</v>
      </c>
      <c r="N18" t="s">
        <v>1152</v>
      </c>
      <c r="O18" t="s">
        <v>1152</v>
      </c>
      <c r="P18" t="s">
        <v>1153</v>
      </c>
      <c r="Q18" t="s">
        <v>1152</v>
      </c>
    </row>
    <row r="19" spans="1:17" x14ac:dyDescent="0.2">
      <c r="A19" t="s">
        <v>35</v>
      </c>
      <c r="B19">
        <v>5.0018254563395503</v>
      </c>
      <c r="C19">
        <v>3.0249500560447</v>
      </c>
      <c r="D19">
        <v>6.17366894417325</v>
      </c>
      <c r="E19">
        <v>18.742365753350398</v>
      </c>
      <c r="F19">
        <v>24.210527273804601</v>
      </c>
      <c r="G19">
        <v>18.9957843857337</v>
      </c>
      <c r="H19">
        <v>2.0243541601127002</v>
      </c>
      <c r="I19">
        <v>1.8006277676132701E-4</v>
      </c>
      <c r="J19">
        <v>2.6872085912207098E-2</v>
      </c>
      <c r="M19" t="s">
        <v>1153</v>
      </c>
      <c r="N19" t="s">
        <v>1153</v>
      </c>
      <c r="O19" t="s">
        <v>1153</v>
      </c>
      <c r="P19" t="s">
        <v>1153</v>
      </c>
      <c r="Q19" t="s">
        <v>1152</v>
      </c>
    </row>
    <row r="20" spans="1:17" x14ac:dyDescent="0.2">
      <c r="A20" t="s">
        <v>36</v>
      </c>
      <c r="B20">
        <v>7.1454649376279402</v>
      </c>
      <c r="C20">
        <v>3.0249500560447</v>
      </c>
      <c r="D20">
        <v>8.6431365218425498</v>
      </c>
      <c r="E20">
        <v>16.374909026611402</v>
      </c>
      <c r="F20">
        <v>36.597308669704603</v>
      </c>
      <c r="G20">
        <v>37.313147900548401</v>
      </c>
      <c r="H20">
        <v>2.1036842555936102</v>
      </c>
      <c r="I20">
        <v>1.87834589163527E-4</v>
      </c>
      <c r="J20">
        <v>2.6872085912207098E-2</v>
      </c>
      <c r="L20" t="s">
        <v>37</v>
      </c>
      <c r="M20" t="s">
        <v>1153</v>
      </c>
      <c r="N20" t="s">
        <v>1153</v>
      </c>
      <c r="O20" t="s">
        <v>1153</v>
      </c>
      <c r="P20" t="s">
        <v>1153</v>
      </c>
      <c r="Q20" t="s">
        <v>1152</v>
      </c>
    </row>
    <row r="21" spans="1:17" x14ac:dyDescent="0.2">
      <c r="A21" t="s">
        <v>38</v>
      </c>
      <c r="B21">
        <v>25.366400528579199</v>
      </c>
      <c r="C21">
        <v>15.1247502802235</v>
      </c>
      <c r="D21">
        <v>20.990474410189002</v>
      </c>
      <c r="E21">
        <v>31.5660896898532</v>
      </c>
      <c r="F21">
        <v>86.707469771300097</v>
      </c>
      <c r="G21">
        <v>110.58260195980699</v>
      </c>
      <c r="H21">
        <v>1.81609040598395</v>
      </c>
      <c r="I21">
        <v>1.69030734407375E-4</v>
      </c>
      <c r="J21">
        <v>2.6872085912207098E-2</v>
      </c>
      <c r="K21" t="s">
        <v>39</v>
      </c>
      <c r="L21" t="s">
        <v>40</v>
      </c>
      <c r="M21" t="s">
        <v>1152</v>
      </c>
      <c r="N21" t="s">
        <v>1152</v>
      </c>
      <c r="O21" t="s">
        <v>1152</v>
      </c>
      <c r="P21" t="s">
        <v>1152</v>
      </c>
      <c r="Q21" t="s">
        <v>1153</v>
      </c>
    </row>
    <row r="22" spans="1:17" x14ac:dyDescent="0.2">
      <c r="A22" t="s">
        <v>41</v>
      </c>
      <c r="B22">
        <v>2.1436394812883801</v>
      </c>
      <c r="C22">
        <v>0</v>
      </c>
      <c r="D22">
        <v>0</v>
      </c>
      <c r="E22">
        <v>5.3267776351627303</v>
      </c>
      <c r="F22">
        <v>15.7649945038727</v>
      </c>
      <c r="G22">
        <v>18.317363514814598</v>
      </c>
      <c r="H22">
        <v>3.26395413188484</v>
      </c>
      <c r="I22">
        <v>2.36226469823085E-4</v>
      </c>
      <c r="J22">
        <v>2.7036119471252101E-2</v>
      </c>
      <c r="L22" t="s">
        <v>42</v>
      </c>
      <c r="M22" t="s">
        <v>1152</v>
      </c>
      <c r="N22" t="s">
        <v>1153</v>
      </c>
      <c r="O22" t="s">
        <v>1153</v>
      </c>
      <c r="P22" t="s">
        <v>1153</v>
      </c>
      <c r="Q22" t="s">
        <v>1152</v>
      </c>
    </row>
    <row r="23" spans="1:17" x14ac:dyDescent="0.2">
      <c r="A23" t="s">
        <v>43</v>
      </c>
      <c r="B23">
        <v>3.2154592219325702</v>
      </c>
      <c r="C23">
        <v>0</v>
      </c>
      <c r="D23">
        <v>1.2347337888346499</v>
      </c>
      <c r="E23">
        <v>7.1023701802169796</v>
      </c>
      <c r="F23">
        <v>19.143207611845501</v>
      </c>
      <c r="G23">
        <v>26.458413965843398</v>
      </c>
      <c r="H23">
        <v>2.9612712979682598</v>
      </c>
      <c r="I23">
        <v>2.0123465418764601E-4</v>
      </c>
      <c r="J23">
        <v>2.7036119471252101E-2</v>
      </c>
      <c r="K23" t="s">
        <v>44</v>
      </c>
      <c r="L23" t="s">
        <v>45</v>
      </c>
      <c r="M23" t="s">
        <v>1153</v>
      </c>
      <c r="N23" t="s">
        <v>1152</v>
      </c>
      <c r="O23" t="s">
        <v>1153</v>
      </c>
      <c r="P23" t="s">
        <v>1153</v>
      </c>
      <c r="Q23" t="s">
        <v>1153</v>
      </c>
    </row>
    <row r="24" spans="1:17" x14ac:dyDescent="0.2">
      <c r="A24" t="s">
        <v>46</v>
      </c>
      <c r="B24">
        <v>1.7863662344069799</v>
      </c>
      <c r="C24">
        <v>3.0249500560447</v>
      </c>
      <c r="D24">
        <v>3.7042013665039502</v>
      </c>
      <c r="E24">
        <v>14.0074522998724</v>
      </c>
      <c r="F24">
        <v>12.9498169138955</v>
      </c>
      <c r="G24">
        <v>15.603680031138399</v>
      </c>
      <c r="H24">
        <v>2.52985047656037</v>
      </c>
      <c r="I24">
        <v>2.1585160695466099E-4</v>
      </c>
      <c r="J24">
        <v>2.7036119471252101E-2</v>
      </c>
      <c r="L24" t="s">
        <v>47</v>
      </c>
      <c r="M24" t="s">
        <v>1153</v>
      </c>
      <c r="N24" t="s">
        <v>1152</v>
      </c>
      <c r="O24" t="s">
        <v>1153</v>
      </c>
      <c r="P24" t="s">
        <v>1153</v>
      </c>
      <c r="Q24" t="s">
        <v>1153</v>
      </c>
    </row>
    <row r="25" spans="1:17" x14ac:dyDescent="0.2">
      <c r="A25" t="s">
        <v>48</v>
      </c>
      <c r="B25">
        <v>3.2154592219325702</v>
      </c>
      <c r="C25">
        <v>0</v>
      </c>
      <c r="D25">
        <v>0</v>
      </c>
      <c r="E25">
        <v>12.2318597548181</v>
      </c>
      <c r="F25">
        <v>10.697674841913599</v>
      </c>
      <c r="G25">
        <v>16.960521772976499</v>
      </c>
      <c r="H25">
        <v>2.7676103600267501</v>
      </c>
      <c r="I25">
        <v>4.0188996212699499E-4</v>
      </c>
      <c r="J25">
        <v>3.9996787969943097E-2</v>
      </c>
      <c r="K25" t="s">
        <v>49</v>
      </c>
      <c r="L25" t="s">
        <v>50</v>
      </c>
      <c r="M25" t="s">
        <v>1153</v>
      </c>
      <c r="N25" t="s">
        <v>1152</v>
      </c>
      <c r="O25" t="s">
        <v>1153</v>
      </c>
      <c r="P25" t="s">
        <v>1153</v>
      </c>
      <c r="Q25" t="s">
        <v>1153</v>
      </c>
    </row>
    <row r="26" spans="1:17" x14ac:dyDescent="0.2">
      <c r="A26" t="s">
        <v>51</v>
      </c>
      <c r="B26">
        <v>5.3590987032209503</v>
      </c>
      <c r="C26">
        <v>0</v>
      </c>
      <c r="D26">
        <v>3.7042013665039502</v>
      </c>
      <c r="E26">
        <v>9.2725388463943901</v>
      </c>
      <c r="F26">
        <v>24.7735627918</v>
      </c>
      <c r="G26">
        <v>27.1368348367624</v>
      </c>
      <c r="H26">
        <v>2.3080949189218201</v>
      </c>
      <c r="I26">
        <v>4.6948122405183199E-4</v>
      </c>
      <c r="J26">
        <v>4.2280058912007201E-2</v>
      </c>
      <c r="K26" t="s">
        <v>52</v>
      </c>
      <c r="L26" t="s">
        <v>53</v>
      </c>
      <c r="M26" t="s">
        <v>1153</v>
      </c>
      <c r="N26" t="s">
        <v>1153</v>
      </c>
      <c r="O26" t="s">
        <v>1153</v>
      </c>
      <c r="P26" t="s">
        <v>1153</v>
      </c>
      <c r="Q26" t="s">
        <v>1153</v>
      </c>
    </row>
    <row r="27" spans="1:17" x14ac:dyDescent="0.2">
      <c r="A27" t="s">
        <v>54</v>
      </c>
      <c r="B27">
        <v>2.5009127281697801</v>
      </c>
      <c r="C27">
        <v>0</v>
      </c>
      <c r="D27">
        <v>4.9389351553385996</v>
      </c>
      <c r="E27">
        <v>9.4698269069559693</v>
      </c>
      <c r="F27">
        <v>18.0171365758546</v>
      </c>
      <c r="G27">
        <v>25.101572224005299</v>
      </c>
      <c r="H27">
        <v>2.5973988029015702</v>
      </c>
      <c r="I27">
        <v>4.8024531748020399E-4</v>
      </c>
      <c r="J27">
        <v>4.2280058912007201E-2</v>
      </c>
      <c r="K27" t="s">
        <v>55</v>
      </c>
      <c r="L27" t="s">
        <v>56</v>
      </c>
      <c r="M27" t="s">
        <v>1152</v>
      </c>
      <c r="N27" t="s">
        <v>1153</v>
      </c>
      <c r="O27" t="s">
        <v>1153</v>
      </c>
      <c r="P27" t="s">
        <v>1153</v>
      </c>
      <c r="Q27" t="s">
        <v>1152</v>
      </c>
    </row>
    <row r="28" spans="1:17" x14ac:dyDescent="0.2">
      <c r="A28" t="s">
        <v>57</v>
      </c>
      <c r="B28">
        <v>2.8581859750511698</v>
      </c>
      <c r="C28">
        <v>0</v>
      </c>
      <c r="D28">
        <v>2.4694675776692998</v>
      </c>
      <c r="E28">
        <v>8.4833866041480608</v>
      </c>
      <c r="F28">
        <v>19.143207611845501</v>
      </c>
      <c r="G28">
        <v>16.2821009020575</v>
      </c>
      <c r="H28">
        <v>2.59949148474236</v>
      </c>
      <c r="I28">
        <v>4.6671035168614598E-4</v>
      </c>
      <c r="J28">
        <v>4.2280058912007201E-2</v>
      </c>
      <c r="L28" t="s">
        <v>58</v>
      </c>
      <c r="M28" t="s">
        <v>1153</v>
      </c>
      <c r="N28" t="s">
        <v>1152</v>
      </c>
      <c r="O28" t="s">
        <v>1153</v>
      </c>
      <c r="P28" t="s">
        <v>1153</v>
      </c>
      <c r="Q28" t="s">
        <v>1152</v>
      </c>
    </row>
    <row r="29" spans="1:17" x14ac:dyDescent="0.2">
      <c r="A29" t="s">
        <v>59</v>
      </c>
      <c r="B29">
        <v>8.2172846782721294</v>
      </c>
      <c r="C29">
        <v>9.0748501681340894</v>
      </c>
      <c r="D29">
        <v>11.112604099511801</v>
      </c>
      <c r="E29">
        <v>25.647447873005799</v>
      </c>
      <c r="F29">
        <v>30.403917971754598</v>
      </c>
      <c r="G29">
        <v>42.062093996981801</v>
      </c>
      <c r="H29">
        <v>1.8027102145659499</v>
      </c>
      <c r="I29">
        <v>6.1645637216974601E-4</v>
      </c>
      <c r="J29">
        <v>4.8657539168846499E-2</v>
      </c>
      <c r="K29" t="s">
        <v>60</v>
      </c>
      <c r="L29" t="s">
        <v>61</v>
      </c>
      <c r="M29" t="s">
        <v>1152</v>
      </c>
      <c r="N29" t="s">
        <v>1152</v>
      </c>
      <c r="O29" t="s">
        <v>1153</v>
      </c>
      <c r="P29" t="s">
        <v>1153</v>
      </c>
      <c r="Q29" t="s">
        <v>1152</v>
      </c>
    </row>
    <row r="30" spans="1:17" x14ac:dyDescent="0.2">
      <c r="A30" t="s">
        <v>62</v>
      </c>
      <c r="B30">
        <v>10.360924159560501</v>
      </c>
      <c r="C30">
        <v>6.0499001120894</v>
      </c>
      <c r="D30">
        <v>9.8778703106771992</v>
      </c>
      <c r="E30">
        <v>23.871855327951501</v>
      </c>
      <c r="F30">
        <v>22.521420719818199</v>
      </c>
      <c r="G30">
        <v>48.167881835253297</v>
      </c>
      <c r="H30">
        <v>1.72108593009263</v>
      </c>
      <c r="I30">
        <v>5.8875996559552997E-4</v>
      </c>
      <c r="J30">
        <v>4.8657539168846499E-2</v>
      </c>
      <c r="K30" t="s">
        <v>63</v>
      </c>
      <c r="L30" t="s">
        <v>64</v>
      </c>
      <c r="M30" t="s">
        <v>1152</v>
      </c>
      <c r="N30" t="s">
        <v>1152</v>
      </c>
      <c r="O30" t="s">
        <v>1153</v>
      </c>
      <c r="P30" t="s">
        <v>1152</v>
      </c>
      <c r="Q30" t="s">
        <v>1153</v>
      </c>
    </row>
    <row r="31" spans="1:17" x14ac:dyDescent="0.2">
      <c r="A31" t="s">
        <v>65</v>
      </c>
      <c r="B31">
        <v>0.714546493762794</v>
      </c>
      <c r="C31">
        <v>3.0249500560447</v>
      </c>
      <c r="D31">
        <v>0</v>
      </c>
      <c r="E31">
        <v>7.4969463013401398</v>
      </c>
      <c r="F31">
        <v>6.75642621594546</v>
      </c>
      <c r="G31">
        <v>10.854733934704999</v>
      </c>
      <c r="H31">
        <v>3.3688343396935001</v>
      </c>
      <c r="I31">
        <v>5.9717126088623305E-4</v>
      </c>
      <c r="J31">
        <v>4.8657539168846499E-2</v>
      </c>
      <c r="K31" t="s">
        <v>66</v>
      </c>
      <c r="L31" t="s">
        <v>67</v>
      </c>
      <c r="M31" t="s">
        <v>1153</v>
      </c>
      <c r="N31" t="s">
        <v>1152</v>
      </c>
      <c r="O31" t="s">
        <v>1153</v>
      </c>
      <c r="P31" t="s">
        <v>1153</v>
      </c>
      <c r="Q31" t="s">
        <v>1153</v>
      </c>
    </row>
  </sheetData>
  <mergeCells count="4">
    <mergeCell ref="A2:E3"/>
    <mergeCell ref="A1:C1"/>
    <mergeCell ref="A4:D4"/>
    <mergeCell ref="A5:B5"/>
  </mergeCells>
  <conditionalFormatting sqref="A1">
    <cfRule type="duplicateValues" dxfId="26" priority="1"/>
  </conditionalFormatting>
  <conditionalFormatting sqref="A2 A6:A1048576 A4">
    <cfRule type="duplicateValues" dxfId="25" priority="320"/>
  </conditionalFormatting>
  <conditionalFormatting sqref="A8">
    <cfRule type="duplicateValues" dxfId="24" priority="344"/>
  </conditionalFormatting>
  <conditionalFormatting sqref="A9">
    <cfRule type="duplicateValues" dxfId="23" priority="321"/>
  </conditionalFormatting>
  <conditionalFormatting sqref="A10">
    <cfRule type="duplicateValues" dxfId="22" priority="322"/>
  </conditionalFormatting>
  <conditionalFormatting sqref="A11">
    <cfRule type="duplicateValues" dxfId="21" priority="323"/>
  </conditionalFormatting>
  <conditionalFormatting sqref="A12">
    <cfRule type="duplicateValues" dxfId="20" priority="324"/>
  </conditionalFormatting>
  <conditionalFormatting sqref="A13">
    <cfRule type="duplicateValues" dxfId="19" priority="325"/>
  </conditionalFormatting>
  <conditionalFormatting sqref="A14">
    <cfRule type="duplicateValues" dxfId="18" priority="326"/>
  </conditionalFormatting>
  <conditionalFormatting sqref="A15">
    <cfRule type="duplicateValues" dxfId="17" priority="327"/>
  </conditionalFormatting>
  <conditionalFormatting sqref="A16">
    <cfRule type="duplicateValues" dxfId="16" priority="328"/>
  </conditionalFormatting>
  <conditionalFormatting sqref="A17">
    <cfRule type="duplicateValues" dxfId="15" priority="329"/>
  </conditionalFormatting>
  <conditionalFormatting sqref="A18">
    <cfRule type="duplicateValues" dxfId="14" priority="330"/>
  </conditionalFormatting>
  <conditionalFormatting sqref="A19">
    <cfRule type="duplicateValues" dxfId="13" priority="331"/>
  </conditionalFormatting>
  <conditionalFormatting sqref="A20">
    <cfRule type="duplicateValues" dxfId="12" priority="332"/>
  </conditionalFormatting>
  <conditionalFormatting sqref="A21">
    <cfRule type="duplicateValues" dxfId="11" priority="333"/>
  </conditionalFormatting>
  <conditionalFormatting sqref="A22">
    <cfRule type="duplicateValues" dxfId="10" priority="334"/>
  </conditionalFormatting>
  <conditionalFormatting sqref="A23">
    <cfRule type="duplicateValues" dxfId="9" priority="335"/>
  </conditionalFormatting>
  <conditionalFormatting sqref="A24">
    <cfRule type="duplicateValues" dxfId="8" priority="336"/>
  </conditionalFormatting>
  <conditionalFormatting sqref="A25">
    <cfRule type="duplicateValues" dxfId="7" priority="337"/>
  </conditionalFormatting>
  <conditionalFormatting sqref="A26">
    <cfRule type="duplicateValues" dxfId="6" priority="338"/>
  </conditionalFormatting>
  <conditionalFormatting sqref="A27">
    <cfRule type="duplicateValues" dxfId="5" priority="339"/>
  </conditionalFormatting>
  <conditionalFormatting sqref="A28">
    <cfRule type="duplicateValues" dxfId="4" priority="340"/>
  </conditionalFormatting>
  <conditionalFormatting sqref="A29">
    <cfRule type="duplicateValues" dxfId="3" priority="341"/>
  </conditionalFormatting>
  <conditionalFormatting sqref="A30">
    <cfRule type="duplicateValues" dxfId="2" priority="342"/>
  </conditionalFormatting>
  <conditionalFormatting sqref="A31">
    <cfRule type="duplicateValues" dxfId="1" priority="34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54139-7172-46BC-9FC1-15544095BF18}">
  <dimension ref="A1:K80"/>
  <sheetViews>
    <sheetView workbookViewId="0">
      <selection activeCell="K35" sqref="K35"/>
    </sheetView>
  </sheetViews>
  <sheetFormatPr baseColWidth="10" defaultColWidth="11.5" defaultRowHeight="15" x14ac:dyDescent="0.2"/>
  <cols>
    <col min="1" max="1" width="11.1640625" style="19" bestFit="1" customWidth="1"/>
    <col min="2" max="2" width="11" style="19" bestFit="1" customWidth="1"/>
    <col min="3" max="3" width="16.83203125" style="19" bestFit="1" customWidth="1"/>
    <col min="4" max="4" width="11.5" style="19"/>
    <col min="5" max="5" width="13.83203125" style="19" bestFit="1" customWidth="1"/>
    <col min="6" max="6" width="16.6640625" style="19" customWidth="1"/>
    <col min="7" max="7" width="16.83203125" style="19" bestFit="1" customWidth="1"/>
    <col min="8" max="8" width="11.5" style="19"/>
    <col min="9" max="9" width="14.5" style="19" bestFit="1" customWidth="1"/>
    <col min="10" max="10" width="17" style="19" customWidth="1"/>
    <col min="11" max="11" width="16.83203125" style="19" bestFit="1" customWidth="1"/>
  </cols>
  <sheetData>
    <row r="1" spans="1:11" ht="48" customHeight="1" x14ac:dyDescent="0.2">
      <c r="A1" s="26" t="s">
        <v>1595</v>
      </c>
      <c r="B1" s="26"/>
      <c r="C1" s="26"/>
    </row>
    <row r="2" spans="1:11" s="21" customFormat="1" ht="48" customHeight="1" x14ac:dyDescent="0.3">
      <c r="A2" s="3" t="s">
        <v>1600</v>
      </c>
      <c r="B2" s="3"/>
      <c r="C2" s="3"/>
      <c r="D2" s="25"/>
      <c r="E2" s="25"/>
      <c r="F2" s="25"/>
      <c r="G2" s="25"/>
      <c r="H2" s="25"/>
      <c r="I2" s="25"/>
      <c r="J2" s="25"/>
      <c r="K2" s="25"/>
    </row>
    <row r="3" spans="1:11" s="23" customFormat="1" ht="49" customHeight="1" x14ac:dyDescent="0.2">
      <c r="A3" s="34" t="s">
        <v>1592</v>
      </c>
      <c r="B3" s="34"/>
      <c r="C3" s="34"/>
      <c r="D3" s="34"/>
      <c r="E3" s="34"/>
      <c r="F3" s="34"/>
      <c r="G3" s="34"/>
      <c r="H3" s="34"/>
      <c r="I3" s="33" t="s">
        <v>1596</v>
      </c>
      <c r="J3" s="33"/>
      <c r="K3" s="33"/>
    </row>
    <row r="4" spans="1:11" s="24" customFormat="1" ht="36" customHeight="1" x14ac:dyDescent="0.2">
      <c r="A4" s="32" t="s">
        <v>1598</v>
      </c>
      <c r="B4" s="32"/>
      <c r="C4" s="32"/>
      <c r="D4" s="22"/>
      <c r="E4" s="32" t="s">
        <v>1599</v>
      </c>
      <c r="F4" s="32"/>
      <c r="G4" s="32"/>
      <c r="H4" s="22"/>
      <c r="I4" s="32" t="s">
        <v>1597</v>
      </c>
      <c r="J4" s="32"/>
      <c r="K4" s="32"/>
    </row>
    <row r="5" spans="1:11" s="24" customFormat="1" ht="30" customHeight="1" x14ac:dyDescent="0.2">
      <c r="A5" s="22" t="s">
        <v>1591</v>
      </c>
      <c r="B5" s="22" t="s">
        <v>1590</v>
      </c>
      <c r="C5" s="22" t="s">
        <v>1589</v>
      </c>
      <c r="D5" s="22"/>
      <c r="E5" s="22" t="s">
        <v>1588</v>
      </c>
      <c r="F5" s="22" t="s">
        <v>1587</v>
      </c>
      <c r="G5" s="22" t="s">
        <v>1586</v>
      </c>
      <c r="H5" s="22"/>
      <c r="I5" s="22" t="s">
        <v>1585</v>
      </c>
      <c r="J5" s="22" t="s">
        <v>1584</v>
      </c>
      <c r="K5" s="22" t="s">
        <v>1583</v>
      </c>
    </row>
    <row r="6" spans="1:11" x14ac:dyDescent="0.2">
      <c r="A6" s="20" t="s">
        <v>233</v>
      </c>
      <c r="B6" s="20" t="s">
        <v>68</v>
      </c>
      <c r="C6" s="20" t="s">
        <v>233</v>
      </c>
      <c r="E6" s="20" t="s">
        <v>1076</v>
      </c>
      <c r="F6" s="20" t="s">
        <v>127</v>
      </c>
      <c r="G6" s="20" t="s">
        <v>127</v>
      </c>
      <c r="I6" s="20" t="s">
        <v>127</v>
      </c>
      <c r="J6" s="20" t="s">
        <v>101</v>
      </c>
      <c r="K6" s="20" t="s">
        <v>127</v>
      </c>
    </row>
    <row r="7" spans="1:11" x14ac:dyDescent="0.2">
      <c r="A7" s="20" t="s">
        <v>11</v>
      </c>
      <c r="B7" s="20" t="s">
        <v>75</v>
      </c>
      <c r="C7" s="20" t="s">
        <v>11</v>
      </c>
      <c r="E7" s="20" t="s">
        <v>127</v>
      </c>
      <c r="F7" s="20" t="s">
        <v>131</v>
      </c>
      <c r="G7" s="20" t="s">
        <v>375</v>
      </c>
      <c r="I7" s="20" t="s">
        <v>11</v>
      </c>
      <c r="J7" s="20" t="s">
        <v>111</v>
      </c>
      <c r="K7" s="20" t="s">
        <v>11</v>
      </c>
    </row>
    <row r="8" spans="1:11" x14ac:dyDescent="0.2">
      <c r="A8" s="20" t="s">
        <v>339</v>
      </c>
      <c r="B8" s="20" t="s">
        <v>96</v>
      </c>
      <c r="C8" s="20" t="s">
        <v>339</v>
      </c>
      <c r="E8" s="20" t="s">
        <v>1081</v>
      </c>
      <c r="F8" s="20" t="s">
        <v>140</v>
      </c>
      <c r="G8" s="20" t="s">
        <v>440</v>
      </c>
      <c r="I8" s="20" t="s">
        <v>1092</v>
      </c>
      <c r="J8" s="20" t="s">
        <v>127</v>
      </c>
      <c r="K8" s="20" t="s">
        <v>1032</v>
      </c>
    </row>
    <row r="9" spans="1:11" x14ac:dyDescent="0.2">
      <c r="A9" s="20" t="s">
        <v>443</v>
      </c>
      <c r="B9" s="20" t="s">
        <v>104</v>
      </c>
      <c r="C9" s="20" t="s">
        <v>443</v>
      </c>
      <c r="E9" s="20" t="s">
        <v>375</v>
      </c>
      <c r="F9" s="20" t="s">
        <v>144</v>
      </c>
      <c r="G9" s="20" t="s">
        <v>1032</v>
      </c>
      <c r="I9" s="20" t="s">
        <v>1105</v>
      </c>
      <c r="J9" s="20" t="s">
        <v>156</v>
      </c>
    </row>
    <row r="10" spans="1:11" x14ac:dyDescent="0.2">
      <c r="A10" s="20" t="s">
        <v>1100</v>
      </c>
      <c r="B10" s="20" t="s">
        <v>140</v>
      </c>
      <c r="C10" s="20" t="s">
        <v>6</v>
      </c>
      <c r="E10" s="20" t="s">
        <v>1092</v>
      </c>
      <c r="F10" s="20" t="s">
        <v>166</v>
      </c>
      <c r="I10" s="20" t="s">
        <v>1137</v>
      </c>
      <c r="J10" s="20" t="s">
        <v>11</v>
      </c>
    </row>
    <row r="11" spans="1:11" x14ac:dyDescent="0.2">
      <c r="A11" s="20" t="s">
        <v>1108</v>
      </c>
      <c r="B11" s="20" t="s">
        <v>142</v>
      </c>
      <c r="C11" s="20" t="s">
        <v>919</v>
      </c>
      <c r="E11" s="20" t="s">
        <v>1095</v>
      </c>
      <c r="F11" s="20" t="s">
        <v>193</v>
      </c>
      <c r="I11" s="20" t="s">
        <v>1032</v>
      </c>
      <c r="J11" s="20" t="s">
        <v>345</v>
      </c>
    </row>
    <row r="12" spans="1:11" x14ac:dyDescent="0.2">
      <c r="A12" s="20" t="s">
        <v>1114</v>
      </c>
      <c r="B12" s="20" t="s">
        <v>148</v>
      </c>
      <c r="E12" s="20" t="s">
        <v>440</v>
      </c>
      <c r="F12" s="20" t="s">
        <v>199</v>
      </c>
      <c r="J12" s="20" t="s">
        <v>367</v>
      </c>
    </row>
    <row r="13" spans="1:11" x14ac:dyDescent="0.2">
      <c r="A13" s="20" t="s">
        <v>6</v>
      </c>
      <c r="B13" s="20" t="s">
        <v>164</v>
      </c>
      <c r="E13" s="20" t="s">
        <v>1100</v>
      </c>
      <c r="F13" s="20" t="s">
        <v>217</v>
      </c>
      <c r="J13" s="20" t="s">
        <v>373</v>
      </c>
    </row>
    <row r="14" spans="1:11" x14ac:dyDescent="0.2">
      <c r="A14" s="20" t="s">
        <v>919</v>
      </c>
      <c r="B14" s="20" t="s">
        <v>168</v>
      </c>
      <c r="E14" s="20" t="s">
        <v>1102</v>
      </c>
      <c r="F14" s="20" t="s">
        <v>238</v>
      </c>
      <c r="J14" s="20" t="s">
        <v>387</v>
      </c>
    </row>
    <row r="15" spans="1:11" x14ac:dyDescent="0.2">
      <c r="A15" s="20" t="s">
        <v>1140</v>
      </c>
      <c r="B15" s="20" t="s">
        <v>193</v>
      </c>
      <c r="E15" s="20" t="s">
        <v>1105</v>
      </c>
      <c r="F15" s="20" t="s">
        <v>243</v>
      </c>
      <c r="J15" s="20" t="s">
        <v>517</v>
      </c>
    </row>
    <row r="16" spans="1:11" x14ac:dyDescent="0.2">
      <c r="B16" s="20" t="s">
        <v>204</v>
      </c>
      <c r="E16" s="20" t="s">
        <v>1120</v>
      </c>
      <c r="F16" s="20" t="s">
        <v>252</v>
      </c>
      <c r="J16" s="20" t="s">
        <v>592</v>
      </c>
    </row>
    <row r="17" spans="2:10" x14ac:dyDescent="0.2">
      <c r="B17" s="20" t="s">
        <v>227</v>
      </c>
      <c r="E17" s="20" t="s">
        <v>1123</v>
      </c>
      <c r="F17" s="20" t="s">
        <v>256</v>
      </c>
      <c r="J17" s="20" t="s">
        <v>700</v>
      </c>
    </row>
    <row r="18" spans="2:10" x14ac:dyDescent="0.2">
      <c r="B18" s="20" t="s">
        <v>233</v>
      </c>
      <c r="E18" s="20" t="s">
        <v>1135</v>
      </c>
      <c r="F18" s="20" t="s">
        <v>272</v>
      </c>
      <c r="J18" s="20" t="s">
        <v>740</v>
      </c>
    </row>
    <row r="19" spans="2:10" x14ac:dyDescent="0.2">
      <c r="B19" s="20" t="s">
        <v>238</v>
      </c>
      <c r="E19" s="20" t="s">
        <v>1137</v>
      </c>
      <c r="F19" s="20" t="s">
        <v>275</v>
      </c>
      <c r="J19" s="20" t="s">
        <v>772</v>
      </c>
    </row>
    <row r="20" spans="2:10" x14ac:dyDescent="0.2">
      <c r="B20" s="20" t="s">
        <v>256</v>
      </c>
      <c r="E20" s="20" t="s">
        <v>1032</v>
      </c>
      <c r="F20" s="20" t="s">
        <v>288</v>
      </c>
      <c r="J20" s="20" t="s">
        <v>794</v>
      </c>
    </row>
    <row r="21" spans="2:10" x14ac:dyDescent="0.2">
      <c r="B21" s="20" t="s">
        <v>258</v>
      </c>
      <c r="F21" s="20" t="s">
        <v>325</v>
      </c>
      <c r="J21" s="20" t="s">
        <v>828</v>
      </c>
    </row>
    <row r="22" spans="2:10" x14ac:dyDescent="0.2">
      <c r="B22" s="20" t="s">
        <v>260</v>
      </c>
      <c r="F22" s="20" t="s">
        <v>328</v>
      </c>
      <c r="J22" s="20" t="s">
        <v>917</v>
      </c>
    </row>
    <row r="23" spans="2:10" x14ac:dyDescent="0.2">
      <c r="B23" s="20" t="s">
        <v>267</v>
      </c>
      <c r="F23" s="20" t="s">
        <v>345</v>
      </c>
      <c r="J23" s="20" t="s">
        <v>38</v>
      </c>
    </row>
    <row r="24" spans="2:10" x14ac:dyDescent="0.2">
      <c r="B24" s="20" t="s">
        <v>277</v>
      </c>
      <c r="F24" s="20" t="s">
        <v>375</v>
      </c>
      <c r="J24" s="20" t="s">
        <v>982</v>
      </c>
    </row>
    <row r="25" spans="2:10" x14ac:dyDescent="0.2">
      <c r="B25" s="20" t="s">
        <v>280</v>
      </c>
      <c r="F25" s="20" t="s">
        <v>414</v>
      </c>
      <c r="J25" s="20" t="s">
        <v>62</v>
      </c>
    </row>
    <row r="26" spans="2:10" x14ac:dyDescent="0.2">
      <c r="B26" s="20" t="s">
        <v>282</v>
      </c>
      <c r="F26" s="20" t="s">
        <v>438</v>
      </c>
      <c r="J26" s="20" t="s">
        <v>1006</v>
      </c>
    </row>
    <row r="27" spans="2:10" x14ac:dyDescent="0.2">
      <c r="B27" s="20" t="s">
        <v>291</v>
      </c>
      <c r="F27" s="20" t="s">
        <v>440</v>
      </c>
      <c r="J27" s="20" t="s">
        <v>1032</v>
      </c>
    </row>
    <row r="28" spans="2:10" x14ac:dyDescent="0.2">
      <c r="B28" s="20" t="s">
        <v>41</v>
      </c>
      <c r="F28" s="20" t="s">
        <v>470</v>
      </c>
      <c r="J28" s="20" t="s">
        <v>1036</v>
      </c>
    </row>
    <row r="29" spans="2:10" x14ac:dyDescent="0.2">
      <c r="B29" s="20" t="s">
        <v>302</v>
      </c>
      <c r="F29" s="20" t="s">
        <v>476</v>
      </c>
    </row>
    <row r="30" spans="2:10" x14ac:dyDescent="0.2">
      <c r="B30" s="20" t="s">
        <v>318</v>
      </c>
      <c r="F30" s="20" t="s">
        <v>490</v>
      </c>
    </row>
    <row r="31" spans="2:10" x14ac:dyDescent="0.2">
      <c r="B31" s="20" t="s">
        <v>321</v>
      </c>
      <c r="F31" s="20" t="s">
        <v>500</v>
      </c>
    </row>
    <row r="32" spans="2:10" x14ac:dyDescent="0.2">
      <c r="B32" s="20" t="s">
        <v>11</v>
      </c>
      <c r="F32" s="20" t="s">
        <v>534</v>
      </c>
    </row>
    <row r="33" spans="2:6" x14ac:dyDescent="0.2">
      <c r="B33" s="20" t="s">
        <v>339</v>
      </c>
      <c r="F33" s="20" t="s">
        <v>549</v>
      </c>
    </row>
    <row r="34" spans="2:6" x14ac:dyDescent="0.2">
      <c r="B34" s="20" t="s">
        <v>345</v>
      </c>
      <c r="F34" s="20" t="s">
        <v>563</v>
      </c>
    </row>
    <row r="35" spans="2:6" x14ac:dyDescent="0.2">
      <c r="B35" s="20" t="s">
        <v>348</v>
      </c>
      <c r="F35" s="20" t="s">
        <v>594</v>
      </c>
    </row>
    <row r="36" spans="2:6" x14ac:dyDescent="0.2">
      <c r="B36" s="20" t="s">
        <v>362</v>
      </c>
      <c r="F36" s="20" t="s">
        <v>54</v>
      </c>
    </row>
    <row r="37" spans="2:6" x14ac:dyDescent="0.2">
      <c r="B37" s="20" t="s">
        <v>430</v>
      </c>
      <c r="F37" s="20" t="s">
        <v>617</v>
      </c>
    </row>
    <row r="38" spans="2:6" x14ac:dyDescent="0.2">
      <c r="B38" s="20" t="s">
        <v>438</v>
      </c>
      <c r="F38" s="20" t="s">
        <v>625</v>
      </c>
    </row>
    <row r="39" spans="2:6" x14ac:dyDescent="0.2">
      <c r="B39" s="20" t="s">
        <v>443</v>
      </c>
      <c r="F39" s="20" t="s">
        <v>646</v>
      </c>
    </row>
    <row r="40" spans="2:6" x14ac:dyDescent="0.2">
      <c r="B40" s="20" t="s">
        <v>455</v>
      </c>
      <c r="F40" s="20" t="s">
        <v>666</v>
      </c>
    </row>
    <row r="41" spans="2:6" x14ac:dyDescent="0.2">
      <c r="B41" s="20" t="s">
        <v>458</v>
      </c>
      <c r="F41" s="20" t="s">
        <v>668</v>
      </c>
    </row>
    <row r="42" spans="2:6" x14ac:dyDescent="0.2">
      <c r="B42" s="20" t="s">
        <v>463</v>
      </c>
      <c r="F42" s="20" t="s">
        <v>674</v>
      </c>
    </row>
    <row r="43" spans="2:6" x14ac:dyDescent="0.2">
      <c r="B43" s="20" t="s">
        <v>470</v>
      </c>
      <c r="F43" s="20" t="s">
        <v>697</v>
      </c>
    </row>
    <row r="44" spans="2:6" x14ac:dyDescent="0.2">
      <c r="B44" s="20" t="s">
        <v>476</v>
      </c>
      <c r="F44" s="20" t="s">
        <v>59</v>
      </c>
    </row>
    <row r="45" spans="2:6" x14ac:dyDescent="0.2">
      <c r="B45" s="20" t="s">
        <v>481</v>
      </c>
      <c r="F45" s="20" t="s">
        <v>737</v>
      </c>
    </row>
    <row r="46" spans="2:6" x14ac:dyDescent="0.2">
      <c r="B46" s="20" t="s">
        <v>498</v>
      </c>
      <c r="F46" s="20" t="s">
        <v>772</v>
      </c>
    </row>
    <row r="47" spans="2:6" x14ac:dyDescent="0.2">
      <c r="B47" s="20" t="s">
        <v>517</v>
      </c>
      <c r="F47" s="20" t="s">
        <v>813</v>
      </c>
    </row>
    <row r="48" spans="2:6" x14ac:dyDescent="0.2">
      <c r="B48" s="20" t="s">
        <v>526</v>
      </c>
      <c r="F48" s="20" t="s">
        <v>820</v>
      </c>
    </row>
    <row r="49" spans="2:6" x14ac:dyDescent="0.2">
      <c r="B49" s="20" t="s">
        <v>568</v>
      </c>
      <c r="F49" s="20" t="s">
        <v>836</v>
      </c>
    </row>
    <row r="50" spans="2:6" x14ac:dyDescent="0.2">
      <c r="B50" s="20" t="s">
        <v>582</v>
      </c>
      <c r="F50" s="20" t="s">
        <v>869</v>
      </c>
    </row>
    <row r="51" spans="2:6" x14ac:dyDescent="0.2">
      <c r="B51" s="20" t="s">
        <v>597</v>
      </c>
      <c r="F51" s="20" t="s">
        <v>27</v>
      </c>
    </row>
    <row r="52" spans="2:6" x14ac:dyDescent="0.2">
      <c r="B52" s="20" t="s">
        <v>607</v>
      </c>
      <c r="F52" s="20" t="s">
        <v>917</v>
      </c>
    </row>
    <row r="53" spans="2:6" x14ac:dyDescent="0.2">
      <c r="B53" s="20" t="s">
        <v>612</v>
      </c>
      <c r="F53" s="20" t="s">
        <v>921</v>
      </c>
    </row>
    <row r="54" spans="2:6" x14ac:dyDescent="0.2">
      <c r="B54" s="20" t="s">
        <v>631</v>
      </c>
      <c r="F54" s="20" t="s">
        <v>979</v>
      </c>
    </row>
    <row r="55" spans="2:6" x14ac:dyDescent="0.2">
      <c r="B55" s="20" t="s">
        <v>632</v>
      </c>
      <c r="F55" s="20" t="s">
        <v>38</v>
      </c>
    </row>
    <row r="56" spans="2:6" x14ac:dyDescent="0.2">
      <c r="B56" s="20" t="s">
        <v>638</v>
      </c>
      <c r="F56" s="20" t="s">
        <v>62</v>
      </c>
    </row>
    <row r="57" spans="2:6" x14ac:dyDescent="0.2">
      <c r="B57" s="20" t="s">
        <v>641</v>
      </c>
      <c r="F57" s="20" t="s">
        <v>990</v>
      </c>
    </row>
    <row r="58" spans="2:6" x14ac:dyDescent="0.2">
      <c r="B58" s="20" t="s">
        <v>646</v>
      </c>
      <c r="F58" s="20" t="s">
        <v>1014</v>
      </c>
    </row>
    <row r="59" spans="2:6" x14ac:dyDescent="0.2">
      <c r="B59" s="20" t="s">
        <v>668</v>
      </c>
      <c r="F59" s="20" t="s">
        <v>1027</v>
      </c>
    </row>
    <row r="60" spans="2:6" x14ac:dyDescent="0.2">
      <c r="B60" s="20" t="s">
        <v>691</v>
      </c>
      <c r="F60" s="20" t="s">
        <v>1032</v>
      </c>
    </row>
    <row r="61" spans="2:6" x14ac:dyDescent="0.2">
      <c r="B61" s="20" t="s">
        <v>734</v>
      </c>
      <c r="F61" s="20" t="s">
        <v>1036</v>
      </c>
    </row>
    <row r="62" spans="2:6" x14ac:dyDescent="0.2">
      <c r="B62" s="20" t="s">
        <v>747</v>
      </c>
      <c r="F62" s="20" t="s">
        <v>1044</v>
      </c>
    </row>
    <row r="63" spans="2:6" x14ac:dyDescent="0.2">
      <c r="B63" s="20" t="s">
        <v>6</v>
      </c>
      <c r="F63" s="20" t="s">
        <v>1066</v>
      </c>
    </row>
    <row r="64" spans="2:6" x14ac:dyDescent="0.2">
      <c r="B64" s="20" t="s">
        <v>778</v>
      </c>
    </row>
    <row r="65" spans="2:2" x14ac:dyDescent="0.2">
      <c r="B65" s="20" t="s">
        <v>801</v>
      </c>
    </row>
    <row r="66" spans="2:2" x14ac:dyDescent="0.2">
      <c r="B66" s="20" t="s">
        <v>804</v>
      </c>
    </row>
    <row r="67" spans="2:2" x14ac:dyDescent="0.2">
      <c r="B67" s="20" t="s">
        <v>806</v>
      </c>
    </row>
    <row r="68" spans="2:2" x14ac:dyDescent="0.2">
      <c r="B68" s="20" t="s">
        <v>820</v>
      </c>
    </row>
    <row r="69" spans="2:2" x14ac:dyDescent="0.2">
      <c r="B69" s="20" t="s">
        <v>823</v>
      </c>
    </row>
    <row r="70" spans="2:2" x14ac:dyDescent="0.2">
      <c r="B70" s="20" t="s">
        <v>888</v>
      </c>
    </row>
    <row r="71" spans="2:2" x14ac:dyDescent="0.2">
      <c r="B71" s="20" t="s">
        <v>896</v>
      </c>
    </row>
    <row r="72" spans="2:2" x14ac:dyDescent="0.2">
      <c r="B72" s="20" t="s">
        <v>917</v>
      </c>
    </row>
    <row r="73" spans="2:2" x14ac:dyDescent="0.2">
      <c r="B73" s="20" t="s">
        <v>919</v>
      </c>
    </row>
    <row r="74" spans="2:2" x14ac:dyDescent="0.2">
      <c r="B74" s="20" t="s">
        <v>959</v>
      </c>
    </row>
    <row r="75" spans="2:2" x14ac:dyDescent="0.2">
      <c r="B75" s="20" t="s">
        <v>968</v>
      </c>
    </row>
    <row r="76" spans="2:2" x14ac:dyDescent="0.2">
      <c r="B76" s="20" t="s">
        <v>979</v>
      </c>
    </row>
    <row r="77" spans="2:2" x14ac:dyDescent="0.2">
      <c r="B77" s="20" t="s">
        <v>62</v>
      </c>
    </row>
    <row r="78" spans="2:2" x14ac:dyDescent="0.2">
      <c r="B78" s="20" t="s">
        <v>1006</v>
      </c>
    </row>
    <row r="79" spans="2:2" x14ac:dyDescent="0.2">
      <c r="B79" s="20" t="s">
        <v>1008</v>
      </c>
    </row>
    <row r="80" spans="2:2" x14ac:dyDescent="0.2">
      <c r="B80" s="20" t="s">
        <v>1025</v>
      </c>
    </row>
  </sheetData>
  <mergeCells count="6">
    <mergeCell ref="A4:C4"/>
    <mergeCell ref="E4:G4"/>
    <mergeCell ref="I4:K4"/>
    <mergeCell ref="A1:C1"/>
    <mergeCell ref="I3:K3"/>
    <mergeCell ref="A3:H3"/>
  </mergeCells>
  <conditionalFormatting sqref="A1:A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Y2-RIP_log2FC &gt;1, p &lt; 0.05</vt:lpstr>
      <vt:lpstr>ALY2-RIP_log2FC &gt;1, padj &lt; 0.05</vt:lpstr>
      <vt:lpstr>ALY2_RIP &amp; mobility</vt:lpstr>
      <vt:lpstr>ALY4-RIP_log2FC &gt;1, p &lt; 0.05</vt:lpstr>
      <vt:lpstr>ALY4-RIP_log2FC &gt;1, padj &lt; 0.05</vt:lpstr>
      <vt:lpstr>Overlap with m5C mobil &amp;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5-11T11:31:43Z</dcterms:modified>
</cp:coreProperties>
</file>